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012023\Paper ADSC and endometriosis\Frontier\011823\"/>
    </mc:Choice>
  </mc:AlternateContent>
  <bookViews>
    <workbookView xWindow="0" yWindow="0" windowWidth="19200" windowHeight="7020"/>
  </bookViews>
  <sheets>
    <sheet name="Sheet1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49" i="1" l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C2" i="1"/>
</calcChain>
</file>

<file path=xl/sharedStrings.xml><?xml version="1.0" encoding="utf-8"?>
<sst xmlns="http://schemas.openxmlformats.org/spreadsheetml/2006/main" count="2702" uniqueCount="2702">
  <si>
    <t>Accession</t>
  </si>
  <si>
    <t>Gene symbol</t>
  </si>
  <si>
    <t>114-Nor</t>
  </si>
  <si>
    <t>115-Nor</t>
  </si>
  <si>
    <t>116-Nor</t>
  </si>
  <si>
    <t>Ave.</t>
  </si>
  <si>
    <t>P43235</t>
  </si>
  <si>
    <t xml:space="preserve">CTSK </t>
  </si>
  <si>
    <t>P20848</t>
  </si>
  <si>
    <t xml:space="preserve">SERPINA2 </t>
  </si>
  <si>
    <t>P02671</t>
  </si>
  <si>
    <t xml:space="preserve">FGA </t>
  </si>
  <si>
    <t>A0A0B4J1Y9</t>
  </si>
  <si>
    <t xml:space="preserve">IGHV3-72 </t>
  </si>
  <si>
    <t>P02675</t>
  </si>
  <si>
    <t xml:space="preserve">FGB </t>
  </si>
  <si>
    <t>Q8IWU6</t>
  </si>
  <si>
    <t xml:space="preserve">SULF1 </t>
  </si>
  <si>
    <t>P17936</t>
  </si>
  <si>
    <t xml:space="preserve">IGFBP3 </t>
  </si>
  <si>
    <t>P56159</t>
  </si>
  <si>
    <t xml:space="preserve">GFRA1 </t>
  </si>
  <si>
    <t>Q15238</t>
  </si>
  <si>
    <t xml:space="preserve">PSG5 </t>
  </si>
  <si>
    <t>P02679</t>
  </si>
  <si>
    <t xml:space="preserve">FGG </t>
  </si>
  <si>
    <t>Q86YB8</t>
  </si>
  <si>
    <t xml:space="preserve">ERO1B </t>
  </si>
  <si>
    <t>P24593</t>
  </si>
  <si>
    <t xml:space="preserve">IGFBP5 </t>
  </si>
  <si>
    <t>Q96HF1</t>
  </si>
  <si>
    <t xml:space="preserve">SFRP2 </t>
  </si>
  <si>
    <t>A0A087WW87</t>
  </si>
  <si>
    <t xml:space="preserve">IGKV2-40 </t>
  </si>
  <si>
    <t>Q99983</t>
  </si>
  <si>
    <t xml:space="preserve">OMD </t>
  </si>
  <si>
    <t>Q641Q3</t>
  </si>
  <si>
    <t xml:space="preserve">METRNL </t>
  </si>
  <si>
    <t>P22352</t>
  </si>
  <si>
    <t xml:space="preserve">GPX3 </t>
  </si>
  <si>
    <t>A0A075B6S5</t>
  </si>
  <si>
    <t xml:space="preserve">IGKV1-27 </t>
  </si>
  <si>
    <t>Q9Y6R7</t>
  </si>
  <si>
    <t xml:space="preserve">FCGBP </t>
  </si>
  <si>
    <t>A0A075B6I0</t>
  </si>
  <si>
    <t xml:space="preserve">IGLV8-61 </t>
  </si>
  <si>
    <t>Q99985</t>
  </si>
  <si>
    <t xml:space="preserve">SEMA3C </t>
  </si>
  <si>
    <t>A0A075B6I9</t>
  </si>
  <si>
    <t xml:space="preserve">IGLV7-46 </t>
  </si>
  <si>
    <t>Q86UX2</t>
  </si>
  <si>
    <t xml:space="preserve">ITIH5 </t>
  </si>
  <si>
    <t>P07359</t>
  </si>
  <si>
    <t xml:space="preserve">GP1BA </t>
  </si>
  <si>
    <t>P02768</t>
  </si>
  <si>
    <t xml:space="preserve">ALB </t>
  </si>
  <si>
    <t>A0A0C4DH25</t>
  </si>
  <si>
    <t xml:space="preserve">IGKV3D-20 </t>
  </si>
  <si>
    <t>P01700</t>
  </si>
  <si>
    <t xml:space="preserve">IGLV1-47 </t>
  </si>
  <si>
    <t>Q76M96</t>
  </si>
  <si>
    <t xml:space="preserve">CCDC80 </t>
  </si>
  <si>
    <t>P12107</t>
  </si>
  <si>
    <t xml:space="preserve">COL11A1 </t>
  </si>
  <si>
    <t>P0DOX3</t>
  </si>
  <si>
    <t>IGD</t>
  </si>
  <si>
    <t>A0A0B4J1X5</t>
  </si>
  <si>
    <t xml:space="preserve">IGHV3-74 </t>
  </si>
  <si>
    <t>A0A0A0MS15</t>
  </si>
  <si>
    <t xml:space="preserve">IGHV3-49 </t>
  </si>
  <si>
    <t>P01594</t>
  </si>
  <si>
    <t xml:space="preserve">IGKV1-33 </t>
  </si>
  <si>
    <t>P05413</t>
  </si>
  <si>
    <t xml:space="preserve">FABP3 </t>
  </si>
  <si>
    <t>Q96LP6</t>
  </si>
  <si>
    <t xml:space="preserve">C12orf42 </t>
  </si>
  <si>
    <t>P01714</t>
  </si>
  <si>
    <t xml:space="preserve">IGLV3-19 </t>
  </si>
  <si>
    <t>P02763</t>
  </si>
  <si>
    <t xml:space="preserve">ORM1 </t>
  </si>
  <si>
    <t>P0DOX2</t>
  </si>
  <si>
    <t>IGHA2</t>
  </si>
  <si>
    <t>P05543</t>
  </si>
  <si>
    <t xml:space="preserve">SERPINA7 </t>
  </si>
  <si>
    <t>P01599</t>
  </si>
  <si>
    <t xml:space="preserve">IGKV1-17 </t>
  </si>
  <si>
    <t>P21741</t>
  </si>
  <si>
    <t xml:space="preserve">MDK </t>
  </si>
  <si>
    <t>P01011</t>
  </si>
  <si>
    <t xml:space="preserve">SERPINA3 </t>
  </si>
  <si>
    <t>P06331</t>
  </si>
  <si>
    <t xml:space="preserve">IGHV4-34 </t>
  </si>
  <si>
    <t>P01860</t>
  </si>
  <si>
    <t xml:space="preserve">IGHG3 </t>
  </si>
  <si>
    <t>P02790</t>
  </si>
  <si>
    <t xml:space="preserve">HPX </t>
  </si>
  <si>
    <t>P01019</t>
  </si>
  <si>
    <t xml:space="preserve">AGT </t>
  </si>
  <si>
    <t>O75635</t>
  </si>
  <si>
    <t xml:space="preserve">SERPINB7 </t>
  </si>
  <si>
    <t>P01009</t>
  </si>
  <si>
    <t xml:space="preserve">SERPINA1 </t>
  </si>
  <si>
    <t>P01619</t>
  </si>
  <si>
    <t xml:space="preserve">IGKV3-20 </t>
  </si>
  <si>
    <t>P01742</t>
  </si>
  <si>
    <t xml:space="preserve">IGHV1-69 </t>
  </si>
  <si>
    <t>Q5T013</t>
  </si>
  <si>
    <t xml:space="preserve">HYI </t>
  </si>
  <si>
    <t>Q8WVN6</t>
  </si>
  <si>
    <t xml:space="preserve">SECTM1 </t>
  </si>
  <si>
    <t>P01591</t>
  </si>
  <si>
    <t xml:space="preserve">JCHAIN </t>
  </si>
  <si>
    <t>P04217</t>
  </si>
  <si>
    <t xml:space="preserve">A1BG </t>
  </si>
  <si>
    <t>P0DOY2</t>
  </si>
  <si>
    <t xml:space="preserve">IGLC2 </t>
  </si>
  <si>
    <t>P01876</t>
  </si>
  <si>
    <t xml:space="preserve">IGHA1 </t>
  </si>
  <si>
    <t>Q14520</t>
  </si>
  <si>
    <t xml:space="preserve">HABP2 </t>
  </si>
  <si>
    <t>P02787</t>
  </si>
  <si>
    <t xml:space="preserve">TF </t>
  </si>
  <si>
    <t>Q9BUD6</t>
  </si>
  <si>
    <t xml:space="preserve">SPON2 </t>
  </si>
  <si>
    <t>A0A0B4J1U7</t>
  </si>
  <si>
    <t xml:space="preserve">IGHV6-1 </t>
  </si>
  <si>
    <t>A0A0C4DH34</t>
  </si>
  <si>
    <t xml:space="preserve">IGHV4-28 </t>
  </si>
  <si>
    <t>P00738</t>
  </si>
  <si>
    <t xml:space="preserve">HP </t>
  </si>
  <si>
    <t>P01859</t>
  </si>
  <si>
    <t xml:space="preserve">IGHG2 </t>
  </si>
  <si>
    <t>P43652</t>
  </si>
  <si>
    <t xml:space="preserve">AFM </t>
  </si>
  <si>
    <t>Q4ZHG4</t>
  </si>
  <si>
    <t xml:space="preserve">FNDC1 </t>
  </si>
  <si>
    <t>P80748</t>
  </si>
  <si>
    <t xml:space="preserve">IGLV3-21 </t>
  </si>
  <si>
    <t>B9A064</t>
  </si>
  <si>
    <t xml:space="preserve">IGLL5 </t>
  </si>
  <si>
    <t>P00450</t>
  </si>
  <si>
    <t xml:space="preserve">CP </t>
  </si>
  <si>
    <t>P02766</t>
  </si>
  <si>
    <t xml:space="preserve">TTR </t>
  </si>
  <si>
    <t>A0A075B6H9</t>
  </si>
  <si>
    <t xml:space="preserve">IGLV4-69 </t>
  </si>
  <si>
    <t>P35556</t>
  </si>
  <si>
    <t xml:space="preserve">FBN2 </t>
  </si>
  <si>
    <t>P10619</t>
  </si>
  <si>
    <t xml:space="preserve">CTSA </t>
  </si>
  <si>
    <t>Q6UW63</t>
  </si>
  <si>
    <t xml:space="preserve">POGLUT2 </t>
  </si>
  <si>
    <t>P23142</t>
  </si>
  <si>
    <t xml:space="preserve">FBLN1 </t>
  </si>
  <si>
    <t>Q6E0U4</t>
  </si>
  <si>
    <t xml:space="preserve">DMKN </t>
  </si>
  <si>
    <t>P19652</t>
  </si>
  <si>
    <t xml:space="preserve">ORM2 </t>
  </si>
  <si>
    <t>P08185</t>
  </si>
  <si>
    <t xml:space="preserve">SERPINA6 </t>
  </si>
  <si>
    <t>A0A075B6K4</t>
  </si>
  <si>
    <t xml:space="preserve">IGLV3-10 </t>
  </si>
  <si>
    <t>P02647</t>
  </si>
  <si>
    <t xml:space="preserve">APOA1 </t>
  </si>
  <si>
    <t>P55083</t>
  </si>
  <si>
    <t xml:space="preserve">MFAP4 </t>
  </si>
  <si>
    <t>P01861</t>
  </si>
  <si>
    <t xml:space="preserve">IGHG4 </t>
  </si>
  <si>
    <t>P19827</t>
  </si>
  <si>
    <t xml:space="preserve">ITIH1 </t>
  </si>
  <si>
    <t>A0A0C4DH68</t>
  </si>
  <si>
    <t xml:space="preserve">IGKV2-24 </t>
  </si>
  <si>
    <t>O75094</t>
  </si>
  <si>
    <t xml:space="preserve">SLIT3 </t>
  </si>
  <si>
    <t>P0DOX6</t>
  </si>
  <si>
    <t>IGM</t>
  </si>
  <si>
    <t>P01624</t>
  </si>
  <si>
    <t xml:space="preserve">IGKV3-15 </t>
  </si>
  <si>
    <t>P38571</t>
  </si>
  <si>
    <t xml:space="preserve">LIPA </t>
  </si>
  <si>
    <t>P29279</t>
  </si>
  <si>
    <t xml:space="preserve">CCN2 </t>
  </si>
  <si>
    <t>A0A0J9YXX1</t>
  </si>
  <si>
    <t xml:space="preserve">IGHV5-10-1 </t>
  </si>
  <si>
    <t>P01709</t>
  </si>
  <si>
    <t xml:space="preserve">IGLV2-8 </t>
  </si>
  <si>
    <t>P05160</t>
  </si>
  <si>
    <t xml:space="preserve">F13B </t>
  </si>
  <si>
    <t>P01780</t>
  </si>
  <si>
    <t xml:space="preserve">IGHV3-7 </t>
  </si>
  <si>
    <t>P0DOX5</t>
  </si>
  <si>
    <t>IGG1</t>
  </si>
  <si>
    <t>P01008</t>
  </si>
  <si>
    <t xml:space="preserve">SERPINC1 </t>
  </si>
  <si>
    <t>P01871</t>
  </si>
  <si>
    <t xml:space="preserve">IGHM </t>
  </si>
  <si>
    <t>P02753</t>
  </si>
  <si>
    <t xml:space="preserve">RBP4 </t>
  </si>
  <si>
    <t>P09544</t>
  </si>
  <si>
    <t xml:space="preserve">WNT2 </t>
  </si>
  <si>
    <t>P01031</t>
  </si>
  <si>
    <t xml:space="preserve">C5 </t>
  </si>
  <si>
    <t>P25311</t>
  </si>
  <si>
    <t xml:space="preserve">AZGP1 </t>
  </si>
  <si>
    <t>P19823</t>
  </si>
  <si>
    <t xml:space="preserve">ITIH2 </t>
  </si>
  <si>
    <t>P06276</t>
  </si>
  <si>
    <t xml:space="preserve">BCHE </t>
  </si>
  <si>
    <t>P22105</t>
  </si>
  <si>
    <t xml:space="preserve">TNXB </t>
  </si>
  <si>
    <t>A0A0A0MRZ8</t>
  </si>
  <si>
    <t xml:space="preserve">IGKV3D-11 </t>
  </si>
  <si>
    <t>O60565</t>
  </si>
  <si>
    <t xml:space="preserve">GREM1 </t>
  </si>
  <si>
    <t>P22792</t>
  </si>
  <si>
    <t xml:space="preserve">CPN2 </t>
  </si>
  <si>
    <t>P07358</t>
  </si>
  <si>
    <t xml:space="preserve">C8B </t>
  </si>
  <si>
    <t>Q07092</t>
  </si>
  <si>
    <t xml:space="preserve">COL16A1 </t>
  </si>
  <si>
    <t>O76076</t>
  </si>
  <si>
    <t xml:space="preserve">CCN5 </t>
  </si>
  <si>
    <t>P05452</t>
  </si>
  <si>
    <t xml:space="preserve">CLEC3B </t>
  </si>
  <si>
    <t>P01704</t>
  </si>
  <si>
    <t xml:space="preserve">IGLV2-14 </t>
  </si>
  <si>
    <t>Q9Y4K0</t>
  </si>
  <si>
    <t xml:space="preserve">LOXL2 </t>
  </si>
  <si>
    <t>P25391</t>
  </si>
  <si>
    <t xml:space="preserve">LAMA1 </t>
  </si>
  <si>
    <t>O43897</t>
  </si>
  <si>
    <t xml:space="preserve">TLL1 </t>
  </si>
  <si>
    <t>P52848</t>
  </si>
  <si>
    <t xml:space="preserve">NDST1 </t>
  </si>
  <si>
    <t>P0DOX7</t>
  </si>
  <si>
    <t>IGK</t>
  </si>
  <si>
    <t>Q99519</t>
  </si>
  <si>
    <t xml:space="preserve">NEU1 </t>
  </si>
  <si>
    <t>P26022</t>
  </si>
  <si>
    <t xml:space="preserve">PTX3 </t>
  </si>
  <si>
    <t>Q03167</t>
  </si>
  <si>
    <t xml:space="preserve">TGFBR3 </t>
  </si>
  <si>
    <t>Q92484</t>
  </si>
  <si>
    <t xml:space="preserve">SMPDL3A </t>
  </si>
  <si>
    <t>Q06033</t>
  </si>
  <si>
    <t xml:space="preserve">ITIH3 </t>
  </si>
  <si>
    <t>Q7Z5L7</t>
  </si>
  <si>
    <t xml:space="preserve">PODN </t>
  </si>
  <si>
    <t>P07360</t>
  </si>
  <si>
    <t xml:space="preserve">C8G </t>
  </si>
  <si>
    <t>P01023</t>
  </si>
  <si>
    <t xml:space="preserve">A2M </t>
  </si>
  <si>
    <t>P01772</t>
  </si>
  <si>
    <t xml:space="preserve">IGHV3-33 </t>
  </si>
  <si>
    <t>P49746</t>
  </si>
  <si>
    <t xml:space="preserve">THBS3 </t>
  </si>
  <si>
    <t>Q6UWH4</t>
  </si>
  <si>
    <t xml:space="preserve">GASK1B </t>
  </si>
  <si>
    <t>P02652</t>
  </si>
  <si>
    <t xml:space="preserve">APOA2 </t>
  </si>
  <si>
    <t>Q15063</t>
  </si>
  <si>
    <t xml:space="preserve">POSTN </t>
  </si>
  <si>
    <t>Q92626</t>
  </si>
  <si>
    <t xml:space="preserve">PXDN </t>
  </si>
  <si>
    <t>O95450</t>
  </si>
  <si>
    <t xml:space="preserve">ADAMTS2 </t>
  </si>
  <si>
    <t>Q03591</t>
  </si>
  <si>
    <t xml:space="preserve">CFHR1 </t>
  </si>
  <si>
    <t>P14543</t>
  </si>
  <si>
    <t xml:space="preserve">NID1 </t>
  </si>
  <si>
    <t>P02760</t>
  </si>
  <si>
    <t xml:space="preserve">AMBP </t>
  </si>
  <si>
    <t>P04196</t>
  </si>
  <si>
    <t xml:space="preserve">HRG </t>
  </si>
  <si>
    <t>P36955</t>
  </si>
  <si>
    <t xml:space="preserve">SERPINF1 </t>
  </si>
  <si>
    <t>P20774</t>
  </si>
  <si>
    <t xml:space="preserve">OGN </t>
  </si>
  <si>
    <t>Q8IWU5</t>
  </si>
  <si>
    <t xml:space="preserve">SULF2 </t>
  </si>
  <si>
    <t>P02749</t>
  </si>
  <si>
    <t xml:space="preserve">APOH </t>
  </si>
  <si>
    <t>P35442</t>
  </si>
  <si>
    <t xml:space="preserve">THBS2 </t>
  </si>
  <si>
    <t>P02774</t>
  </si>
  <si>
    <t xml:space="preserve">GC </t>
  </si>
  <si>
    <t>P21810</t>
  </si>
  <si>
    <t xml:space="preserve">BGN </t>
  </si>
  <si>
    <t>P12111</t>
  </si>
  <si>
    <t xml:space="preserve">COL6A3 </t>
  </si>
  <si>
    <t>Q8N130</t>
  </si>
  <si>
    <t xml:space="preserve">SLC34A3 </t>
  </si>
  <si>
    <t>O43866</t>
  </si>
  <si>
    <t xml:space="preserve">CD5L </t>
  </si>
  <si>
    <t>P07585</t>
  </si>
  <si>
    <t xml:space="preserve">DCN </t>
  </si>
  <si>
    <t>P58215</t>
  </si>
  <si>
    <t xml:space="preserve">LOXL3 </t>
  </si>
  <si>
    <t>O76061</t>
  </si>
  <si>
    <t xml:space="preserve">STC2 </t>
  </si>
  <si>
    <t>O43184</t>
  </si>
  <si>
    <t xml:space="preserve">ADAM12 </t>
  </si>
  <si>
    <t>P35858</t>
  </si>
  <si>
    <t xml:space="preserve">IGFALS </t>
  </si>
  <si>
    <t>P54802</t>
  </si>
  <si>
    <t xml:space="preserve">NAGLU </t>
  </si>
  <si>
    <t>P28300</t>
  </si>
  <si>
    <t xml:space="preserve">LOX </t>
  </si>
  <si>
    <t>Q10588</t>
  </si>
  <si>
    <t xml:space="preserve">BST1 </t>
  </si>
  <si>
    <t>P35555</t>
  </si>
  <si>
    <t xml:space="preserve">FBN1 </t>
  </si>
  <si>
    <t>P05546</t>
  </si>
  <si>
    <t xml:space="preserve">SERPIND1 </t>
  </si>
  <si>
    <t>O14791</t>
  </si>
  <si>
    <t xml:space="preserve">APOL1 </t>
  </si>
  <si>
    <t>Q32P28</t>
  </si>
  <si>
    <t xml:space="preserve">P3H1 </t>
  </si>
  <si>
    <t>P11226</t>
  </si>
  <si>
    <t xml:space="preserve">MBL2 </t>
  </si>
  <si>
    <t>P02746</t>
  </si>
  <si>
    <t xml:space="preserve">C1QB </t>
  </si>
  <si>
    <t>P02750</t>
  </si>
  <si>
    <t xml:space="preserve">LRG1 </t>
  </si>
  <si>
    <t>P02751</t>
  </si>
  <si>
    <t xml:space="preserve">FN1 </t>
  </si>
  <si>
    <t>P01834</t>
  </si>
  <si>
    <t xml:space="preserve">IGKC </t>
  </si>
  <si>
    <t>Q16706</t>
  </si>
  <si>
    <t xml:space="preserve">MAN2A1 </t>
  </si>
  <si>
    <t>P00739</t>
  </si>
  <si>
    <t xml:space="preserve">HPR </t>
  </si>
  <si>
    <t>P08519</t>
  </si>
  <si>
    <t xml:space="preserve">LPA </t>
  </si>
  <si>
    <t>P15502</t>
  </si>
  <si>
    <t xml:space="preserve">ELN </t>
  </si>
  <si>
    <t>Q13361</t>
  </si>
  <si>
    <t xml:space="preserve">MFAP5 </t>
  </si>
  <si>
    <t>P00748</t>
  </si>
  <si>
    <t xml:space="preserve">F12 </t>
  </si>
  <si>
    <t>Q9UHI8</t>
  </si>
  <si>
    <t xml:space="preserve">ADAMTS1 </t>
  </si>
  <si>
    <t>Q9BRK5</t>
  </si>
  <si>
    <t xml:space="preserve">SDF4 </t>
  </si>
  <si>
    <t>Q13443</t>
  </si>
  <si>
    <t xml:space="preserve">ADAM9 </t>
  </si>
  <si>
    <t>Q86SR1</t>
  </si>
  <si>
    <t xml:space="preserve">GALNT10 </t>
  </si>
  <si>
    <t>Q96P70</t>
  </si>
  <si>
    <t xml:space="preserve">IPO9 </t>
  </si>
  <si>
    <t>O14773</t>
  </si>
  <si>
    <t xml:space="preserve">TPP1 </t>
  </si>
  <si>
    <t>P05090</t>
  </si>
  <si>
    <t xml:space="preserve">APOD </t>
  </si>
  <si>
    <t>P04632</t>
  </si>
  <si>
    <t xml:space="preserve">CAPNS1 </t>
  </si>
  <si>
    <t>A0A0C4DH72</t>
  </si>
  <si>
    <t xml:space="preserve">IGKV1-6 </t>
  </si>
  <si>
    <t>Q9UBX5</t>
  </si>
  <si>
    <t xml:space="preserve">FBLN5 </t>
  </si>
  <si>
    <t>P06727</t>
  </si>
  <si>
    <t xml:space="preserve">APOA4 </t>
  </si>
  <si>
    <t>P08697</t>
  </si>
  <si>
    <t xml:space="preserve">SERPINF2 </t>
  </si>
  <si>
    <t>Q99969</t>
  </si>
  <si>
    <t xml:space="preserve">RARRES2 </t>
  </si>
  <si>
    <t>P27169</t>
  </si>
  <si>
    <t xml:space="preserve">PON1 </t>
  </si>
  <si>
    <t>P55001</t>
  </si>
  <si>
    <t xml:space="preserve">MFAP2 </t>
  </si>
  <si>
    <t>P35052</t>
  </si>
  <si>
    <t xml:space="preserve">GPC1 </t>
  </si>
  <si>
    <t>P15169</t>
  </si>
  <si>
    <t xml:space="preserve">CPN1 </t>
  </si>
  <si>
    <t>P04062</t>
  </si>
  <si>
    <t xml:space="preserve">GBA </t>
  </si>
  <si>
    <t>Q9UHL4</t>
  </si>
  <si>
    <t xml:space="preserve">DPP7 </t>
  </si>
  <si>
    <t>Q8NHP8</t>
  </si>
  <si>
    <t xml:space="preserve">PLBD2 </t>
  </si>
  <si>
    <t>O60687</t>
  </si>
  <si>
    <t xml:space="preserve">SRPX2 </t>
  </si>
  <si>
    <t>Q15746</t>
  </si>
  <si>
    <t xml:space="preserve">MYLK </t>
  </si>
  <si>
    <t>O43854</t>
  </si>
  <si>
    <t xml:space="preserve">EDIL3 </t>
  </si>
  <si>
    <t>Q01995</t>
  </si>
  <si>
    <t xml:space="preserve">TAGLN </t>
  </si>
  <si>
    <t>P04114</t>
  </si>
  <si>
    <t xml:space="preserve">APOB </t>
  </si>
  <si>
    <t>P05067</t>
  </si>
  <si>
    <t xml:space="preserve">APP </t>
  </si>
  <si>
    <t>Q14624</t>
  </si>
  <si>
    <t xml:space="preserve">ITIH4 </t>
  </si>
  <si>
    <t>P08473</t>
  </si>
  <si>
    <t xml:space="preserve">MME </t>
  </si>
  <si>
    <t>Q15582</t>
  </si>
  <si>
    <t xml:space="preserve">TGFBI </t>
  </si>
  <si>
    <t>P48061</t>
  </si>
  <si>
    <t xml:space="preserve">CXCL12 </t>
  </si>
  <si>
    <t>P06756</t>
  </si>
  <si>
    <t xml:space="preserve">ITGAV </t>
  </si>
  <si>
    <t>O95967</t>
  </si>
  <si>
    <t xml:space="preserve">EFEMP2 </t>
  </si>
  <si>
    <t>Q9Y646</t>
  </si>
  <si>
    <t xml:space="preserve">CPQ </t>
  </si>
  <si>
    <t>Q9UKU9</t>
  </si>
  <si>
    <t xml:space="preserve">ANGPTL2 </t>
  </si>
  <si>
    <t>O43155</t>
  </si>
  <si>
    <t xml:space="preserve">FLRT2 </t>
  </si>
  <si>
    <t>Q9BUL8</t>
  </si>
  <si>
    <t xml:space="preserve">PDCD10 </t>
  </si>
  <si>
    <t>Q8IUX7</t>
  </si>
  <si>
    <t xml:space="preserve">AEBP1 </t>
  </si>
  <si>
    <t>Q86V81</t>
  </si>
  <si>
    <t xml:space="preserve">ALYREF </t>
  </si>
  <si>
    <t>P24043</t>
  </si>
  <si>
    <t xml:space="preserve">LAMA2 </t>
  </si>
  <si>
    <t>Q99574</t>
  </si>
  <si>
    <t xml:space="preserve">SERPINI1 </t>
  </si>
  <si>
    <t>P06865</t>
  </si>
  <si>
    <t xml:space="preserve">HEXA </t>
  </si>
  <si>
    <t>P27918</t>
  </si>
  <si>
    <t xml:space="preserve">CFP </t>
  </si>
  <si>
    <t>Q96FE7</t>
  </si>
  <si>
    <t xml:space="preserve">PIK3IP1 </t>
  </si>
  <si>
    <t>P01042</t>
  </si>
  <si>
    <t xml:space="preserve">KNG1 </t>
  </si>
  <si>
    <t>P02748</t>
  </si>
  <si>
    <t xml:space="preserve">C9 </t>
  </si>
  <si>
    <t>Q08211</t>
  </si>
  <si>
    <t xml:space="preserve">DHX9 </t>
  </si>
  <si>
    <t>P01024</t>
  </si>
  <si>
    <t xml:space="preserve">C3 </t>
  </si>
  <si>
    <t>Q14118</t>
  </si>
  <si>
    <t xml:space="preserve">DAG1 </t>
  </si>
  <si>
    <t>P07996</t>
  </si>
  <si>
    <t xml:space="preserve">THBS1 </t>
  </si>
  <si>
    <t>P50281</t>
  </si>
  <si>
    <t xml:space="preserve">MMP14 </t>
  </si>
  <si>
    <t>O00622</t>
  </si>
  <si>
    <t xml:space="preserve">CCN1 </t>
  </si>
  <si>
    <t>Q99715</t>
  </si>
  <si>
    <t xml:space="preserve">COL12A1 </t>
  </si>
  <si>
    <t>Q13822</t>
  </si>
  <si>
    <t xml:space="preserve">ENPP2 </t>
  </si>
  <si>
    <t>Q08431</t>
  </si>
  <si>
    <t xml:space="preserve">MFGE8 </t>
  </si>
  <si>
    <t>P06312</t>
  </si>
  <si>
    <t xml:space="preserve">IGKV4-1 </t>
  </si>
  <si>
    <t>O43852</t>
  </si>
  <si>
    <t xml:space="preserve">CALU </t>
  </si>
  <si>
    <t>P29622</t>
  </si>
  <si>
    <t xml:space="preserve">SERPINA4 </t>
  </si>
  <si>
    <t>Q9H1C3</t>
  </si>
  <si>
    <t xml:space="preserve">GLT8D2 </t>
  </si>
  <si>
    <t>Q24JP5</t>
  </si>
  <si>
    <t xml:space="preserve">TMEM132A </t>
  </si>
  <si>
    <t>P08253</t>
  </si>
  <si>
    <t xml:space="preserve">MMP2 </t>
  </si>
  <si>
    <t>Q13438</t>
  </si>
  <si>
    <t xml:space="preserve">OS9 </t>
  </si>
  <si>
    <t>P04216</t>
  </si>
  <si>
    <t xml:space="preserve">THY1 </t>
  </si>
  <si>
    <t>Q9BY76</t>
  </si>
  <si>
    <t xml:space="preserve">ANGPTL4 </t>
  </si>
  <si>
    <t>P07339</t>
  </si>
  <si>
    <t xml:space="preserve">CTSD </t>
  </si>
  <si>
    <t>Q8NBP7</t>
  </si>
  <si>
    <t xml:space="preserve">PCSK9 </t>
  </si>
  <si>
    <t>P01699</t>
  </si>
  <si>
    <t xml:space="preserve">IGLV1-44 </t>
  </si>
  <si>
    <t>P08648</t>
  </si>
  <si>
    <t xml:space="preserve">ITGA5 </t>
  </si>
  <si>
    <t>O75503</t>
  </si>
  <si>
    <t xml:space="preserve">CLN5 </t>
  </si>
  <si>
    <t>Q5JPE7</t>
  </si>
  <si>
    <t xml:space="preserve">NOMO2 </t>
  </si>
  <si>
    <t>P02747</t>
  </si>
  <si>
    <t xml:space="preserve">C1QC </t>
  </si>
  <si>
    <t>P35542</t>
  </si>
  <si>
    <t xml:space="preserve">SAA4 </t>
  </si>
  <si>
    <t>Q9BTY2</t>
  </si>
  <si>
    <t xml:space="preserve">FUCA2 </t>
  </si>
  <si>
    <t>P39060</t>
  </si>
  <si>
    <t xml:space="preserve">COL18A1 </t>
  </si>
  <si>
    <t>Q6EMK4</t>
  </si>
  <si>
    <t xml:space="preserve">VASN </t>
  </si>
  <si>
    <t>Q9H173</t>
  </si>
  <si>
    <t xml:space="preserve">SIL1 </t>
  </si>
  <si>
    <t>P42785</t>
  </si>
  <si>
    <t xml:space="preserve">PRCP </t>
  </si>
  <si>
    <t>O00469</t>
  </si>
  <si>
    <t xml:space="preserve">PLOD2 </t>
  </si>
  <si>
    <t>P08603</t>
  </si>
  <si>
    <t xml:space="preserve">CFH </t>
  </si>
  <si>
    <t>O95445</t>
  </si>
  <si>
    <t xml:space="preserve">APOM </t>
  </si>
  <si>
    <t>P50454</t>
  </si>
  <si>
    <t xml:space="preserve">SERPINH1 </t>
  </si>
  <si>
    <t>O95633</t>
  </si>
  <si>
    <t xml:space="preserve">FSTL3 </t>
  </si>
  <si>
    <t>Q8NBJ4</t>
  </si>
  <si>
    <t xml:space="preserve">GOLM1 </t>
  </si>
  <si>
    <t>A0A0C4DH31</t>
  </si>
  <si>
    <t xml:space="preserve">IGHV1-18 </t>
  </si>
  <si>
    <t>O60462</t>
  </si>
  <si>
    <t xml:space="preserve">NRP2 </t>
  </si>
  <si>
    <t>P13611</t>
  </si>
  <si>
    <t xml:space="preserve">VCAN </t>
  </si>
  <si>
    <t>Q8WVQ1</t>
  </si>
  <si>
    <t xml:space="preserve">CANT1 </t>
  </si>
  <si>
    <t>Q8NCC3</t>
  </si>
  <si>
    <t xml:space="preserve">PLA2G15 </t>
  </si>
  <si>
    <t>P20042</t>
  </si>
  <si>
    <t xml:space="preserve">EIF2S2 </t>
  </si>
  <si>
    <t>P36639</t>
  </si>
  <si>
    <t xml:space="preserve">NUDT1 </t>
  </si>
  <si>
    <t>P02792</t>
  </si>
  <si>
    <t xml:space="preserve">FTL </t>
  </si>
  <si>
    <t>Q9UK23</t>
  </si>
  <si>
    <t xml:space="preserve">NAGPA </t>
  </si>
  <si>
    <t>P07686</t>
  </si>
  <si>
    <t xml:space="preserve">HEXB </t>
  </si>
  <si>
    <t>O14672</t>
  </si>
  <si>
    <t xml:space="preserve">ADAM10 </t>
  </si>
  <si>
    <t>Q86UX7</t>
  </si>
  <si>
    <t xml:space="preserve">FERMT3 </t>
  </si>
  <si>
    <t>O94856</t>
  </si>
  <si>
    <t xml:space="preserve">NFASC </t>
  </si>
  <si>
    <t>Q9UKM7</t>
  </si>
  <si>
    <t xml:space="preserve">MAN1B1 </t>
  </si>
  <si>
    <t>P52272</t>
  </si>
  <si>
    <t xml:space="preserve">HNRNPM </t>
  </si>
  <si>
    <t>P06681</t>
  </si>
  <si>
    <t xml:space="preserve">C2 </t>
  </si>
  <si>
    <t>P20908</t>
  </si>
  <si>
    <t xml:space="preserve">COL5A1 </t>
  </si>
  <si>
    <t>P46821</t>
  </si>
  <si>
    <t xml:space="preserve">MAP1B </t>
  </si>
  <si>
    <t>Q6UX72</t>
  </si>
  <si>
    <t xml:space="preserve">B3GNT9 </t>
  </si>
  <si>
    <t>Q9HB40</t>
  </si>
  <si>
    <t xml:space="preserve">SCPEP1 </t>
  </si>
  <si>
    <t>O94769</t>
  </si>
  <si>
    <t xml:space="preserve">ECM2 </t>
  </si>
  <si>
    <t>Q16769</t>
  </si>
  <si>
    <t xml:space="preserve">QPCT </t>
  </si>
  <si>
    <t>Q96CG8</t>
  </si>
  <si>
    <t xml:space="preserve">CTHRC1 </t>
  </si>
  <si>
    <t>P02775</t>
  </si>
  <si>
    <t xml:space="preserve">PPBP </t>
  </si>
  <si>
    <t>P03952</t>
  </si>
  <si>
    <t xml:space="preserve">KLKB1 </t>
  </si>
  <si>
    <t>Q9UJJ9</t>
  </si>
  <si>
    <t xml:space="preserve">GNPTG </t>
  </si>
  <si>
    <t>Q5JTB6</t>
  </si>
  <si>
    <t xml:space="preserve">PLAC9 </t>
  </si>
  <si>
    <t>Q10471</t>
  </si>
  <si>
    <t xml:space="preserve">GALNT2 </t>
  </si>
  <si>
    <t>Q9C0H2</t>
  </si>
  <si>
    <t xml:space="preserve">TTYH3 </t>
  </si>
  <si>
    <t>P00736</t>
  </si>
  <si>
    <t xml:space="preserve">C1R </t>
  </si>
  <si>
    <t>Q96C86</t>
  </si>
  <si>
    <t xml:space="preserve">DCPS </t>
  </si>
  <si>
    <t>Q4V9L6</t>
  </si>
  <si>
    <t xml:space="preserve">TMEM119 </t>
  </si>
  <si>
    <t>Q8TB73</t>
  </si>
  <si>
    <t xml:space="preserve">NDNF </t>
  </si>
  <si>
    <t>Q4LDE5</t>
  </si>
  <si>
    <t xml:space="preserve">SVEP1 </t>
  </si>
  <si>
    <t>P39019</t>
  </si>
  <si>
    <t xml:space="preserve">RPS19 </t>
  </si>
  <si>
    <t>Q86UD1</t>
  </si>
  <si>
    <t xml:space="preserve">OAF </t>
  </si>
  <si>
    <t>Q9BU40</t>
  </si>
  <si>
    <t xml:space="preserve">CHRDL1 </t>
  </si>
  <si>
    <t>P62942</t>
  </si>
  <si>
    <t xml:space="preserve">FKBP1A </t>
  </si>
  <si>
    <t>Q10469</t>
  </si>
  <si>
    <t xml:space="preserve">MGAT2 </t>
  </si>
  <si>
    <t>Q8N6G6</t>
  </si>
  <si>
    <t xml:space="preserve">ADAMTSL1 </t>
  </si>
  <si>
    <t>P78559</t>
  </si>
  <si>
    <t xml:space="preserve">MAP1A </t>
  </si>
  <si>
    <t>P06737</t>
  </si>
  <si>
    <t xml:space="preserve">PYGL </t>
  </si>
  <si>
    <t>P15291</t>
  </si>
  <si>
    <t xml:space="preserve">B4GALT1 </t>
  </si>
  <si>
    <t>P51688</t>
  </si>
  <si>
    <t xml:space="preserve">SGSH </t>
  </si>
  <si>
    <t>O15460</t>
  </si>
  <si>
    <t xml:space="preserve">P4HA2 </t>
  </si>
  <si>
    <t>Q9NZP8</t>
  </si>
  <si>
    <t xml:space="preserve">C1RL </t>
  </si>
  <si>
    <t>Q9HCU0</t>
  </si>
  <si>
    <t xml:space="preserve">CD248 </t>
  </si>
  <si>
    <t>P08572</t>
  </si>
  <si>
    <t xml:space="preserve">COL4A2 </t>
  </si>
  <si>
    <t>O00462</t>
  </si>
  <si>
    <t xml:space="preserve">MANBA </t>
  </si>
  <si>
    <t>Q15293</t>
  </si>
  <si>
    <t xml:space="preserve">RCN1 </t>
  </si>
  <si>
    <t>P78539</t>
  </si>
  <si>
    <t xml:space="preserve">SRPX </t>
  </si>
  <si>
    <t>P03950</t>
  </si>
  <si>
    <t xml:space="preserve">ANG </t>
  </si>
  <si>
    <t>Q9Y6C2</t>
  </si>
  <si>
    <t xml:space="preserve">EMILIN1 </t>
  </si>
  <si>
    <t>O75629</t>
  </si>
  <si>
    <t xml:space="preserve">CREG1 </t>
  </si>
  <si>
    <t>P25445</t>
  </si>
  <si>
    <t xml:space="preserve">FAS </t>
  </si>
  <si>
    <t>Q14956</t>
  </si>
  <si>
    <t xml:space="preserve">GPNMB </t>
  </si>
  <si>
    <t>Q92743</t>
  </si>
  <si>
    <t xml:space="preserve">HTRA1 </t>
  </si>
  <si>
    <t>Q13510</t>
  </si>
  <si>
    <t xml:space="preserve">ASAH1 </t>
  </si>
  <si>
    <t>P02656</t>
  </si>
  <si>
    <t xml:space="preserve">APOC3 </t>
  </si>
  <si>
    <t>Q6UWY5</t>
  </si>
  <si>
    <t xml:space="preserve">OLFML1 </t>
  </si>
  <si>
    <t>P16035</t>
  </si>
  <si>
    <t xml:space="preserve">TIMP2 </t>
  </si>
  <si>
    <t>P15586</t>
  </si>
  <si>
    <t xml:space="preserve">GNS </t>
  </si>
  <si>
    <t>Q06828</t>
  </si>
  <si>
    <t xml:space="preserve">FMOD </t>
  </si>
  <si>
    <t>Q9UM47</t>
  </si>
  <si>
    <t xml:space="preserve">NOTCH3 </t>
  </si>
  <si>
    <t>P07711</t>
  </si>
  <si>
    <t xml:space="preserve">CTSL </t>
  </si>
  <si>
    <t>P98160</t>
  </si>
  <si>
    <t xml:space="preserve">HSPG2 </t>
  </si>
  <si>
    <t>Q15113</t>
  </si>
  <si>
    <t xml:space="preserve">PCOLCE </t>
  </si>
  <si>
    <t>P05155</t>
  </si>
  <si>
    <t xml:space="preserve">SERPING1 </t>
  </si>
  <si>
    <t>Q7Z7M9</t>
  </si>
  <si>
    <t xml:space="preserve">GALNT5 </t>
  </si>
  <si>
    <t>P55268</t>
  </si>
  <si>
    <t xml:space="preserve">LAMB2 </t>
  </si>
  <si>
    <t>P13284</t>
  </si>
  <si>
    <t xml:space="preserve">IFI30 </t>
  </si>
  <si>
    <t>Q09328</t>
  </si>
  <si>
    <t xml:space="preserve">MGAT5 </t>
  </si>
  <si>
    <t>O95084</t>
  </si>
  <si>
    <t xml:space="preserve">PRSS23 </t>
  </si>
  <si>
    <t>O75718</t>
  </si>
  <si>
    <t xml:space="preserve">CRTAP </t>
  </si>
  <si>
    <t>P05121</t>
  </si>
  <si>
    <t xml:space="preserve">SERPINE1 </t>
  </si>
  <si>
    <t>P0C0L4</t>
  </si>
  <si>
    <t xml:space="preserve">C4A </t>
  </si>
  <si>
    <t>Q05707</t>
  </si>
  <si>
    <t xml:space="preserve">COL14A1 </t>
  </si>
  <si>
    <t>Q9Y6Y9</t>
  </si>
  <si>
    <t xml:space="preserve">LY96 </t>
  </si>
  <si>
    <t>Q14767</t>
  </si>
  <si>
    <t xml:space="preserve">LTBP2 </t>
  </si>
  <si>
    <t>P04004</t>
  </si>
  <si>
    <t xml:space="preserve">VTN </t>
  </si>
  <si>
    <t>Q02809</t>
  </si>
  <si>
    <t xml:space="preserve">PLOD1 </t>
  </si>
  <si>
    <t>P15104</t>
  </si>
  <si>
    <t xml:space="preserve">GLUL </t>
  </si>
  <si>
    <t>Q15904</t>
  </si>
  <si>
    <t xml:space="preserve">ATP6AP1 </t>
  </si>
  <si>
    <t>O95834</t>
  </si>
  <si>
    <t xml:space="preserve">EML2 </t>
  </si>
  <si>
    <t>O43505</t>
  </si>
  <si>
    <t xml:space="preserve">B4GAT1 </t>
  </si>
  <si>
    <t>Q53RD9</t>
  </si>
  <si>
    <t xml:space="preserve">FBLN7 </t>
  </si>
  <si>
    <t>P09871</t>
  </si>
  <si>
    <t xml:space="preserve">C1S </t>
  </si>
  <si>
    <t>O95980</t>
  </si>
  <si>
    <t xml:space="preserve">RECK </t>
  </si>
  <si>
    <t>P00747</t>
  </si>
  <si>
    <t xml:space="preserve">PLG </t>
  </si>
  <si>
    <t>P02745</t>
  </si>
  <si>
    <t xml:space="preserve">C1QA </t>
  </si>
  <si>
    <t>P13497</t>
  </si>
  <si>
    <t xml:space="preserve">BMP1 </t>
  </si>
  <si>
    <t>O94813</t>
  </si>
  <si>
    <t xml:space="preserve">SLIT2 </t>
  </si>
  <si>
    <t>O15144</t>
  </si>
  <si>
    <t xml:space="preserve">ARPC2 </t>
  </si>
  <si>
    <t>P00488</t>
  </si>
  <si>
    <t xml:space="preserve">F13A1 </t>
  </si>
  <si>
    <t>P07951</t>
  </si>
  <si>
    <t xml:space="preserve">TPM2 </t>
  </si>
  <si>
    <t>P08174</t>
  </si>
  <si>
    <t xml:space="preserve">CD55 </t>
  </si>
  <si>
    <t>Q9UKK9</t>
  </si>
  <si>
    <t xml:space="preserve">NUDT5 </t>
  </si>
  <si>
    <t>P09493</t>
  </si>
  <si>
    <t xml:space="preserve">TPM1 </t>
  </si>
  <si>
    <t>O95965</t>
  </si>
  <si>
    <t xml:space="preserve">ITGBL1 </t>
  </si>
  <si>
    <t>P84098</t>
  </si>
  <si>
    <t xml:space="preserve">RPL19 </t>
  </si>
  <si>
    <t>Q13428</t>
  </si>
  <si>
    <t xml:space="preserve">TCOF1 </t>
  </si>
  <si>
    <t>Q02818</t>
  </si>
  <si>
    <t xml:space="preserve">NUCB1 </t>
  </si>
  <si>
    <t>Q01518</t>
  </si>
  <si>
    <t xml:space="preserve">CAP1 </t>
  </si>
  <si>
    <t>Q01813</t>
  </si>
  <si>
    <t xml:space="preserve">PFKP </t>
  </si>
  <si>
    <t>P20933</t>
  </si>
  <si>
    <t xml:space="preserve">AGA </t>
  </si>
  <si>
    <t>Q13591</t>
  </si>
  <si>
    <t xml:space="preserve">SEMA5A </t>
  </si>
  <si>
    <t>Q99538</t>
  </si>
  <si>
    <t xml:space="preserve">LGMN </t>
  </si>
  <si>
    <t>Q14978</t>
  </si>
  <si>
    <t xml:space="preserve">NOLC1 </t>
  </si>
  <si>
    <t>O00115</t>
  </si>
  <si>
    <t xml:space="preserve">DNASE2 </t>
  </si>
  <si>
    <t>Q9Y2E5</t>
  </si>
  <si>
    <t xml:space="preserve">MAN2B2 </t>
  </si>
  <si>
    <t>P61224</t>
  </si>
  <si>
    <t xml:space="preserve">RAP1B </t>
  </si>
  <si>
    <t>P20062</t>
  </si>
  <si>
    <t xml:space="preserve">TCN2 </t>
  </si>
  <si>
    <t>Q9HBR0</t>
  </si>
  <si>
    <t xml:space="preserve">SLC38A10 </t>
  </si>
  <si>
    <t>P62851</t>
  </si>
  <si>
    <t xml:space="preserve">RPS25 </t>
  </si>
  <si>
    <t>P61086</t>
  </si>
  <si>
    <t xml:space="preserve">UBE2K </t>
  </si>
  <si>
    <t>Q9Y3I0</t>
  </si>
  <si>
    <t xml:space="preserve">RTCB </t>
  </si>
  <si>
    <t>P48740</t>
  </si>
  <si>
    <t xml:space="preserve">MASP1 </t>
  </si>
  <si>
    <t>Q99536</t>
  </si>
  <si>
    <t xml:space="preserve">VAT1 </t>
  </si>
  <si>
    <t>Q9NWM8</t>
  </si>
  <si>
    <t xml:space="preserve">FKBP14 </t>
  </si>
  <si>
    <t>O00560</t>
  </si>
  <si>
    <t xml:space="preserve">SDCBP </t>
  </si>
  <si>
    <t>P43234</t>
  </si>
  <si>
    <t xml:space="preserve">CTSO </t>
  </si>
  <si>
    <t>Q12797</t>
  </si>
  <si>
    <t xml:space="preserve">ASPH </t>
  </si>
  <si>
    <t>P19883</t>
  </si>
  <si>
    <t xml:space="preserve">FST </t>
  </si>
  <si>
    <t>Q6NW40</t>
  </si>
  <si>
    <t xml:space="preserve">RGMB </t>
  </si>
  <si>
    <t>Q12841</t>
  </si>
  <si>
    <t xml:space="preserve">FSTL1 </t>
  </si>
  <si>
    <t>O75326</t>
  </si>
  <si>
    <t xml:space="preserve">SEMA7A </t>
  </si>
  <si>
    <t>P53396</t>
  </si>
  <si>
    <t xml:space="preserve">ACLY </t>
  </si>
  <si>
    <t>Q03405</t>
  </si>
  <si>
    <t xml:space="preserve">PLAUR </t>
  </si>
  <si>
    <t>P60763</t>
  </si>
  <si>
    <t xml:space="preserve">RAC3 </t>
  </si>
  <si>
    <t>P68871</t>
  </si>
  <si>
    <t xml:space="preserve">HBB </t>
  </si>
  <si>
    <t>P08476</t>
  </si>
  <si>
    <t xml:space="preserve">INHBA </t>
  </si>
  <si>
    <t>Q12931</t>
  </si>
  <si>
    <t xml:space="preserve">TRAP1 </t>
  </si>
  <si>
    <t>P62244</t>
  </si>
  <si>
    <t xml:space="preserve">RPS15A </t>
  </si>
  <si>
    <t>P62701</t>
  </si>
  <si>
    <t xml:space="preserve">RPS4X </t>
  </si>
  <si>
    <t>Q9BS26</t>
  </si>
  <si>
    <t xml:space="preserve">ERP44 </t>
  </si>
  <si>
    <t>Q93063</t>
  </si>
  <si>
    <t xml:space="preserve">EXT2 </t>
  </si>
  <si>
    <t>Q15848</t>
  </si>
  <si>
    <t xml:space="preserve">ADIPOQ </t>
  </si>
  <si>
    <t>Q96SM3</t>
  </si>
  <si>
    <t xml:space="preserve">CPXM1 </t>
  </si>
  <si>
    <t>P09238</t>
  </si>
  <si>
    <t xml:space="preserve">MMP10 </t>
  </si>
  <si>
    <t>Q6UXI7</t>
  </si>
  <si>
    <t xml:space="preserve">VIT </t>
  </si>
  <si>
    <t>P30740</t>
  </si>
  <si>
    <t xml:space="preserve">SERPINB1 </t>
  </si>
  <si>
    <t>P08865</t>
  </si>
  <si>
    <t xml:space="preserve">RPSA </t>
  </si>
  <si>
    <t>P67809</t>
  </si>
  <si>
    <t xml:space="preserve">YBX1 </t>
  </si>
  <si>
    <t>P08294</t>
  </si>
  <si>
    <t xml:space="preserve">SOD3 </t>
  </si>
  <si>
    <t>O00300</t>
  </si>
  <si>
    <t xml:space="preserve">TNFRSF11B </t>
  </si>
  <si>
    <t>Q12805</t>
  </si>
  <si>
    <t xml:space="preserve">EFEMP1 </t>
  </si>
  <si>
    <t>Q6UXB8</t>
  </si>
  <si>
    <t xml:space="preserve">PI16 </t>
  </si>
  <si>
    <t>P35625</t>
  </si>
  <si>
    <t xml:space="preserve">TIMP3 </t>
  </si>
  <si>
    <t>P11766</t>
  </si>
  <si>
    <t xml:space="preserve">ADH5 </t>
  </si>
  <si>
    <t>Q15075</t>
  </si>
  <si>
    <t xml:space="preserve">EEA1 </t>
  </si>
  <si>
    <t>P78324</t>
  </si>
  <si>
    <t xml:space="preserve">SIRPA </t>
  </si>
  <si>
    <t>P49247</t>
  </si>
  <si>
    <t xml:space="preserve">RPIA </t>
  </si>
  <si>
    <t>P07384</t>
  </si>
  <si>
    <t xml:space="preserve">CAPN1 </t>
  </si>
  <si>
    <t>P06396</t>
  </si>
  <si>
    <t xml:space="preserve">GSN </t>
  </si>
  <si>
    <t>P00746</t>
  </si>
  <si>
    <t xml:space="preserve">CFD </t>
  </si>
  <si>
    <t>O43660</t>
  </si>
  <si>
    <t xml:space="preserve">PLRG1 </t>
  </si>
  <si>
    <t>Q5VWG9</t>
  </si>
  <si>
    <t xml:space="preserve">TAF3 </t>
  </si>
  <si>
    <t>P08567</t>
  </si>
  <si>
    <t xml:space="preserve">PLEK </t>
  </si>
  <si>
    <t>O43556</t>
  </si>
  <si>
    <t xml:space="preserve">SGCE </t>
  </si>
  <si>
    <t>P39059</t>
  </si>
  <si>
    <t xml:space="preserve">COL15A1 </t>
  </si>
  <si>
    <t>P84090</t>
  </si>
  <si>
    <t xml:space="preserve">ERH </t>
  </si>
  <si>
    <t>P50991</t>
  </si>
  <si>
    <t xml:space="preserve">CCT4 </t>
  </si>
  <si>
    <t>P17900</t>
  </si>
  <si>
    <t xml:space="preserve">GM2A </t>
  </si>
  <si>
    <t>Q9UBP4</t>
  </si>
  <si>
    <t xml:space="preserve">DKK3 </t>
  </si>
  <si>
    <t>Q16181</t>
  </si>
  <si>
    <t xml:space="preserve">SEPTIN7 </t>
  </si>
  <si>
    <t>Q6PK18</t>
  </si>
  <si>
    <t xml:space="preserve">OGFOD3 </t>
  </si>
  <si>
    <t>P17858</t>
  </si>
  <si>
    <t xml:space="preserve">PFKL </t>
  </si>
  <si>
    <t>P12268</t>
  </si>
  <si>
    <t xml:space="preserve">IMPDH2 </t>
  </si>
  <si>
    <t>P48723</t>
  </si>
  <si>
    <t xml:space="preserve">HSPA13 </t>
  </si>
  <si>
    <t>Q9BS40</t>
  </si>
  <si>
    <t xml:space="preserve">LXN </t>
  </si>
  <si>
    <t>P52566</t>
  </si>
  <si>
    <t xml:space="preserve">ARHGDIB </t>
  </si>
  <si>
    <t>P02462</t>
  </si>
  <si>
    <t xml:space="preserve">COL4A1 </t>
  </si>
  <si>
    <t>P11279</t>
  </si>
  <si>
    <t xml:space="preserve">LAMP1 </t>
  </si>
  <si>
    <t>Q13630</t>
  </si>
  <si>
    <t xml:space="preserve">TSTA3 </t>
  </si>
  <si>
    <t>P62310</t>
  </si>
  <si>
    <t xml:space="preserve">LSM3 </t>
  </si>
  <si>
    <t>P37802</t>
  </si>
  <si>
    <t xml:space="preserve">TAGLN2 </t>
  </si>
  <si>
    <t>P11717</t>
  </si>
  <si>
    <t xml:space="preserve">IGF2R </t>
  </si>
  <si>
    <t>Q9NR99</t>
  </si>
  <si>
    <t xml:space="preserve">MXRA5 </t>
  </si>
  <si>
    <t>O15031</t>
  </si>
  <si>
    <t xml:space="preserve">PLXNB2 </t>
  </si>
  <si>
    <t>Q92466</t>
  </si>
  <si>
    <t xml:space="preserve">DDB2 </t>
  </si>
  <si>
    <t>O75636</t>
  </si>
  <si>
    <t xml:space="preserve">FCN3 </t>
  </si>
  <si>
    <t>A0A0B4J1V6</t>
  </si>
  <si>
    <t xml:space="preserve">IGHV3-73 </t>
  </si>
  <si>
    <t>Q05682</t>
  </si>
  <si>
    <t xml:space="preserve">CALD1 </t>
  </si>
  <si>
    <t>Q9NNW7</t>
  </si>
  <si>
    <t xml:space="preserve">TXNRD2 </t>
  </si>
  <si>
    <t>Q14192</t>
  </si>
  <si>
    <t xml:space="preserve">FHL2 </t>
  </si>
  <si>
    <t>Q12907</t>
  </si>
  <si>
    <t xml:space="preserve">LMAN2 </t>
  </si>
  <si>
    <t>P78536</t>
  </si>
  <si>
    <t xml:space="preserve">ADAM17 </t>
  </si>
  <si>
    <t>Q9NVA2</t>
  </si>
  <si>
    <t xml:space="preserve">SEPTIN11 </t>
  </si>
  <si>
    <t>P62269</t>
  </si>
  <si>
    <t xml:space="preserve">RPS18 </t>
  </si>
  <si>
    <t>O15400</t>
  </si>
  <si>
    <t xml:space="preserve">STX7 </t>
  </si>
  <si>
    <t>Q8IWE2</t>
  </si>
  <si>
    <t xml:space="preserve">FAM114A1 </t>
  </si>
  <si>
    <t>Q9BRK3</t>
  </si>
  <si>
    <t xml:space="preserve">MXRA8 </t>
  </si>
  <si>
    <t>Q13492</t>
  </si>
  <si>
    <t xml:space="preserve">PICALM </t>
  </si>
  <si>
    <t>Q969P0</t>
  </si>
  <si>
    <t xml:space="preserve">IGSF8 </t>
  </si>
  <si>
    <t>P02794</t>
  </si>
  <si>
    <t xml:space="preserve">FTH1 </t>
  </si>
  <si>
    <t>P00751</t>
  </si>
  <si>
    <t xml:space="preserve">CFB </t>
  </si>
  <si>
    <t>O14786</t>
  </si>
  <si>
    <t xml:space="preserve">NRP1 </t>
  </si>
  <si>
    <t>O75095</t>
  </si>
  <si>
    <t xml:space="preserve">MEGF6 </t>
  </si>
  <si>
    <t>P14324</t>
  </si>
  <si>
    <t xml:space="preserve">FDPS </t>
  </si>
  <si>
    <t>Q9UBR2</t>
  </si>
  <si>
    <t xml:space="preserve">CTSZ </t>
  </si>
  <si>
    <t>Q96HC4</t>
  </si>
  <si>
    <t xml:space="preserve">PDLIM5 </t>
  </si>
  <si>
    <t>Q15262</t>
  </si>
  <si>
    <t xml:space="preserve">PTPRK </t>
  </si>
  <si>
    <t>Q9BRF8</t>
  </si>
  <si>
    <t xml:space="preserve">CPPED1 </t>
  </si>
  <si>
    <t>O14936</t>
  </si>
  <si>
    <t xml:space="preserve">CASK </t>
  </si>
  <si>
    <t>P30530</t>
  </si>
  <si>
    <t xml:space="preserve">AXL </t>
  </si>
  <si>
    <t>Q9UBG0</t>
  </si>
  <si>
    <t xml:space="preserve">MRC2 </t>
  </si>
  <si>
    <t>P11047</t>
  </si>
  <si>
    <t xml:space="preserve">LAMC1 </t>
  </si>
  <si>
    <t>P80303</t>
  </si>
  <si>
    <t xml:space="preserve">NUCB2 </t>
  </si>
  <si>
    <t>Q9UBX1</t>
  </si>
  <si>
    <t xml:space="preserve">CTSF </t>
  </si>
  <si>
    <t>Q9BXP8</t>
  </si>
  <si>
    <t xml:space="preserve">PAPPA2 </t>
  </si>
  <si>
    <t>O14579</t>
  </si>
  <si>
    <t xml:space="preserve">COPE </t>
  </si>
  <si>
    <t>Q14112</t>
  </si>
  <si>
    <t xml:space="preserve">NID2 </t>
  </si>
  <si>
    <t>P22692</t>
  </si>
  <si>
    <t xml:space="preserve">IGFBP4 </t>
  </si>
  <si>
    <t>Q9BWD1</t>
  </si>
  <si>
    <t xml:space="preserve">ACAT2 </t>
  </si>
  <si>
    <t>Q9NRN5</t>
  </si>
  <si>
    <t xml:space="preserve">OLFML3 </t>
  </si>
  <si>
    <t>P62249</t>
  </si>
  <si>
    <t xml:space="preserve">RPS16 </t>
  </si>
  <si>
    <t>P26373</t>
  </si>
  <si>
    <t xml:space="preserve">RPL13 </t>
  </si>
  <si>
    <t>O75063</t>
  </si>
  <si>
    <t xml:space="preserve">FAM20B </t>
  </si>
  <si>
    <t>P01034</t>
  </si>
  <si>
    <t xml:space="preserve">CST3 </t>
  </si>
  <si>
    <t>P02786</t>
  </si>
  <si>
    <t xml:space="preserve">TFRC </t>
  </si>
  <si>
    <t>P55290</t>
  </si>
  <si>
    <t xml:space="preserve">CDH13 </t>
  </si>
  <si>
    <t>Q15019</t>
  </si>
  <si>
    <t xml:space="preserve">SEPTIN2 </t>
  </si>
  <si>
    <t>P51884</t>
  </si>
  <si>
    <t xml:space="preserve">LUM </t>
  </si>
  <si>
    <t>Q8N8Z6</t>
  </si>
  <si>
    <t xml:space="preserve">DCBLD1 </t>
  </si>
  <si>
    <t>Q16394</t>
  </si>
  <si>
    <t xml:space="preserve">EXT1 </t>
  </si>
  <si>
    <t>Q04637</t>
  </si>
  <si>
    <t xml:space="preserve">EIF4G1 </t>
  </si>
  <si>
    <t>P62424</t>
  </si>
  <si>
    <t xml:space="preserve">RPL7A </t>
  </si>
  <si>
    <t>P24592</t>
  </si>
  <si>
    <t xml:space="preserve">IGFBP6 </t>
  </si>
  <si>
    <t>Q12765</t>
  </si>
  <si>
    <t xml:space="preserve">SCRN1 </t>
  </si>
  <si>
    <t>P62899</t>
  </si>
  <si>
    <t xml:space="preserve">RPL31 </t>
  </si>
  <si>
    <t>P54687</t>
  </si>
  <si>
    <t xml:space="preserve">BCAT1 </t>
  </si>
  <si>
    <t>P30040</t>
  </si>
  <si>
    <t xml:space="preserve">ERP29 </t>
  </si>
  <si>
    <t>P07305</t>
  </si>
  <si>
    <t xml:space="preserve">H1-0 </t>
  </si>
  <si>
    <t>Q15366</t>
  </si>
  <si>
    <t xml:space="preserve">PCBP2 </t>
  </si>
  <si>
    <t>P17931</t>
  </si>
  <si>
    <t xml:space="preserve">LGALS3 </t>
  </si>
  <si>
    <t>P04792</t>
  </si>
  <si>
    <t xml:space="preserve">HSPB1 </t>
  </si>
  <si>
    <t>P62854</t>
  </si>
  <si>
    <t xml:space="preserve">RPS26 </t>
  </si>
  <si>
    <t>P12110</t>
  </si>
  <si>
    <t xml:space="preserve">COL6A2 </t>
  </si>
  <si>
    <t>P62266</t>
  </si>
  <si>
    <t xml:space="preserve">RPS23 </t>
  </si>
  <si>
    <t>P98095</t>
  </si>
  <si>
    <t xml:space="preserve">FBLN2 </t>
  </si>
  <si>
    <t>P08133</t>
  </si>
  <si>
    <t xml:space="preserve">ANXA6 </t>
  </si>
  <si>
    <t>Q7Z7M0</t>
  </si>
  <si>
    <t xml:space="preserve">MEGF8 </t>
  </si>
  <si>
    <t>Q8WWX9</t>
  </si>
  <si>
    <t xml:space="preserve">SELENOM </t>
  </si>
  <si>
    <t>P16278</t>
  </si>
  <si>
    <t xml:space="preserve">GLB1 </t>
  </si>
  <si>
    <t>Q9BRL6</t>
  </si>
  <si>
    <t xml:space="preserve">SRSF8 </t>
  </si>
  <si>
    <t>O75882</t>
  </si>
  <si>
    <t xml:space="preserve">ATRN </t>
  </si>
  <si>
    <t>P09417</t>
  </si>
  <si>
    <t xml:space="preserve">QDPR </t>
  </si>
  <si>
    <t>P49747</t>
  </si>
  <si>
    <t xml:space="preserve">COMP </t>
  </si>
  <si>
    <t>P04264</t>
  </si>
  <si>
    <t xml:space="preserve">KRT1 </t>
  </si>
  <si>
    <t>P10643</t>
  </si>
  <si>
    <t xml:space="preserve">C7 </t>
  </si>
  <si>
    <t>P10646</t>
  </si>
  <si>
    <t xml:space="preserve">TFPI </t>
  </si>
  <si>
    <t>O75822</t>
  </si>
  <si>
    <t xml:space="preserve">EIF3J </t>
  </si>
  <si>
    <t>Q92859</t>
  </si>
  <si>
    <t xml:space="preserve">NEO1 </t>
  </si>
  <si>
    <t>P15880</t>
  </si>
  <si>
    <t xml:space="preserve">RPS2 </t>
  </si>
  <si>
    <t>Q86Y38</t>
  </si>
  <si>
    <t xml:space="preserve">XYLT1 </t>
  </si>
  <si>
    <t>Q92520</t>
  </si>
  <si>
    <t xml:space="preserve">FAM3C </t>
  </si>
  <si>
    <t>O43399</t>
  </si>
  <si>
    <t xml:space="preserve">TPD52L2 </t>
  </si>
  <si>
    <t>P15151</t>
  </si>
  <si>
    <t xml:space="preserve">PVR </t>
  </si>
  <si>
    <t>P02654</t>
  </si>
  <si>
    <t xml:space="preserve">APOC1 </t>
  </si>
  <si>
    <t>Q99426</t>
  </si>
  <si>
    <t xml:space="preserve">TBCB </t>
  </si>
  <si>
    <t>O60568</t>
  </si>
  <si>
    <t xml:space="preserve">PLOD3 </t>
  </si>
  <si>
    <t>P34096</t>
  </si>
  <si>
    <t xml:space="preserve">RNASE4 </t>
  </si>
  <si>
    <t>P13716</t>
  </si>
  <si>
    <t xml:space="preserve">ALAD </t>
  </si>
  <si>
    <t>Q9Y6L7</t>
  </si>
  <si>
    <t xml:space="preserve">TLL2 </t>
  </si>
  <si>
    <t>Q02543</t>
  </si>
  <si>
    <t xml:space="preserve">RPL18A </t>
  </si>
  <si>
    <t>P17612</t>
  </si>
  <si>
    <t xml:space="preserve">PRKACA </t>
  </si>
  <si>
    <t>Q9NRA1</t>
  </si>
  <si>
    <t xml:space="preserve">PDGFC </t>
  </si>
  <si>
    <t>Q15121</t>
  </si>
  <si>
    <t xml:space="preserve">PEA15 </t>
  </si>
  <si>
    <t>Q15008</t>
  </si>
  <si>
    <t xml:space="preserve">PSMD6 </t>
  </si>
  <si>
    <t>Q8NCW5</t>
  </si>
  <si>
    <t xml:space="preserve">NAXE </t>
  </si>
  <si>
    <t>P28799</t>
  </si>
  <si>
    <t xml:space="preserve">GRN </t>
  </si>
  <si>
    <t>P62277</t>
  </si>
  <si>
    <t xml:space="preserve">RPS13 </t>
  </si>
  <si>
    <t>P67936</t>
  </si>
  <si>
    <t xml:space="preserve">TPM4 </t>
  </si>
  <si>
    <t>Q9Y3C6</t>
  </si>
  <si>
    <t xml:space="preserve">PPIL1 </t>
  </si>
  <si>
    <t>P49588</t>
  </si>
  <si>
    <t xml:space="preserve">AARS1 </t>
  </si>
  <si>
    <t>P25787</t>
  </si>
  <si>
    <t xml:space="preserve">PSMA2 </t>
  </si>
  <si>
    <t>Q92820</t>
  </si>
  <si>
    <t xml:space="preserve">GGH </t>
  </si>
  <si>
    <t>P35749</t>
  </si>
  <si>
    <t xml:space="preserve">MYH11 </t>
  </si>
  <si>
    <t>P28065</t>
  </si>
  <si>
    <t xml:space="preserve">PSMB9 </t>
  </si>
  <si>
    <t>Q06481</t>
  </si>
  <si>
    <t xml:space="preserve">APLP2 </t>
  </si>
  <si>
    <t>Q96JB6</t>
  </si>
  <si>
    <t xml:space="preserve">LOXL4 </t>
  </si>
  <si>
    <t>P07942</t>
  </si>
  <si>
    <t xml:space="preserve">LAMB1 </t>
  </si>
  <si>
    <t>Q9UNM6</t>
  </si>
  <si>
    <t xml:space="preserve">PSMD13 </t>
  </si>
  <si>
    <t>P28070</t>
  </si>
  <si>
    <t xml:space="preserve">PSMB4 </t>
  </si>
  <si>
    <t>O75462</t>
  </si>
  <si>
    <t xml:space="preserve">CRLF1 </t>
  </si>
  <si>
    <t>P02458</t>
  </si>
  <si>
    <t xml:space="preserve">COL2A1 </t>
  </si>
  <si>
    <t>O75093</t>
  </si>
  <si>
    <t xml:space="preserve">SLIT1 </t>
  </si>
  <si>
    <t>Q13740</t>
  </si>
  <si>
    <t xml:space="preserve">ALCAM </t>
  </si>
  <si>
    <t>O00468</t>
  </si>
  <si>
    <t xml:space="preserve">AGRN </t>
  </si>
  <si>
    <t>P42330</t>
  </si>
  <si>
    <t xml:space="preserve">AKR1C3 </t>
  </si>
  <si>
    <t>Q9NRY6</t>
  </si>
  <si>
    <t xml:space="preserve">PLSCR3 </t>
  </si>
  <si>
    <t>P38646</t>
  </si>
  <si>
    <t xml:space="preserve">HSPA9 </t>
  </si>
  <si>
    <t>Q9NPH3</t>
  </si>
  <si>
    <t xml:space="preserve">IL1RAP </t>
  </si>
  <si>
    <t>Q8NBJ7</t>
  </si>
  <si>
    <t xml:space="preserve">SUMF2 </t>
  </si>
  <si>
    <t>Q16610</t>
  </si>
  <si>
    <t xml:space="preserve">ECM1 </t>
  </si>
  <si>
    <t>Q14696</t>
  </si>
  <si>
    <t xml:space="preserve">MESD </t>
  </si>
  <si>
    <t>Q12840</t>
  </si>
  <si>
    <t xml:space="preserve">KIF5A </t>
  </si>
  <si>
    <t>P04439</t>
  </si>
  <si>
    <t xml:space="preserve">HLA-A </t>
  </si>
  <si>
    <t>Q14444</t>
  </si>
  <si>
    <t xml:space="preserve">CAPRIN1 </t>
  </si>
  <si>
    <t>O00764</t>
  </si>
  <si>
    <t xml:space="preserve">PDXK </t>
  </si>
  <si>
    <t>Q71DI3</t>
  </si>
  <si>
    <t xml:space="preserve">HIST2H3A </t>
  </si>
  <si>
    <t>Q9Y287</t>
  </si>
  <si>
    <t xml:space="preserve">ITM2B </t>
  </si>
  <si>
    <t>P25940</t>
  </si>
  <si>
    <t xml:space="preserve">COL5A3 </t>
  </si>
  <si>
    <t>P20851</t>
  </si>
  <si>
    <t xml:space="preserve">C4BPB </t>
  </si>
  <si>
    <t>P26572</t>
  </si>
  <si>
    <t xml:space="preserve">MGAT1 </t>
  </si>
  <si>
    <t>Q01955</t>
  </si>
  <si>
    <t xml:space="preserve">COL4A3 </t>
  </si>
  <si>
    <t>Q96C19</t>
  </si>
  <si>
    <t xml:space="preserve">EFHD2 </t>
  </si>
  <si>
    <t>P12109</t>
  </si>
  <si>
    <t xml:space="preserve">COL6A1 </t>
  </si>
  <si>
    <t>P21333</t>
  </si>
  <si>
    <t xml:space="preserve">FLNA </t>
  </si>
  <si>
    <t>Q96RW7</t>
  </si>
  <si>
    <t xml:space="preserve">HMCN1 </t>
  </si>
  <si>
    <t>P69905</t>
  </si>
  <si>
    <t xml:space="preserve">HBA1 </t>
  </si>
  <si>
    <t>Q14517</t>
  </si>
  <si>
    <t xml:space="preserve">FAT1 </t>
  </si>
  <si>
    <t>Q14247</t>
  </si>
  <si>
    <t xml:space="preserve">CTTN </t>
  </si>
  <si>
    <t>Q02388</t>
  </si>
  <si>
    <t xml:space="preserve">COL7A1 </t>
  </si>
  <si>
    <t>Q6YHK3</t>
  </si>
  <si>
    <t xml:space="preserve">CD109 </t>
  </si>
  <si>
    <t>P61769</t>
  </si>
  <si>
    <t xml:space="preserve">B2M </t>
  </si>
  <si>
    <t>P29144</t>
  </si>
  <si>
    <t xml:space="preserve">TPP2 </t>
  </si>
  <si>
    <t>Q9NPF2</t>
  </si>
  <si>
    <t xml:space="preserve">CHST11 </t>
  </si>
  <si>
    <t>P16104</t>
  </si>
  <si>
    <t xml:space="preserve">H2AX </t>
  </si>
  <si>
    <t>P61457</t>
  </si>
  <si>
    <t xml:space="preserve">PCBD1 </t>
  </si>
  <si>
    <t>Q9BYC5</t>
  </si>
  <si>
    <t xml:space="preserve">FUT8 </t>
  </si>
  <si>
    <t>P13645</t>
  </si>
  <si>
    <t xml:space="preserve">KRT10 </t>
  </si>
  <si>
    <t>P12955</t>
  </si>
  <si>
    <t xml:space="preserve">PEPD </t>
  </si>
  <si>
    <t>Q13263</t>
  </si>
  <si>
    <t xml:space="preserve">TRIM28 </t>
  </si>
  <si>
    <t>P07225</t>
  </si>
  <si>
    <t xml:space="preserve">PROS1 </t>
  </si>
  <si>
    <t>P04424</t>
  </si>
  <si>
    <t xml:space="preserve">ASL </t>
  </si>
  <si>
    <t>P08123</t>
  </si>
  <si>
    <t xml:space="preserve">COL1A2 </t>
  </si>
  <si>
    <t>Q04837</t>
  </si>
  <si>
    <t xml:space="preserve">SSBP1 </t>
  </si>
  <si>
    <t>Q08380</t>
  </si>
  <si>
    <t xml:space="preserve">LGALS3BP </t>
  </si>
  <si>
    <t>P48681</t>
  </si>
  <si>
    <t xml:space="preserve">NES </t>
  </si>
  <si>
    <t>Q9C005</t>
  </si>
  <si>
    <t xml:space="preserve">DPY30 </t>
  </si>
  <si>
    <t>O95861</t>
  </si>
  <si>
    <t xml:space="preserve">BPNT1 </t>
  </si>
  <si>
    <t>Q07507</t>
  </si>
  <si>
    <t xml:space="preserve">DPT </t>
  </si>
  <si>
    <t>P62316</t>
  </si>
  <si>
    <t xml:space="preserve">SNRPD2 </t>
  </si>
  <si>
    <t>P62314</t>
  </si>
  <si>
    <t xml:space="preserve">SNRPD1 </t>
  </si>
  <si>
    <t>P52565</t>
  </si>
  <si>
    <t xml:space="preserve">ARHGDIA </t>
  </si>
  <si>
    <t>P08195</t>
  </si>
  <si>
    <t xml:space="preserve">SLC3A2 </t>
  </si>
  <si>
    <t>O43847</t>
  </si>
  <si>
    <t xml:space="preserve">NRDC </t>
  </si>
  <si>
    <t>Q03154</t>
  </si>
  <si>
    <t xml:space="preserve">ACY1 </t>
  </si>
  <si>
    <t>Q9UMY4</t>
  </si>
  <si>
    <t xml:space="preserve">SNX12 </t>
  </si>
  <si>
    <t>P55056</t>
  </si>
  <si>
    <t xml:space="preserve">APOC4 </t>
  </si>
  <si>
    <t>P06753</t>
  </si>
  <si>
    <t xml:space="preserve">TPM3 </t>
  </si>
  <si>
    <t>P09601</t>
  </si>
  <si>
    <t xml:space="preserve">HMOX1 </t>
  </si>
  <si>
    <t>Q96FQ6</t>
  </si>
  <si>
    <t xml:space="preserve">S100A16 </t>
  </si>
  <si>
    <t>P24534</t>
  </si>
  <si>
    <t xml:space="preserve">EEF1B2 </t>
  </si>
  <si>
    <t>Q8IZ83</t>
  </si>
  <si>
    <t xml:space="preserve">ALDH16A1 </t>
  </si>
  <si>
    <t>O00273</t>
  </si>
  <si>
    <t xml:space="preserve">DFFA </t>
  </si>
  <si>
    <t>P26038</t>
  </si>
  <si>
    <t xml:space="preserve">MSN </t>
  </si>
  <si>
    <t>Q9HCB6</t>
  </si>
  <si>
    <t xml:space="preserve">SPON1 </t>
  </si>
  <si>
    <t>P05362</t>
  </si>
  <si>
    <t xml:space="preserve">ICAM1 </t>
  </si>
  <si>
    <t>P35475</t>
  </si>
  <si>
    <t xml:space="preserve">IDUA </t>
  </si>
  <si>
    <t>Q07020</t>
  </si>
  <si>
    <t xml:space="preserve">RPL18 </t>
  </si>
  <si>
    <t>P83731</t>
  </si>
  <si>
    <t xml:space="preserve">RPL24 </t>
  </si>
  <si>
    <t>P02452</t>
  </si>
  <si>
    <t xml:space="preserve">COL1A1 </t>
  </si>
  <si>
    <t>Q13564</t>
  </si>
  <si>
    <t xml:space="preserve">NAE1 </t>
  </si>
  <si>
    <t>O14818</t>
  </si>
  <si>
    <t xml:space="preserve">PSMA7 </t>
  </si>
  <si>
    <t>Q96D15</t>
  </si>
  <si>
    <t xml:space="preserve">RCN3 </t>
  </si>
  <si>
    <t>P26447</t>
  </si>
  <si>
    <t xml:space="preserve">S100A4 </t>
  </si>
  <si>
    <t>P27797</t>
  </si>
  <si>
    <t xml:space="preserve">CALR </t>
  </si>
  <si>
    <t>P40189</t>
  </si>
  <si>
    <t xml:space="preserve">IL6ST </t>
  </si>
  <si>
    <t>P04003</t>
  </si>
  <si>
    <t xml:space="preserve">C4BPA </t>
  </si>
  <si>
    <t>P43251</t>
  </si>
  <si>
    <t xml:space="preserve">BTD </t>
  </si>
  <si>
    <t>P55058</t>
  </si>
  <si>
    <t xml:space="preserve">PLTP </t>
  </si>
  <si>
    <t>Q04828</t>
  </si>
  <si>
    <t xml:space="preserve">AKR1C1 </t>
  </si>
  <si>
    <t>Q9NY33</t>
  </si>
  <si>
    <t xml:space="preserve">DPP3 </t>
  </si>
  <si>
    <t>P04275</t>
  </si>
  <si>
    <t xml:space="preserve">VWF </t>
  </si>
  <si>
    <t>P48307</t>
  </si>
  <si>
    <t xml:space="preserve">TFPI2 </t>
  </si>
  <si>
    <t>Q9P121</t>
  </si>
  <si>
    <t xml:space="preserve">NTM </t>
  </si>
  <si>
    <t>O94760</t>
  </si>
  <si>
    <t xml:space="preserve">DDAH1 </t>
  </si>
  <si>
    <t>P62633</t>
  </si>
  <si>
    <t xml:space="preserve">CNBP </t>
  </si>
  <si>
    <t>Q9HAT2</t>
  </si>
  <si>
    <t xml:space="preserve">SIAE </t>
  </si>
  <si>
    <t>Q14697</t>
  </si>
  <si>
    <t xml:space="preserve">GANAB </t>
  </si>
  <si>
    <t>P27816</t>
  </si>
  <si>
    <t xml:space="preserve">MAP4 </t>
  </si>
  <si>
    <t>Q9NZU5</t>
  </si>
  <si>
    <t xml:space="preserve">LMCD1 </t>
  </si>
  <si>
    <t>Q7LGC8</t>
  </si>
  <si>
    <t xml:space="preserve">CHST3 </t>
  </si>
  <si>
    <t>Q13201</t>
  </si>
  <si>
    <t xml:space="preserve">MMRN1 </t>
  </si>
  <si>
    <t>Q9H074</t>
  </si>
  <si>
    <t xml:space="preserve">PAIP1 </t>
  </si>
  <si>
    <t>P19320</t>
  </si>
  <si>
    <t xml:space="preserve">VCAM1 </t>
  </si>
  <si>
    <t>Q00839</t>
  </si>
  <si>
    <t xml:space="preserve">HNRNPU </t>
  </si>
  <si>
    <t>P37108</t>
  </si>
  <si>
    <t xml:space="preserve">SRP14 </t>
  </si>
  <si>
    <t>O75390</t>
  </si>
  <si>
    <t xml:space="preserve">CS </t>
  </si>
  <si>
    <t>P24821</t>
  </si>
  <si>
    <t xml:space="preserve">TNC </t>
  </si>
  <si>
    <t>Q07954</t>
  </si>
  <si>
    <t xml:space="preserve">LRP1 </t>
  </si>
  <si>
    <t>Q9Y315</t>
  </si>
  <si>
    <t xml:space="preserve">DERA </t>
  </si>
  <si>
    <t>O00303</t>
  </si>
  <si>
    <t xml:space="preserve">EIF3F </t>
  </si>
  <si>
    <t>Q6FI13</t>
  </si>
  <si>
    <t xml:space="preserve">HIST2H2AA3 </t>
  </si>
  <si>
    <t>Q08629</t>
  </si>
  <si>
    <t xml:space="preserve">SPOCK1 </t>
  </si>
  <si>
    <t>P12956</t>
  </si>
  <si>
    <t xml:space="preserve">XRCC6 </t>
  </si>
  <si>
    <t>P62873</t>
  </si>
  <si>
    <t xml:space="preserve">GNB1 </t>
  </si>
  <si>
    <t>P49458</t>
  </si>
  <si>
    <t xml:space="preserve">SRP9 </t>
  </si>
  <si>
    <t>Q99471</t>
  </si>
  <si>
    <t xml:space="preserve">PFDN5 </t>
  </si>
  <si>
    <t>O43570</t>
  </si>
  <si>
    <t xml:space="preserve">CA12 </t>
  </si>
  <si>
    <t>P07477</t>
  </si>
  <si>
    <t xml:space="preserve">PRSS1 </t>
  </si>
  <si>
    <t>P23284</t>
  </si>
  <si>
    <t xml:space="preserve">PPIB </t>
  </si>
  <si>
    <t>Q13162</t>
  </si>
  <si>
    <t xml:space="preserve">PRDX4 </t>
  </si>
  <si>
    <t>P62753</t>
  </si>
  <si>
    <t xml:space="preserve">RPS6 </t>
  </si>
  <si>
    <t>P0C0L5</t>
  </si>
  <si>
    <t xml:space="preserve">C4B </t>
  </si>
  <si>
    <t>P30043</t>
  </si>
  <si>
    <t xml:space="preserve">BLVRB </t>
  </si>
  <si>
    <t>P35241</t>
  </si>
  <si>
    <t xml:space="preserve">RDX </t>
  </si>
  <si>
    <t>O95865</t>
  </si>
  <si>
    <t xml:space="preserve">DDAH2 </t>
  </si>
  <si>
    <t>P23381</t>
  </si>
  <si>
    <t xml:space="preserve">WARS1 </t>
  </si>
  <si>
    <t>Q15691</t>
  </si>
  <si>
    <t xml:space="preserve">MAPRE1 </t>
  </si>
  <si>
    <t>P15311</t>
  </si>
  <si>
    <t xml:space="preserve">EZR </t>
  </si>
  <si>
    <t>P14210</t>
  </si>
  <si>
    <t xml:space="preserve">HGF </t>
  </si>
  <si>
    <t>P11142</t>
  </si>
  <si>
    <t xml:space="preserve">HSPA8 </t>
  </si>
  <si>
    <t>P61916</t>
  </si>
  <si>
    <t xml:space="preserve">NPC2 </t>
  </si>
  <si>
    <t>O00754</t>
  </si>
  <si>
    <t xml:space="preserve">MAN2B1 </t>
  </si>
  <si>
    <t>P49257</t>
  </si>
  <si>
    <t xml:space="preserve">LMAN1 </t>
  </si>
  <si>
    <t>P19022</t>
  </si>
  <si>
    <t xml:space="preserve">CDH2 </t>
  </si>
  <si>
    <t>Q68BL8</t>
  </si>
  <si>
    <t xml:space="preserve">OLFML2B </t>
  </si>
  <si>
    <t>Q16643</t>
  </si>
  <si>
    <t xml:space="preserve">DBN1 </t>
  </si>
  <si>
    <t>P49591</t>
  </si>
  <si>
    <t xml:space="preserve">SARS1 </t>
  </si>
  <si>
    <t>P47755</t>
  </si>
  <si>
    <t xml:space="preserve">CAPZA2 </t>
  </si>
  <si>
    <t>Q99439</t>
  </si>
  <si>
    <t xml:space="preserve">CNN2 </t>
  </si>
  <si>
    <t>Q9UJ70</t>
  </si>
  <si>
    <t xml:space="preserve">NAGK </t>
  </si>
  <si>
    <t>P02649</t>
  </si>
  <si>
    <t xml:space="preserve">APOE </t>
  </si>
  <si>
    <t>Q5KU26</t>
  </si>
  <si>
    <t xml:space="preserve">COLEC12 </t>
  </si>
  <si>
    <t>P55145</t>
  </si>
  <si>
    <t xml:space="preserve">MANF </t>
  </si>
  <si>
    <t>P27824</t>
  </si>
  <si>
    <t xml:space="preserve">CANX </t>
  </si>
  <si>
    <t>Q16363</t>
  </si>
  <si>
    <t xml:space="preserve">LAMA4 </t>
  </si>
  <si>
    <t>O00584</t>
  </si>
  <si>
    <t xml:space="preserve">RNASET2 </t>
  </si>
  <si>
    <t>P19367</t>
  </si>
  <si>
    <t xml:space="preserve">HK1 </t>
  </si>
  <si>
    <t>P48643</t>
  </si>
  <si>
    <t xml:space="preserve">CCT5 </t>
  </si>
  <si>
    <t>Q9NZM1</t>
  </si>
  <si>
    <t xml:space="preserve">MYOF </t>
  </si>
  <si>
    <t>Q8NC51</t>
  </si>
  <si>
    <t xml:space="preserve">SERBP1 </t>
  </si>
  <si>
    <t>Q16836</t>
  </si>
  <si>
    <t xml:space="preserve">HADH </t>
  </si>
  <si>
    <t>O95302</t>
  </si>
  <si>
    <t xml:space="preserve">FKBP9 </t>
  </si>
  <si>
    <t>Q9Y240</t>
  </si>
  <si>
    <t xml:space="preserve">CLEC11A </t>
  </si>
  <si>
    <t>P78330</t>
  </si>
  <si>
    <t xml:space="preserve">PSPH </t>
  </si>
  <si>
    <t>P51665</t>
  </si>
  <si>
    <t xml:space="preserve">PSMD7 </t>
  </si>
  <si>
    <t>P30520</t>
  </si>
  <si>
    <t xml:space="preserve">ADSS2 </t>
  </si>
  <si>
    <t>P18124</t>
  </si>
  <si>
    <t xml:space="preserve">RPL7 </t>
  </si>
  <si>
    <t>P08134</t>
  </si>
  <si>
    <t xml:space="preserve">RHOC </t>
  </si>
  <si>
    <t>P17661</t>
  </si>
  <si>
    <t xml:space="preserve">DES </t>
  </si>
  <si>
    <t>P41222</t>
  </si>
  <si>
    <t xml:space="preserve">PTGDS </t>
  </si>
  <si>
    <t>Q15942</t>
  </si>
  <si>
    <t xml:space="preserve">ZYX </t>
  </si>
  <si>
    <t>P55735</t>
  </si>
  <si>
    <t xml:space="preserve">SEC13 </t>
  </si>
  <si>
    <t>Q9Y4L1</t>
  </si>
  <si>
    <t xml:space="preserve">HYOU1 </t>
  </si>
  <si>
    <t>Q13643</t>
  </si>
  <si>
    <t xml:space="preserve">FHL3 </t>
  </si>
  <si>
    <t>Q68BL7</t>
  </si>
  <si>
    <t xml:space="preserve">OLFML2A </t>
  </si>
  <si>
    <t>P41252</t>
  </si>
  <si>
    <t xml:space="preserve">IARS1 </t>
  </si>
  <si>
    <t>P08254</t>
  </si>
  <si>
    <t xml:space="preserve">MMP3 </t>
  </si>
  <si>
    <t>O94985</t>
  </si>
  <si>
    <t xml:space="preserve">CLSTN1 </t>
  </si>
  <si>
    <t>P0DP23</t>
  </si>
  <si>
    <t xml:space="preserve">CALM1 </t>
  </si>
  <si>
    <t>Q14195</t>
  </si>
  <si>
    <t xml:space="preserve">DPYSL3 </t>
  </si>
  <si>
    <t>P46926</t>
  </si>
  <si>
    <t xml:space="preserve">GNPDA1 </t>
  </si>
  <si>
    <t>P09972</t>
  </si>
  <si>
    <t xml:space="preserve">ALDOC </t>
  </si>
  <si>
    <t>O75347</t>
  </si>
  <si>
    <t xml:space="preserve">TBCA </t>
  </si>
  <si>
    <t>P35613</t>
  </si>
  <si>
    <t xml:space="preserve">BSG </t>
  </si>
  <si>
    <t>P52815</t>
  </si>
  <si>
    <t xml:space="preserve">MRPL12 </t>
  </si>
  <si>
    <t>P46108</t>
  </si>
  <si>
    <t xml:space="preserve">CRK </t>
  </si>
  <si>
    <t>P21583</t>
  </si>
  <si>
    <t xml:space="preserve">KITLG </t>
  </si>
  <si>
    <t>Q92896</t>
  </si>
  <si>
    <t xml:space="preserve">GLG1 </t>
  </si>
  <si>
    <t>P10253</t>
  </si>
  <si>
    <t xml:space="preserve">GAA </t>
  </si>
  <si>
    <t>Q9BR76</t>
  </si>
  <si>
    <t xml:space="preserve">CORO1B </t>
  </si>
  <si>
    <t>P00740</t>
  </si>
  <si>
    <t xml:space="preserve">F9 </t>
  </si>
  <si>
    <t>Q9UL46</t>
  </si>
  <si>
    <t xml:space="preserve">PSME2 </t>
  </si>
  <si>
    <t>P31948</t>
  </si>
  <si>
    <t xml:space="preserve">STIP1 </t>
  </si>
  <si>
    <t>Q99873</t>
  </si>
  <si>
    <t xml:space="preserve">PRMT1 </t>
  </si>
  <si>
    <t>P17050</t>
  </si>
  <si>
    <t xml:space="preserve">NAGA </t>
  </si>
  <si>
    <t>P01130</t>
  </si>
  <si>
    <t xml:space="preserve">LDLR </t>
  </si>
  <si>
    <t>Q6IBS0</t>
  </si>
  <si>
    <t xml:space="preserve">TWF2 </t>
  </si>
  <si>
    <t>P09382</t>
  </si>
  <si>
    <t xml:space="preserve">LGALS1 </t>
  </si>
  <si>
    <t>P28066</t>
  </si>
  <si>
    <t xml:space="preserve">PSMA5 </t>
  </si>
  <si>
    <t>Q13332</t>
  </si>
  <si>
    <t xml:space="preserve">PTPRS </t>
  </si>
  <si>
    <t>P30153</t>
  </si>
  <si>
    <t xml:space="preserve">PPP2R1A </t>
  </si>
  <si>
    <t>P60903</t>
  </si>
  <si>
    <t xml:space="preserve">S100A10 </t>
  </si>
  <si>
    <t>P13929</t>
  </si>
  <si>
    <t xml:space="preserve">ENO3 </t>
  </si>
  <si>
    <t>P31946</t>
  </si>
  <si>
    <t xml:space="preserve">YWHAB </t>
  </si>
  <si>
    <t>Q96S16</t>
  </si>
  <si>
    <t xml:space="preserve">JMJD8 </t>
  </si>
  <si>
    <t>P12270</t>
  </si>
  <si>
    <t xml:space="preserve">TPR </t>
  </si>
  <si>
    <t>Q9UMX0</t>
  </si>
  <si>
    <t xml:space="preserve">UBQLN1 </t>
  </si>
  <si>
    <t>Q8TCD5</t>
  </si>
  <si>
    <t xml:space="preserve">NT5C </t>
  </si>
  <si>
    <t>Q16555</t>
  </si>
  <si>
    <t xml:space="preserve">DPYSL2 </t>
  </si>
  <si>
    <t>P16070</t>
  </si>
  <si>
    <t xml:space="preserve">CD44 </t>
  </si>
  <si>
    <t>P98172</t>
  </si>
  <si>
    <t xml:space="preserve">EFNB1 </t>
  </si>
  <si>
    <t>P60866</t>
  </si>
  <si>
    <t xml:space="preserve">RPS20 </t>
  </si>
  <si>
    <t>P22061</t>
  </si>
  <si>
    <t xml:space="preserve">PCMT1 </t>
  </si>
  <si>
    <t>Q9NWV8</t>
  </si>
  <si>
    <t xml:space="preserve">BABAM1 </t>
  </si>
  <si>
    <t>Q16630</t>
  </si>
  <si>
    <t xml:space="preserve">CPSF6 </t>
  </si>
  <si>
    <t>O60234</t>
  </si>
  <si>
    <t xml:space="preserve">GMFG </t>
  </si>
  <si>
    <t>P50453</t>
  </si>
  <si>
    <t xml:space="preserve">SERPINB9 </t>
  </si>
  <si>
    <t>Q96QK1</t>
  </si>
  <si>
    <t xml:space="preserve">VPS35 </t>
  </si>
  <si>
    <t>P31949</t>
  </si>
  <si>
    <t xml:space="preserve">S100A11 </t>
  </si>
  <si>
    <t>Q13813</t>
  </si>
  <si>
    <t xml:space="preserve">SPTAN1 </t>
  </si>
  <si>
    <t>Q99497</t>
  </si>
  <si>
    <t xml:space="preserve">PARK7 </t>
  </si>
  <si>
    <t>O43493</t>
  </si>
  <si>
    <t xml:space="preserve">TGOLN2 </t>
  </si>
  <si>
    <t>Q9NTM9</t>
  </si>
  <si>
    <t xml:space="preserve">CUTC </t>
  </si>
  <si>
    <t>Q15198</t>
  </si>
  <si>
    <t xml:space="preserve">PDGFRL </t>
  </si>
  <si>
    <t>Q03252</t>
  </si>
  <si>
    <t xml:space="preserve">LMNB2 </t>
  </si>
  <si>
    <t>P20700</t>
  </si>
  <si>
    <t xml:space="preserve">LMNB1 </t>
  </si>
  <si>
    <t>Q92598</t>
  </si>
  <si>
    <t xml:space="preserve">HSPH1 </t>
  </si>
  <si>
    <t>Q9BYZ2</t>
  </si>
  <si>
    <t xml:space="preserve">LDHAL6B </t>
  </si>
  <si>
    <t>O15230</t>
  </si>
  <si>
    <t xml:space="preserve">LAMA5 </t>
  </si>
  <si>
    <t>P14314</t>
  </si>
  <si>
    <t xml:space="preserve">PRKCSH </t>
  </si>
  <si>
    <t>P00533</t>
  </si>
  <si>
    <t xml:space="preserve">EGFR </t>
  </si>
  <si>
    <t>Q9Y617</t>
  </si>
  <si>
    <t xml:space="preserve">PSAT1 </t>
  </si>
  <si>
    <t>Q13765</t>
  </si>
  <si>
    <t xml:space="preserve">NACA </t>
  </si>
  <si>
    <t>Q13561</t>
  </si>
  <si>
    <t xml:space="preserve">DCTN2 </t>
  </si>
  <si>
    <t>P13674</t>
  </si>
  <si>
    <t xml:space="preserve">P4HA1 </t>
  </si>
  <si>
    <t>Q08209</t>
  </si>
  <si>
    <t xml:space="preserve">PPP3CA </t>
  </si>
  <si>
    <t>O43747</t>
  </si>
  <si>
    <t xml:space="preserve">AP1G1 </t>
  </si>
  <si>
    <t>P34932</t>
  </si>
  <si>
    <t xml:space="preserve">HSPA4 </t>
  </si>
  <si>
    <t>P61158</t>
  </si>
  <si>
    <t xml:space="preserve">ACTR3 </t>
  </si>
  <si>
    <t>Q02790</t>
  </si>
  <si>
    <t xml:space="preserve">FKBP4 </t>
  </si>
  <si>
    <t>P00338</t>
  </si>
  <si>
    <t xml:space="preserve">LDHA </t>
  </si>
  <si>
    <t>Q09666</t>
  </si>
  <si>
    <t xml:space="preserve">AHNAK </t>
  </si>
  <si>
    <t>Q15365</t>
  </si>
  <si>
    <t xml:space="preserve">PCBP1 </t>
  </si>
  <si>
    <t>O75914</t>
  </si>
  <si>
    <t xml:space="preserve">PAK3 </t>
  </si>
  <si>
    <t>P14868</t>
  </si>
  <si>
    <t xml:space="preserve">DARS1 </t>
  </si>
  <si>
    <t>Q9UNW1</t>
  </si>
  <si>
    <t xml:space="preserve">MINPP1 </t>
  </si>
  <si>
    <t>P23246</t>
  </si>
  <si>
    <t xml:space="preserve">SFPQ </t>
  </si>
  <si>
    <t>O43681</t>
  </si>
  <si>
    <t xml:space="preserve">ASNA1 </t>
  </si>
  <si>
    <t>O95394</t>
  </si>
  <si>
    <t xml:space="preserve">PGM3 </t>
  </si>
  <si>
    <t>P11413</t>
  </si>
  <si>
    <t xml:space="preserve">G6PD </t>
  </si>
  <si>
    <t>O15067</t>
  </si>
  <si>
    <t xml:space="preserve">PFAS </t>
  </si>
  <si>
    <t>P62888</t>
  </si>
  <si>
    <t xml:space="preserve">RPL30 </t>
  </si>
  <si>
    <t>P09486</t>
  </si>
  <si>
    <t xml:space="preserve">SPARC </t>
  </si>
  <si>
    <t>P55786</t>
  </si>
  <si>
    <t xml:space="preserve">NPEPPS </t>
  </si>
  <si>
    <t>P28838</t>
  </si>
  <si>
    <t xml:space="preserve">LAP3 </t>
  </si>
  <si>
    <t>Q9NYU2</t>
  </si>
  <si>
    <t xml:space="preserve">UGGT1 </t>
  </si>
  <si>
    <t>Q7Z6Z7</t>
  </si>
  <si>
    <t xml:space="preserve">HUWE1 </t>
  </si>
  <si>
    <t>P05997</t>
  </si>
  <si>
    <t xml:space="preserve">COL5A2 </t>
  </si>
  <si>
    <t>P19021</t>
  </si>
  <si>
    <t xml:space="preserve">PAM </t>
  </si>
  <si>
    <t>P45974</t>
  </si>
  <si>
    <t xml:space="preserve">USP5 </t>
  </si>
  <si>
    <t>P20962</t>
  </si>
  <si>
    <t xml:space="preserve">PTMS </t>
  </si>
  <si>
    <t>Q9H008</t>
  </si>
  <si>
    <t xml:space="preserve">LHPP </t>
  </si>
  <si>
    <t>P53999</t>
  </si>
  <si>
    <t xml:space="preserve">SUB1 </t>
  </si>
  <si>
    <t>P38919</t>
  </si>
  <si>
    <t xml:space="preserve">EIF4A3 </t>
  </si>
  <si>
    <t>Q96KP4</t>
  </si>
  <si>
    <t xml:space="preserve">CNDP2 </t>
  </si>
  <si>
    <t>Q9UKK3</t>
  </si>
  <si>
    <t xml:space="preserve">PARP4 </t>
  </si>
  <si>
    <t>P07814</t>
  </si>
  <si>
    <t xml:space="preserve">EPRS1 </t>
  </si>
  <si>
    <t>P07237</t>
  </si>
  <si>
    <t xml:space="preserve">P4HB </t>
  </si>
  <si>
    <t>Q6UXH9</t>
  </si>
  <si>
    <t xml:space="preserve">PAMR1 </t>
  </si>
  <si>
    <t>Q15393</t>
  </si>
  <si>
    <t xml:space="preserve">SF3B3 </t>
  </si>
  <si>
    <t>P62987</t>
  </si>
  <si>
    <t xml:space="preserve">UBA52 </t>
  </si>
  <si>
    <t>P23528</t>
  </si>
  <si>
    <t xml:space="preserve">CFL1 </t>
  </si>
  <si>
    <t>Q9NQW7</t>
  </si>
  <si>
    <t xml:space="preserve">XPNPEP1 </t>
  </si>
  <si>
    <t>P15144</t>
  </si>
  <si>
    <t xml:space="preserve">ANPEP </t>
  </si>
  <si>
    <t>P61160</t>
  </si>
  <si>
    <t xml:space="preserve">ACTR2 </t>
  </si>
  <si>
    <t>Q6FI81</t>
  </si>
  <si>
    <t xml:space="preserve">CIAPIN1 </t>
  </si>
  <si>
    <t>Q13308</t>
  </si>
  <si>
    <t xml:space="preserve">PTK7 </t>
  </si>
  <si>
    <t>Q9Y625</t>
  </si>
  <si>
    <t xml:space="preserve">GPC6 </t>
  </si>
  <si>
    <t>P05556</t>
  </si>
  <si>
    <t xml:space="preserve">ITGB1 </t>
  </si>
  <si>
    <t>Q96AE4</t>
  </si>
  <si>
    <t xml:space="preserve">FUBP1 </t>
  </si>
  <si>
    <t>O00391</t>
  </si>
  <si>
    <t xml:space="preserve">QSOX1 </t>
  </si>
  <si>
    <t>P07602</t>
  </si>
  <si>
    <t xml:space="preserve">PSAP </t>
  </si>
  <si>
    <t>Q9NX46</t>
  </si>
  <si>
    <t xml:space="preserve">ADPRHL2 </t>
  </si>
  <si>
    <t>Q9BTM9</t>
  </si>
  <si>
    <t xml:space="preserve">URM1 </t>
  </si>
  <si>
    <t>Q16774</t>
  </si>
  <si>
    <t xml:space="preserve">GUK1 </t>
  </si>
  <si>
    <t>P28074</t>
  </si>
  <si>
    <t xml:space="preserve">PSMB5 </t>
  </si>
  <si>
    <t>P35221</t>
  </si>
  <si>
    <t xml:space="preserve">CTNNA1 </t>
  </si>
  <si>
    <t>O60869</t>
  </si>
  <si>
    <t xml:space="preserve">EDF1 </t>
  </si>
  <si>
    <t>P43686</t>
  </si>
  <si>
    <t xml:space="preserve">PSMC4 </t>
  </si>
  <si>
    <t>Q8WUM4</t>
  </si>
  <si>
    <t xml:space="preserve">PDCD6IP </t>
  </si>
  <si>
    <t>Q13642</t>
  </si>
  <si>
    <t xml:space="preserve">FHL1 </t>
  </si>
  <si>
    <t>O60361</t>
  </si>
  <si>
    <t xml:space="preserve">NME2P1 </t>
  </si>
  <si>
    <t>P40227</t>
  </si>
  <si>
    <t xml:space="preserve">CCT6A </t>
  </si>
  <si>
    <t>P11940</t>
  </si>
  <si>
    <t xml:space="preserve">PABPC1 </t>
  </si>
  <si>
    <t>P35998</t>
  </si>
  <si>
    <t xml:space="preserve">PSMC2 </t>
  </si>
  <si>
    <t>Q99460</t>
  </si>
  <si>
    <t xml:space="preserve">PSMD1 </t>
  </si>
  <si>
    <t>P14550</t>
  </si>
  <si>
    <t xml:space="preserve">AKR1A1 </t>
  </si>
  <si>
    <t>Q9NQC3</t>
  </si>
  <si>
    <t xml:space="preserve">RTN4 </t>
  </si>
  <si>
    <t>Q9BXR6</t>
  </si>
  <si>
    <t xml:space="preserve">CFHR5 </t>
  </si>
  <si>
    <t>Q53H82</t>
  </si>
  <si>
    <t xml:space="preserve">LACTB2 </t>
  </si>
  <si>
    <t>O15143</t>
  </si>
  <si>
    <t xml:space="preserve">ARPC1B </t>
  </si>
  <si>
    <t>P09496</t>
  </si>
  <si>
    <t xml:space="preserve">CLTA </t>
  </si>
  <si>
    <t>P30041</t>
  </si>
  <si>
    <t xml:space="preserve">PRDX6 </t>
  </si>
  <si>
    <t>O60888</t>
  </si>
  <si>
    <t xml:space="preserve">CUTA </t>
  </si>
  <si>
    <t>P35237</t>
  </si>
  <si>
    <t xml:space="preserve">SERPINB6 </t>
  </si>
  <si>
    <t>Q15404</t>
  </si>
  <si>
    <t xml:space="preserve">RSU1 </t>
  </si>
  <si>
    <t>P39023</t>
  </si>
  <si>
    <t xml:space="preserve">RPL3 </t>
  </si>
  <si>
    <t>Q02742</t>
  </si>
  <si>
    <t xml:space="preserve">GCNT1 </t>
  </si>
  <si>
    <t>P62280</t>
  </si>
  <si>
    <t xml:space="preserve">RPS11 </t>
  </si>
  <si>
    <t>Q9UHY7</t>
  </si>
  <si>
    <t xml:space="preserve">ENOPH1 </t>
  </si>
  <si>
    <t>P10599</t>
  </si>
  <si>
    <t xml:space="preserve">TXN </t>
  </si>
  <si>
    <t>Q96MK3</t>
  </si>
  <si>
    <t xml:space="preserve">FAM20A </t>
  </si>
  <si>
    <t>Q9BZZ5</t>
  </si>
  <si>
    <t xml:space="preserve">API5 </t>
  </si>
  <si>
    <t>Q9Y3A5</t>
  </si>
  <si>
    <t xml:space="preserve">SBDS </t>
  </si>
  <si>
    <t>P23588</t>
  </si>
  <si>
    <t xml:space="preserve">EIF4B </t>
  </si>
  <si>
    <t>P31150</t>
  </si>
  <si>
    <t xml:space="preserve">GDI1 </t>
  </si>
  <si>
    <t>Q9NS15</t>
  </si>
  <si>
    <t xml:space="preserve">LTBP3 </t>
  </si>
  <si>
    <t>P62241</t>
  </si>
  <si>
    <t xml:space="preserve">RPS8 </t>
  </si>
  <si>
    <t>P30050</t>
  </si>
  <si>
    <t xml:space="preserve">RPL12 </t>
  </si>
  <si>
    <t>Q14764</t>
  </si>
  <si>
    <t xml:space="preserve">MVP </t>
  </si>
  <si>
    <t>P62906</t>
  </si>
  <si>
    <t xml:space="preserve">RPL10A </t>
  </si>
  <si>
    <t>P16152</t>
  </si>
  <si>
    <t xml:space="preserve">CBR1 </t>
  </si>
  <si>
    <t>Q9Y2B0</t>
  </si>
  <si>
    <t xml:space="preserve">CNPY2 </t>
  </si>
  <si>
    <t>P36578</t>
  </si>
  <si>
    <t xml:space="preserve">RPL4 </t>
  </si>
  <si>
    <t>Q12904</t>
  </si>
  <si>
    <t xml:space="preserve">AIMP1 </t>
  </si>
  <si>
    <t>O75340</t>
  </si>
  <si>
    <t xml:space="preserve">PDCD6 </t>
  </si>
  <si>
    <t>P25789</t>
  </si>
  <si>
    <t xml:space="preserve">PSMA4 </t>
  </si>
  <si>
    <t>Q99627</t>
  </si>
  <si>
    <t xml:space="preserve">COPS8 </t>
  </si>
  <si>
    <t>Q9UPN3</t>
  </si>
  <si>
    <t xml:space="preserve">MACF1 </t>
  </si>
  <si>
    <t>P12081</t>
  </si>
  <si>
    <t xml:space="preserve">HARS1 </t>
  </si>
  <si>
    <t>Q9Y5S9</t>
  </si>
  <si>
    <t xml:space="preserve">RBM8A </t>
  </si>
  <si>
    <t>P13797</t>
  </si>
  <si>
    <t xml:space="preserve">PLS3 </t>
  </si>
  <si>
    <t>P49589</t>
  </si>
  <si>
    <t xml:space="preserve">CARS1 </t>
  </si>
  <si>
    <t>P29692</t>
  </si>
  <si>
    <t xml:space="preserve">EEF1D </t>
  </si>
  <si>
    <t>Q9H0W9</t>
  </si>
  <si>
    <t xml:space="preserve">C11orf54 </t>
  </si>
  <si>
    <t>P62917</t>
  </si>
  <si>
    <t xml:space="preserve">RPL8 </t>
  </si>
  <si>
    <t>Q92747</t>
  </si>
  <si>
    <t xml:space="preserve">ARPC1A </t>
  </si>
  <si>
    <t>P07900</t>
  </si>
  <si>
    <t xml:space="preserve">HSP90AA1 </t>
  </si>
  <si>
    <t>Q9UKY7</t>
  </si>
  <si>
    <t xml:space="preserve">CDV3 </t>
  </si>
  <si>
    <t>P27487</t>
  </si>
  <si>
    <t xml:space="preserve">DPP4 </t>
  </si>
  <si>
    <t>P55884</t>
  </si>
  <si>
    <t xml:space="preserve">EIF3B </t>
  </si>
  <si>
    <t>P61204</t>
  </si>
  <si>
    <t xml:space="preserve">ARF3 </t>
  </si>
  <si>
    <t>P58397</t>
  </si>
  <si>
    <t xml:space="preserve">ADAMTS12 </t>
  </si>
  <si>
    <t>Q6NZI2</t>
  </si>
  <si>
    <t xml:space="preserve">CAVIN1 </t>
  </si>
  <si>
    <t>Q13200</t>
  </si>
  <si>
    <t xml:space="preserve">PSMD2 </t>
  </si>
  <si>
    <t>P55287</t>
  </si>
  <si>
    <t xml:space="preserve">CDH11 </t>
  </si>
  <si>
    <t>P00742</t>
  </si>
  <si>
    <t xml:space="preserve">F10 </t>
  </si>
  <si>
    <t>Q01459</t>
  </si>
  <si>
    <t xml:space="preserve">CTBS </t>
  </si>
  <si>
    <t>P23396</t>
  </si>
  <si>
    <t xml:space="preserve">RPS3 </t>
  </si>
  <si>
    <t>P06454</t>
  </si>
  <si>
    <t xml:space="preserve">PTMA </t>
  </si>
  <si>
    <t>P20618</t>
  </si>
  <si>
    <t xml:space="preserve">PSMB1 </t>
  </si>
  <si>
    <t>P54727</t>
  </si>
  <si>
    <t xml:space="preserve">RAD23B </t>
  </si>
  <si>
    <t>Q13867</t>
  </si>
  <si>
    <t xml:space="preserve">BLMH </t>
  </si>
  <si>
    <t>Q14203</t>
  </si>
  <si>
    <t xml:space="preserve">DCTN1 </t>
  </si>
  <si>
    <t>Q9ULV4</t>
  </si>
  <si>
    <t xml:space="preserve">CORO1C </t>
  </si>
  <si>
    <t>Q01082</t>
  </si>
  <si>
    <t xml:space="preserve">SPTBN1 </t>
  </si>
  <si>
    <t>O95881</t>
  </si>
  <si>
    <t xml:space="preserve">TXNDC12 </t>
  </si>
  <si>
    <t>P61077</t>
  </si>
  <si>
    <t xml:space="preserve">UBE2D3 </t>
  </si>
  <si>
    <t>P62328</t>
  </si>
  <si>
    <t xml:space="preserve">TMSB4X </t>
  </si>
  <si>
    <t>P60709</t>
  </si>
  <si>
    <t xml:space="preserve">ACTB </t>
  </si>
  <si>
    <t>P07093</t>
  </si>
  <si>
    <t xml:space="preserve">SERPINE2 </t>
  </si>
  <si>
    <t>P00734</t>
  </si>
  <si>
    <t xml:space="preserve">F2 </t>
  </si>
  <si>
    <t>P04406</t>
  </si>
  <si>
    <t xml:space="preserve">GAPDH </t>
  </si>
  <si>
    <t>P09603</t>
  </si>
  <si>
    <t xml:space="preserve">CSF1 </t>
  </si>
  <si>
    <t>Q8TEA8</t>
  </si>
  <si>
    <t xml:space="preserve">DTD1 </t>
  </si>
  <si>
    <t>P09012</t>
  </si>
  <si>
    <t xml:space="preserve">SNRPA </t>
  </si>
  <si>
    <t>O43707</t>
  </si>
  <si>
    <t xml:space="preserve">ACTN4 </t>
  </si>
  <si>
    <t>O00299</t>
  </si>
  <si>
    <t xml:space="preserve">CLIC1 </t>
  </si>
  <si>
    <t>Q9NZN4</t>
  </si>
  <si>
    <t xml:space="preserve">EHD2 </t>
  </si>
  <si>
    <t>P21926</t>
  </si>
  <si>
    <t xml:space="preserve">CD9 </t>
  </si>
  <si>
    <t>Q8IXL6</t>
  </si>
  <si>
    <t xml:space="preserve">FAM20C </t>
  </si>
  <si>
    <t>Q6UX71</t>
  </si>
  <si>
    <t xml:space="preserve">PLXDC2 </t>
  </si>
  <si>
    <t>P50914</t>
  </si>
  <si>
    <t xml:space="preserve">RPL14 </t>
  </si>
  <si>
    <t>Q9H3K6</t>
  </si>
  <si>
    <t xml:space="preserve">BOLA2 </t>
  </si>
  <si>
    <t>O95479</t>
  </si>
  <si>
    <t xml:space="preserve">H6PD </t>
  </si>
  <si>
    <t>P09874</t>
  </si>
  <si>
    <t xml:space="preserve">PARP1 </t>
  </si>
  <si>
    <t>Q15436</t>
  </si>
  <si>
    <t xml:space="preserve">SEC23A </t>
  </si>
  <si>
    <t>Q53FA7</t>
  </si>
  <si>
    <t xml:space="preserve">TP53I3 </t>
  </si>
  <si>
    <t>P30044</t>
  </si>
  <si>
    <t xml:space="preserve">PRDX5 </t>
  </si>
  <si>
    <t>P84157</t>
  </si>
  <si>
    <t xml:space="preserve">MXRA7 </t>
  </si>
  <si>
    <t>P63010</t>
  </si>
  <si>
    <t xml:space="preserve">AP2B1 </t>
  </si>
  <si>
    <t>P62195</t>
  </si>
  <si>
    <t xml:space="preserve">PSMC5 </t>
  </si>
  <si>
    <t>P12814</t>
  </si>
  <si>
    <t xml:space="preserve">ACTN1 </t>
  </si>
  <si>
    <t>P13667</t>
  </si>
  <si>
    <t xml:space="preserve">PDIA4 </t>
  </si>
  <si>
    <t>P59998</t>
  </si>
  <si>
    <t xml:space="preserve">ARPC4 </t>
  </si>
  <si>
    <t>P28062</t>
  </si>
  <si>
    <t xml:space="preserve">PSMB8 </t>
  </si>
  <si>
    <t>O15511</t>
  </si>
  <si>
    <t xml:space="preserve">ARPC5 </t>
  </si>
  <si>
    <t>Q9P0L0</t>
  </si>
  <si>
    <t xml:space="preserve">VAPA </t>
  </si>
  <si>
    <t>P48637</t>
  </si>
  <si>
    <t xml:space="preserve">GSS </t>
  </si>
  <si>
    <t>P49720</t>
  </si>
  <si>
    <t xml:space="preserve">PSMB3 </t>
  </si>
  <si>
    <t>Q9UBQ0</t>
  </si>
  <si>
    <t xml:space="preserve">VPS29 </t>
  </si>
  <si>
    <t>P50579</t>
  </si>
  <si>
    <t xml:space="preserve">METAP2 </t>
  </si>
  <si>
    <t>P80723</t>
  </si>
  <si>
    <t xml:space="preserve">BASP1 </t>
  </si>
  <si>
    <t>P17096</t>
  </si>
  <si>
    <t xml:space="preserve">HMGA1 </t>
  </si>
  <si>
    <t>Q9GZX9</t>
  </si>
  <si>
    <t xml:space="preserve">TWSG1 </t>
  </si>
  <si>
    <t>O75368</t>
  </si>
  <si>
    <t xml:space="preserve">SH3BGRL </t>
  </si>
  <si>
    <t>Q9NZN3</t>
  </si>
  <si>
    <t xml:space="preserve">EHD3 </t>
  </si>
  <si>
    <t>Q9GZP4</t>
  </si>
  <si>
    <t xml:space="preserve">PITHD1 </t>
  </si>
  <si>
    <t>O43583</t>
  </si>
  <si>
    <t xml:space="preserve">DENR </t>
  </si>
  <si>
    <t>Q96AY3</t>
  </si>
  <si>
    <t xml:space="preserve">FKBP10 </t>
  </si>
  <si>
    <t>Q9H1E3</t>
  </si>
  <si>
    <t xml:space="preserve">NUCKS1 </t>
  </si>
  <si>
    <t>Q13098</t>
  </si>
  <si>
    <t xml:space="preserve">GPS1 </t>
  </si>
  <si>
    <t>P08670</t>
  </si>
  <si>
    <t xml:space="preserve">VIM </t>
  </si>
  <si>
    <t>O14498</t>
  </si>
  <si>
    <t xml:space="preserve">ISLR </t>
  </si>
  <si>
    <t>P29218</t>
  </si>
  <si>
    <t xml:space="preserve">IMPA1 </t>
  </si>
  <si>
    <t>P46777</t>
  </si>
  <si>
    <t xml:space="preserve">RPL5 </t>
  </si>
  <si>
    <t>P43243</t>
  </si>
  <si>
    <t xml:space="preserve">MATR3 </t>
  </si>
  <si>
    <t>P27635</t>
  </si>
  <si>
    <t xml:space="preserve">RPL10 </t>
  </si>
  <si>
    <t>P29373</t>
  </si>
  <si>
    <t xml:space="preserve">CRABP2 </t>
  </si>
  <si>
    <t>Q07021</t>
  </si>
  <si>
    <t xml:space="preserve">C1QBP </t>
  </si>
  <si>
    <t>O60664</t>
  </si>
  <si>
    <t xml:space="preserve">PLIN3 </t>
  </si>
  <si>
    <t>Q9Y490</t>
  </si>
  <si>
    <t xml:space="preserve">TLN1 </t>
  </si>
  <si>
    <t>P40261</t>
  </si>
  <si>
    <t xml:space="preserve">NNMT </t>
  </si>
  <si>
    <t>P30101</t>
  </si>
  <si>
    <t xml:space="preserve">PDIA3 </t>
  </si>
  <si>
    <t>P61758</t>
  </si>
  <si>
    <t xml:space="preserve">VBP1 </t>
  </si>
  <si>
    <t>P06132</t>
  </si>
  <si>
    <t xml:space="preserve">UROD </t>
  </si>
  <si>
    <t>P49368</t>
  </si>
  <si>
    <t xml:space="preserve">CCT3 </t>
  </si>
  <si>
    <t>Q14019</t>
  </si>
  <si>
    <t xml:space="preserve">COTL1 </t>
  </si>
  <si>
    <t>Q96C90</t>
  </si>
  <si>
    <t xml:space="preserve">PPP1R14B </t>
  </si>
  <si>
    <t>P05019</t>
  </si>
  <si>
    <t xml:space="preserve">IGF1 </t>
  </si>
  <si>
    <t>P06744</t>
  </si>
  <si>
    <t xml:space="preserve">GPI </t>
  </si>
  <si>
    <t>P33908</t>
  </si>
  <si>
    <t xml:space="preserve">MAN1A1 </t>
  </si>
  <si>
    <t>P53634</t>
  </si>
  <si>
    <t xml:space="preserve">CTSC </t>
  </si>
  <si>
    <t>P22891</t>
  </si>
  <si>
    <t xml:space="preserve">PROZ </t>
  </si>
  <si>
    <t>Q07960</t>
  </si>
  <si>
    <t xml:space="preserve">ARHGAP1 </t>
  </si>
  <si>
    <t>Q00610</t>
  </si>
  <si>
    <t xml:space="preserve">CLTC </t>
  </si>
  <si>
    <t>Q9NZ08</t>
  </si>
  <si>
    <t xml:space="preserve">ERAP1 </t>
  </si>
  <si>
    <t>P33316</t>
  </si>
  <si>
    <t xml:space="preserve">DUT </t>
  </si>
  <si>
    <t>P61604</t>
  </si>
  <si>
    <t xml:space="preserve">HSPE1 </t>
  </si>
  <si>
    <t>P61978</t>
  </si>
  <si>
    <t xml:space="preserve">HNRNPK </t>
  </si>
  <si>
    <t>Q96PD2</t>
  </si>
  <si>
    <t xml:space="preserve">DCBLD2 </t>
  </si>
  <si>
    <t>P55212</t>
  </si>
  <si>
    <t xml:space="preserve">CASP6 </t>
  </si>
  <si>
    <t>P07858</t>
  </si>
  <si>
    <t xml:space="preserve">CTSB </t>
  </si>
  <si>
    <t>P00390</t>
  </si>
  <si>
    <t xml:space="preserve">GSR </t>
  </si>
  <si>
    <t>P22102</t>
  </si>
  <si>
    <t xml:space="preserve">GART </t>
  </si>
  <si>
    <t>P17174</t>
  </si>
  <si>
    <t xml:space="preserve">GOT1 </t>
  </si>
  <si>
    <t>O75083</t>
  </si>
  <si>
    <t xml:space="preserve">WDR1 </t>
  </si>
  <si>
    <t>P09429</t>
  </si>
  <si>
    <t xml:space="preserve">HMGB1 </t>
  </si>
  <si>
    <t>P35609</t>
  </si>
  <si>
    <t xml:space="preserve">ACTN2 </t>
  </si>
  <si>
    <t>P05387</t>
  </si>
  <si>
    <t xml:space="preserve">RPLP2 </t>
  </si>
  <si>
    <t>Q08257</t>
  </si>
  <si>
    <t xml:space="preserve">CRYZ </t>
  </si>
  <si>
    <t>P40925</t>
  </si>
  <si>
    <t xml:space="preserve">MDH1 </t>
  </si>
  <si>
    <t>P06703</t>
  </si>
  <si>
    <t xml:space="preserve">S100A6 </t>
  </si>
  <si>
    <t>P53004</t>
  </si>
  <si>
    <t xml:space="preserve">BLVRA </t>
  </si>
  <si>
    <t>P28072</t>
  </si>
  <si>
    <t xml:space="preserve">PSMB6 </t>
  </si>
  <si>
    <t>O75339</t>
  </si>
  <si>
    <t xml:space="preserve">CILP </t>
  </si>
  <si>
    <t>Q8N8N7</t>
  </si>
  <si>
    <t xml:space="preserve">PTGR2 </t>
  </si>
  <si>
    <t>Q13011</t>
  </si>
  <si>
    <t xml:space="preserve">ECH1 </t>
  </si>
  <si>
    <t>Q9BT78</t>
  </si>
  <si>
    <t xml:space="preserve">COPS4 </t>
  </si>
  <si>
    <t>P14625</t>
  </si>
  <si>
    <t xml:space="preserve">HSP90B1 </t>
  </si>
  <si>
    <t>Q7Z7G0</t>
  </si>
  <si>
    <t xml:space="preserve">ABI3BP </t>
  </si>
  <si>
    <t>P00441</t>
  </si>
  <si>
    <t xml:space="preserve">SOD1 </t>
  </si>
  <si>
    <t>Q01469</t>
  </si>
  <si>
    <t xml:space="preserve">FABP5 </t>
  </si>
  <si>
    <t>P78417</t>
  </si>
  <si>
    <t xml:space="preserve">GSTO1 </t>
  </si>
  <si>
    <t>Q14315</t>
  </si>
  <si>
    <t xml:space="preserve">FLNC </t>
  </si>
  <si>
    <t>Q99832</t>
  </si>
  <si>
    <t xml:space="preserve">CCT7 </t>
  </si>
  <si>
    <t>O75436</t>
  </si>
  <si>
    <t xml:space="preserve">VPS26A </t>
  </si>
  <si>
    <t>P49908</t>
  </si>
  <si>
    <t xml:space="preserve">SELENOP </t>
  </si>
  <si>
    <t>Q9UBT2</t>
  </si>
  <si>
    <t xml:space="preserve">UBA2 </t>
  </si>
  <si>
    <t>Q9NXG2</t>
  </si>
  <si>
    <t xml:space="preserve">THUMPD1 </t>
  </si>
  <si>
    <t>P05783</t>
  </si>
  <si>
    <t xml:space="preserve">KRT18 </t>
  </si>
  <si>
    <t>O94979</t>
  </si>
  <si>
    <t xml:space="preserve">SEC31A </t>
  </si>
  <si>
    <t>P05231</t>
  </si>
  <si>
    <t xml:space="preserve">IL6 </t>
  </si>
  <si>
    <t>Q14974</t>
  </si>
  <si>
    <t xml:space="preserve">KPNB1 </t>
  </si>
  <si>
    <t>P05388</t>
  </si>
  <si>
    <t xml:space="preserve">RPLP0 </t>
  </si>
  <si>
    <t>P51659</t>
  </si>
  <si>
    <t xml:space="preserve">HSD17B4 </t>
  </si>
  <si>
    <t>P11021</t>
  </si>
  <si>
    <t xml:space="preserve">HSPA5 </t>
  </si>
  <si>
    <t>P35908</t>
  </si>
  <si>
    <t xml:space="preserve">KRT2 </t>
  </si>
  <si>
    <t>P68104</t>
  </si>
  <si>
    <t xml:space="preserve">EEF1A1 </t>
  </si>
  <si>
    <t>P21781</t>
  </si>
  <si>
    <t xml:space="preserve">FGF7 </t>
  </si>
  <si>
    <t>P13010</t>
  </si>
  <si>
    <t xml:space="preserve">XRCC5 </t>
  </si>
  <si>
    <t>P15531</t>
  </si>
  <si>
    <t xml:space="preserve">NME1 </t>
  </si>
  <si>
    <t>P09619</t>
  </si>
  <si>
    <t xml:space="preserve">PDGFRB </t>
  </si>
  <si>
    <t>O75509</t>
  </si>
  <si>
    <t xml:space="preserve">TNFRSF21 </t>
  </si>
  <si>
    <t>Q15819</t>
  </si>
  <si>
    <t xml:space="preserve">UBE2V2 </t>
  </si>
  <si>
    <t>P25788</t>
  </si>
  <si>
    <t xml:space="preserve">PSMA3 </t>
  </si>
  <si>
    <t>Q9P2B2</t>
  </si>
  <si>
    <t xml:space="preserve">PTGFRN </t>
  </si>
  <si>
    <t>O15145</t>
  </si>
  <si>
    <t xml:space="preserve">ARPC3 </t>
  </si>
  <si>
    <t>Q92499</t>
  </si>
  <si>
    <t xml:space="preserve">DDX1 </t>
  </si>
  <si>
    <t>P29401</t>
  </si>
  <si>
    <t xml:space="preserve">TKT </t>
  </si>
  <si>
    <t>P17987</t>
  </si>
  <si>
    <t xml:space="preserve">TCP1 </t>
  </si>
  <si>
    <t>P46940</t>
  </si>
  <si>
    <t xml:space="preserve">IQGAP1 </t>
  </si>
  <si>
    <t>Q15631</t>
  </si>
  <si>
    <t xml:space="preserve">TSN </t>
  </si>
  <si>
    <t>P38606</t>
  </si>
  <si>
    <t xml:space="preserve">ATP6V1A </t>
  </si>
  <si>
    <t>P68036</t>
  </si>
  <si>
    <t xml:space="preserve">UBE2L3 </t>
  </si>
  <si>
    <t>O95373</t>
  </si>
  <si>
    <t xml:space="preserve">IPO7 </t>
  </si>
  <si>
    <t>Q8TER0</t>
  </si>
  <si>
    <t xml:space="preserve">SNED1 </t>
  </si>
  <si>
    <t>Q9BTT0</t>
  </si>
  <si>
    <t xml:space="preserve">ANP32E </t>
  </si>
  <si>
    <t>P18206</t>
  </si>
  <si>
    <t xml:space="preserve">VCL </t>
  </si>
  <si>
    <t>P07195</t>
  </si>
  <si>
    <t xml:space="preserve">LDHB </t>
  </si>
  <si>
    <t>P17405</t>
  </si>
  <si>
    <t xml:space="preserve">SMPD1 </t>
  </si>
  <si>
    <t>O43396</t>
  </si>
  <si>
    <t xml:space="preserve">TXNL1 </t>
  </si>
  <si>
    <t>P21266</t>
  </si>
  <si>
    <t xml:space="preserve">GSTM3 </t>
  </si>
  <si>
    <t>P36871</t>
  </si>
  <si>
    <t xml:space="preserve">PGM1 </t>
  </si>
  <si>
    <t>P47756</t>
  </si>
  <si>
    <t xml:space="preserve">CAPZB </t>
  </si>
  <si>
    <t>P45877</t>
  </si>
  <si>
    <t xml:space="preserve">PPIC </t>
  </si>
  <si>
    <t>Q12792</t>
  </si>
  <si>
    <t xml:space="preserve">TWF1 </t>
  </si>
  <si>
    <t>Q9Y376</t>
  </si>
  <si>
    <t xml:space="preserve">CAB39 </t>
  </si>
  <si>
    <t>O14617</t>
  </si>
  <si>
    <t xml:space="preserve">AP3D1 </t>
  </si>
  <si>
    <t>P35222</t>
  </si>
  <si>
    <t xml:space="preserve">CTNNB1 </t>
  </si>
  <si>
    <t>P10809</t>
  </si>
  <si>
    <t xml:space="preserve">HSPD1 </t>
  </si>
  <si>
    <t>P05386</t>
  </si>
  <si>
    <t xml:space="preserve">RPLP1 </t>
  </si>
  <si>
    <t>P11387</t>
  </si>
  <si>
    <t xml:space="preserve">TOP1 </t>
  </si>
  <si>
    <t>P26640</t>
  </si>
  <si>
    <t xml:space="preserve">VARS1 </t>
  </si>
  <si>
    <t>Q9P0K7</t>
  </si>
  <si>
    <t xml:space="preserve">RAI14 </t>
  </si>
  <si>
    <t>P04075</t>
  </si>
  <si>
    <t xml:space="preserve">ALDOA </t>
  </si>
  <si>
    <t>P06280</t>
  </si>
  <si>
    <t xml:space="preserve">GLA </t>
  </si>
  <si>
    <t>Q13907</t>
  </si>
  <si>
    <t xml:space="preserve">IDI1 </t>
  </si>
  <si>
    <t>P61981</t>
  </si>
  <si>
    <t xml:space="preserve">YWHAG </t>
  </si>
  <si>
    <t>P60900</t>
  </si>
  <si>
    <t xml:space="preserve">PSMA6 </t>
  </si>
  <si>
    <t>Q9Y696</t>
  </si>
  <si>
    <t xml:space="preserve">CLIC4 </t>
  </si>
  <si>
    <t>Q6UVY6</t>
  </si>
  <si>
    <t xml:space="preserve">MOXD1 </t>
  </si>
  <si>
    <t>Q9Y224</t>
  </si>
  <si>
    <t xml:space="preserve">RTRAF </t>
  </si>
  <si>
    <t>Q13283</t>
  </si>
  <si>
    <t xml:space="preserve">G3BP1 </t>
  </si>
  <si>
    <t>O14874</t>
  </si>
  <si>
    <t xml:space="preserve">BCKDK </t>
  </si>
  <si>
    <t>P62136</t>
  </si>
  <si>
    <t xml:space="preserve">PPP1CA </t>
  </si>
  <si>
    <t>P16930</t>
  </si>
  <si>
    <t xml:space="preserve">FAH </t>
  </si>
  <si>
    <t>O95777</t>
  </si>
  <si>
    <t xml:space="preserve">LSM8 </t>
  </si>
  <si>
    <t>P35527</t>
  </si>
  <si>
    <t xml:space="preserve">KRT9 </t>
  </si>
  <si>
    <t>Q15185</t>
  </si>
  <si>
    <t xml:space="preserve">PTGES3 </t>
  </si>
  <si>
    <t>P43487</t>
  </si>
  <si>
    <t xml:space="preserve">RANBP1 </t>
  </si>
  <si>
    <t>Q16881</t>
  </si>
  <si>
    <t xml:space="preserve">TXNRD1 </t>
  </si>
  <si>
    <t>P99999</t>
  </si>
  <si>
    <t xml:space="preserve">CYCS </t>
  </si>
  <si>
    <t>P61088</t>
  </si>
  <si>
    <t xml:space="preserve">UBE2N </t>
  </si>
  <si>
    <t>P09960</t>
  </si>
  <si>
    <t xml:space="preserve">LTA4H </t>
  </si>
  <si>
    <t>Q9HB71</t>
  </si>
  <si>
    <t xml:space="preserve">CACYBP </t>
  </si>
  <si>
    <t>P06733</t>
  </si>
  <si>
    <t xml:space="preserve">ENO1 </t>
  </si>
  <si>
    <t>Q9BXX0</t>
  </si>
  <si>
    <t xml:space="preserve">EMILIN2 </t>
  </si>
  <si>
    <t>O94973</t>
  </si>
  <si>
    <t xml:space="preserve">AP2A2 </t>
  </si>
  <si>
    <t>P36957</t>
  </si>
  <si>
    <t xml:space="preserve">DLST </t>
  </si>
  <si>
    <t>Q9GZT8</t>
  </si>
  <si>
    <t xml:space="preserve">NIF3L1 </t>
  </si>
  <si>
    <t>P63104</t>
  </si>
  <si>
    <t xml:space="preserve">YWHAZ </t>
  </si>
  <si>
    <t>P27695</t>
  </si>
  <si>
    <t xml:space="preserve">APEX1 </t>
  </si>
  <si>
    <t>P25398</t>
  </si>
  <si>
    <t xml:space="preserve">RPS12 </t>
  </si>
  <si>
    <t>Q8NGA1</t>
  </si>
  <si>
    <t xml:space="preserve">OR1M1 </t>
  </si>
  <si>
    <t>P01033</t>
  </si>
  <si>
    <t xml:space="preserve">TIMP1 </t>
  </si>
  <si>
    <t>P27708</t>
  </si>
  <si>
    <t xml:space="preserve">CAD </t>
  </si>
  <si>
    <t>P02545</t>
  </si>
  <si>
    <t xml:space="preserve">LMNA </t>
  </si>
  <si>
    <t>Q16851</t>
  </si>
  <si>
    <t xml:space="preserve">UGP2 </t>
  </si>
  <si>
    <t>O00203</t>
  </si>
  <si>
    <t xml:space="preserve">AP3B1 </t>
  </si>
  <si>
    <t>P13639</t>
  </si>
  <si>
    <t xml:space="preserve">EEF2 </t>
  </si>
  <si>
    <t>P14174</t>
  </si>
  <si>
    <t xml:space="preserve">MIF </t>
  </si>
  <si>
    <t>Q9Y3B8</t>
  </si>
  <si>
    <t xml:space="preserve">REXO2 </t>
  </si>
  <si>
    <t>Q04446</t>
  </si>
  <si>
    <t xml:space="preserve">GBE1 </t>
  </si>
  <si>
    <t>Q86UP2</t>
  </si>
  <si>
    <t xml:space="preserve">KTN1 </t>
  </si>
  <si>
    <t>P09936</t>
  </si>
  <si>
    <t xml:space="preserve">UCHL1 </t>
  </si>
  <si>
    <t>Q14204</t>
  </si>
  <si>
    <t xml:space="preserve">DYNC1H1 </t>
  </si>
  <si>
    <t>P26639</t>
  </si>
  <si>
    <t xml:space="preserve">TARS1 </t>
  </si>
  <si>
    <t>P30046</t>
  </si>
  <si>
    <t xml:space="preserve">DDT </t>
  </si>
  <si>
    <t>P10644</t>
  </si>
  <si>
    <t xml:space="preserve">PRKAR1A </t>
  </si>
  <si>
    <t>P22392</t>
  </si>
  <si>
    <t xml:space="preserve">NME2 </t>
  </si>
  <si>
    <t>Q9P2E9</t>
  </si>
  <si>
    <t xml:space="preserve">RRBP1 </t>
  </si>
  <si>
    <t>P49721</t>
  </si>
  <si>
    <t xml:space="preserve">PSMB2 </t>
  </si>
  <si>
    <t>P35606</t>
  </si>
  <si>
    <t xml:space="preserve">COPB2 </t>
  </si>
  <si>
    <t>Q00688</t>
  </si>
  <si>
    <t xml:space="preserve">FKBP3 </t>
  </si>
  <si>
    <t>P17301</t>
  </si>
  <si>
    <t xml:space="preserve">ITGA2 </t>
  </si>
  <si>
    <t>O75369</t>
  </si>
  <si>
    <t xml:space="preserve">FLNB </t>
  </si>
  <si>
    <t>Q9H488</t>
  </si>
  <si>
    <t xml:space="preserve">POFUT1 </t>
  </si>
  <si>
    <t>Q8NBS9</t>
  </si>
  <si>
    <t xml:space="preserve">TXNDC5 </t>
  </si>
  <si>
    <t>P21399</t>
  </si>
  <si>
    <t xml:space="preserve">ACO1 </t>
  </si>
  <si>
    <t>P21589</t>
  </si>
  <si>
    <t xml:space="preserve">NT5E </t>
  </si>
  <si>
    <t>P55060</t>
  </si>
  <si>
    <t xml:space="preserve">CSE1L </t>
  </si>
  <si>
    <t>Q96HE7</t>
  </si>
  <si>
    <t xml:space="preserve">ERO1A </t>
  </si>
  <si>
    <t>P10155</t>
  </si>
  <si>
    <t xml:space="preserve">RO60 </t>
  </si>
  <si>
    <t>P19338</t>
  </si>
  <si>
    <t xml:space="preserve">NCL </t>
  </si>
  <si>
    <t>P62491</t>
  </si>
  <si>
    <t xml:space="preserve">RAB11A </t>
  </si>
  <si>
    <t>P62258</t>
  </si>
  <si>
    <t xml:space="preserve">YWHAE </t>
  </si>
  <si>
    <t>Q15084</t>
  </si>
  <si>
    <t xml:space="preserve">PDIA6 </t>
  </si>
  <si>
    <t>Q16576</t>
  </si>
  <si>
    <t xml:space="preserve">RBBP7 </t>
  </si>
  <si>
    <t>Q15149</t>
  </si>
  <si>
    <t xml:space="preserve">PLEC </t>
  </si>
  <si>
    <t>Q9BXS5</t>
  </si>
  <si>
    <t xml:space="preserve">AP1M1 </t>
  </si>
  <si>
    <t>P41091</t>
  </si>
  <si>
    <t xml:space="preserve">EIF2S3 </t>
  </si>
  <si>
    <t>Q14103</t>
  </si>
  <si>
    <t xml:space="preserve">HNRNPD </t>
  </si>
  <si>
    <t>P29966</t>
  </si>
  <si>
    <t xml:space="preserve">MARCKS </t>
  </si>
  <si>
    <t>Q6FHJ7</t>
  </si>
  <si>
    <t xml:space="preserve">SFRP4 </t>
  </si>
  <si>
    <t>O00410</t>
  </si>
  <si>
    <t xml:space="preserve">IPO5 </t>
  </si>
  <si>
    <t>O00231</t>
  </si>
  <si>
    <t xml:space="preserve">PSMD11 </t>
  </si>
  <si>
    <t>Q93009</t>
  </si>
  <si>
    <t xml:space="preserve">USP7 </t>
  </si>
  <si>
    <t>Q15286</t>
  </si>
  <si>
    <t xml:space="preserve">RAB35 </t>
  </si>
  <si>
    <t>P40121</t>
  </si>
  <si>
    <t xml:space="preserve">CAPG </t>
  </si>
  <si>
    <t>P50502</t>
  </si>
  <si>
    <t xml:space="preserve">ST13 </t>
  </si>
  <si>
    <t>P31943</t>
  </si>
  <si>
    <t xml:space="preserve">HNRNPH1 </t>
  </si>
  <si>
    <t>P37837</t>
  </si>
  <si>
    <t xml:space="preserve">TALDO1 </t>
  </si>
  <si>
    <t>P32119</t>
  </si>
  <si>
    <t xml:space="preserve">PRDX2 </t>
  </si>
  <si>
    <t>Q9Y230</t>
  </si>
  <si>
    <t xml:space="preserve">RUVBL2 </t>
  </si>
  <si>
    <t>P48147</t>
  </si>
  <si>
    <t xml:space="preserve">PREP </t>
  </si>
  <si>
    <t>Q9BYT8</t>
  </si>
  <si>
    <t xml:space="preserve">NLN </t>
  </si>
  <si>
    <t>P31939</t>
  </si>
  <si>
    <t xml:space="preserve">ATIC </t>
  </si>
  <si>
    <t>P25705</t>
  </si>
  <si>
    <t xml:space="preserve">ATP5F1A </t>
  </si>
  <si>
    <t>P53621</t>
  </si>
  <si>
    <t xml:space="preserve">COPA </t>
  </si>
  <si>
    <t>P41271</t>
  </si>
  <si>
    <t xml:space="preserve">NBL1 </t>
  </si>
  <si>
    <t>P0DMV8</t>
  </si>
  <si>
    <t xml:space="preserve">HSPA1A </t>
  </si>
  <si>
    <t>P07437</t>
  </si>
  <si>
    <t xml:space="preserve">TUBB </t>
  </si>
  <si>
    <t>P78371</t>
  </si>
  <si>
    <t xml:space="preserve">CCT2 </t>
  </si>
  <si>
    <t>Q9HC38</t>
  </si>
  <si>
    <t xml:space="preserve">GLOD4 </t>
  </si>
  <si>
    <t>P14678</t>
  </si>
  <si>
    <t xml:space="preserve">SNRPB </t>
  </si>
  <si>
    <t>Q96JD6</t>
  </si>
  <si>
    <t xml:space="preserve">AKR1E2 </t>
  </si>
  <si>
    <t>P50395</t>
  </si>
  <si>
    <t xml:space="preserve">GDI2 </t>
  </si>
  <si>
    <t>P07910</t>
  </si>
  <si>
    <t xml:space="preserve">HNRNPC </t>
  </si>
  <si>
    <t>Q9Y678</t>
  </si>
  <si>
    <t xml:space="preserve">COPG1 </t>
  </si>
  <si>
    <t>Q5QNW6</t>
  </si>
  <si>
    <t xml:space="preserve">HIST2H2BF </t>
  </si>
  <si>
    <t>Q96FW1</t>
  </si>
  <si>
    <t xml:space="preserve">OTUB1 </t>
  </si>
  <si>
    <t>P61970</t>
  </si>
  <si>
    <t xml:space="preserve">NUTF2 </t>
  </si>
  <si>
    <t>P25205</t>
  </si>
  <si>
    <t xml:space="preserve">MCM3 </t>
  </si>
  <si>
    <t>Q9GZM5</t>
  </si>
  <si>
    <t xml:space="preserve">YIPF3 </t>
  </si>
  <si>
    <t>P52209</t>
  </si>
  <si>
    <t xml:space="preserve">PGD </t>
  </si>
  <si>
    <t>Q13509</t>
  </si>
  <si>
    <t xml:space="preserve">TUBB3 </t>
  </si>
  <si>
    <t>P98066</t>
  </si>
  <si>
    <t xml:space="preserve">TNFAIP6 </t>
  </si>
  <si>
    <t>P14618</t>
  </si>
  <si>
    <t xml:space="preserve">PKM </t>
  </si>
  <si>
    <t>P05120</t>
  </si>
  <si>
    <t xml:space="preserve">SERPINB2 </t>
  </si>
  <si>
    <t>P23526</t>
  </si>
  <si>
    <t xml:space="preserve">AHCY </t>
  </si>
  <si>
    <t>P04040</t>
  </si>
  <si>
    <t xml:space="preserve">CAT </t>
  </si>
  <si>
    <t>Q9UNZ2</t>
  </si>
  <si>
    <t xml:space="preserve">NSFL1C </t>
  </si>
  <si>
    <t>Q96C23</t>
  </si>
  <si>
    <t xml:space="preserve">GALM </t>
  </si>
  <si>
    <t>O95433</t>
  </si>
  <si>
    <t xml:space="preserve">AHSA1 </t>
  </si>
  <si>
    <t>Q9Y266</t>
  </si>
  <si>
    <t xml:space="preserve">NUDC </t>
  </si>
  <si>
    <t>Q92734</t>
  </si>
  <si>
    <t xml:space="preserve">TFG </t>
  </si>
  <si>
    <t>Q06830</t>
  </si>
  <si>
    <t xml:space="preserve">PRDX1 </t>
  </si>
  <si>
    <t>P00492</t>
  </si>
  <si>
    <t xml:space="preserve">HPRT1 </t>
  </si>
  <si>
    <t>Q06323</t>
  </si>
  <si>
    <t xml:space="preserve">PSME1 </t>
  </si>
  <si>
    <t>P09661</t>
  </si>
  <si>
    <t xml:space="preserve">SNRPA1 </t>
  </si>
  <si>
    <t>P49321</t>
  </si>
  <si>
    <t xml:space="preserve">NASP </t>
  </si>
  <si>
    <t>O95336</t>
  </si>
  <si>
    <t xml:space="preserve">PGLS </t>
  </si>
  <si>
    <t>Q9H299</t>
  </si>
  <si>
    <t xml:space="preserve">SH3BGRL3 </t>
  </si>
  <si>
    <t>O75367</t>
  </si>
  <si>
    <t xml:space="preserve">MACROH2A1 </t>
  </si>
  <si>
    <t>P63208</t>
  </si>
  <si>
    <t xml:space="preserve">SKP1 </t>
  </si>
  <si>
    <t>P02461</t>
  </si>
  <si>
    <t xml:space="preserve">COL3A1 </t>
  </si>
  <si>
    <t>P62495</t>
  </si>
  <si>
    <t xml:space="preserve">ETF1 </t>
  </si>
  <si>
    <t>Q9HAV7</t>
  </si>
  <si>
    <t xml:space="preserve">GRPEL1 </t>
  </si>
  <si>
    <t>P02776</t>
  </si>
  <si>
    <t xml:space="preserve">PF4 </t>
  </si>
  <si>
    <t>P52888</t>
  </si>
  <si>
    <t xml:space="preserve">THOP1 </t>
  </si>
  <si>
    <t>Q9UHV9</t>
  </si>
  <si>
    <t xml:space="preserve">PFDN2 </t>
  </si>
  <si>
    <t>Q1KMD3</t>
  </si>
  <si>
    <t xml:space="preserve">HNRNPUL2 </t>
  </si>
  <si>
    <t>Q02878</t>
  </si>
  <si>
    <t xml:space="preserve">RPL6 </t>
  </si>
  <si>
    <t>Q14766</t>
  </si>
  <si>
    <t xml:space="preserve">LTBP1 </t>
  </si>
  <si>
    <t>P07954</t>
  </si>
  <si>
    <t xml:space="preserve">FH </t>
  </si>
  <si>
    <t>P54578</t>
  </si>
  <si>
    <t xml:space="preserve">USP14 </t>
  </si>
  <si>
    <t>P09622</t>
  </si>
  <si>
    <t xml:space="preserve">DLD </t>
  </si>
  <si>
    <t>P17655</t>
  </si>
  <si>
    <t xml:space="preserve">CAPN2 </t>
  </si>
  <si>
    <t>P32929</t>
  </si>
  <si>
    <t xml:space="preserve">CTH </t>
  </si>
  <si>
    <t>Q969H8</t>
  </si>
  <si>
    <t xml:space="preserve">MYDGF </t>
  </si>
  <si>
    <t>Q14980</t>
  </si>
  <si>
    <t xml:space="preserve">NUMA1 </t>
  </si>
  <si>
    <t>Q9BQE3</t>
  </si>
  <si>
    <t xml:space="preserve">TUBA1C </t>
  </si>
  <si>
    <t>Q15257</t>
  </si>
  <si>
    <t xml:space="preserve">PTPA </t>
  </si>
  <si>
    <t>P63244</t>
  </si>
  <si>
    <t xml:space="preserve">RACK1 </t>
  </si>
  <si>
    <t>P16403</t>
  </si>
  <si>
    <t xml:space="preserve">H1-2 </t>
  </si>
  <si>
    <t>Q99584</t>
  </si>
  <si>
    <t xml:space="preserve">S100A13 </t>
  </si>
  <si>
    <t>O60506</t>
  </si>
  <si>
    <t xml:space="preserve">SYNCRIP </t>
  </si>
  <si>
    <t>P20810</t>
  </si>
  <si>
    <t xml:space="preserve">CAST </t>
  </si>
  <si>
    <t>P50990</t>
  </si>
  <si>
    <t xml:space="preserve">CCT8 </t>
  </si>
  <si>
    <t>P02765</t>
  </si>
  <si>
    <t xml:space="preserve">AHSG </t>
  </si>
  <si>
    <t>Q16658</t>
  </si>
  <si>
    <t xml:space="preserve">FSCN1 </t>
  </si>
  <si>
    <t>P63241</t>
  </si>
  <si>
    <t xml:space="preserve">EIF5A </t>
  </si>
  <si>
    <t>Q58FF6</t>
  </si>
  <si>
    <t xml:space="preserve">HSP90AB4P </t>
  </si>
  <si>
    <t>Q6UVK1</t>
  </si>
  <si>
    <t xml:space="preserve">CSPG4 </t>
  </si>
  <si>
    <t>P55072</t>
  </si>
  <si>
    <t xml:space="preserve">VCP </t>
  </si>
  <si>
    <t>Q12884</t>
  </si>
  <si>
    <t xml:space="preserve">FAP </t>
  </si>
  <si>
    <t>Q9H0R4</t>
  </si>
  <si>
    <t xml:space="preserve">HDHD2 </t>
  </si>
  <si>
    <t>P01137</t>
  </si>
  <si>
    <t xml:space="preserve">TGFB1 </t>
  </si>
  <si>
    <t>P61626</t>
  </si>
  <si>
    <t xml:space="preserve">LYZ </t>
  </si>
  <si>
    <t>Q07065</t>
  </si>
  <si>
    <t xml:space="preserve">CKAP4 </t>
  </si>
  <si>
    <t>Q14152</t>
  </si>
  <si>
    <t xml:space="preserve">EIF3A </t>
  </si>
  <si>
    <t>P62913</t>
  </si>
  <si>
    <t xml:space="preserve">RPL11 </t>
  </si>
  <si>
    <t>P51858</t>
  </si>
  <si>
    <t xml:space="preserve">HDGF </t>
  </si>
  <si>
    <t>Q9NR12</t>
  </si>
  <si>
    <t xml:space="preserve">PDLIM7 </t>
  </si>
  <si>
    <t>Q07666</t>
  </si>
  <si>
    <t xml:space="preserve">KHDRBS1 </t>
  </si>
  <si>
    <t>Q04760</t>
  </si>
  <si>
    <t xml:space="preserve">GLO1 </t>
  </si>
  <si>
    <t>P35579</t>
  </si>
  <si>
    <t xml:space="preserve">MYH9 </t>
  </si>
  <si>
    <t>Q14393</t>
  </si>
  <si>
    <t xml:space="preserve">GAS6 </t>
  </si>
  <si>
    <t>P68363</t>
  </si>
  <si>
    <t xml:space="preserve">TUBA1B </t>
  </si>
  <si>
    <t>P38159</t>
  </si>
  <si>
    <t xml:space="preserve">RBMX </t>
  </si>
  <si>
    <t>Q16531</t>
  </si>
  <si>
    <t xml:space="preserve">DDB1 </t>
  </si>
  <si>
    <t>P09104</t>
  </si>
  <si>
    <t xml:space="preserve">ENO2 </t>
  </si>
  <si>
    <t>P50452</t>
  </si>
  <si>
    <t xml:space="preserve">SERPINB8 </t>
  </si>
  <si>
    <t>P60842</t>
  </si>
  <si>
    <t xml:space="preserve">EIF4A1 </t>
  </si>
  <si>
    <t>P30085</t>
  </si>
  <si>
    <t xml:space="preserve">CMPK1 </t>
  </si>
  <si>
    <t>Q9BRA2</t>
  </si>
  <si>
    <t xml:space="preserve">TXNDC17 </t>
  </si>
  <si>
    <t>P68402</t>
  </si>
  <si>
    <t xml:space="preserve">PAFAH1B2 </t>
  </si>
  <si>
    <t>P13521</t>
  </si>
  <si>
    <t xml:space="preserve">SCG2 </t>
  </si>
  <si>
    <t>P25786</t>
  </si>
  <si>
    <t xml:space="preserve">PSMA1 </t>
  </si>
  <si>
    <t>P42765</t>
  </si>
  <si>
    <t xml:space="preserve">ACAA2 </t>
  </si>
  <si>
    <t>O43684</t>
  </si>
  <si>
    <t xml:space="preserve">BUB3 </t>
  </si>
  <si>
    <t>O95782</t>
  </si>
  <si>
    <t xml:space="preserve">AP2A1 </t>
  </si>
  <si>
    <t>Q32MK0</t>
  </si>
  <si>
    <t xml:space="preserve">MYLK3 </t>
  </si>
  <si>
    <t>Q96TA1</t>
  </si>
  <si>
    <t xml:space="preserve">NIBAN2 </t>
  </si>
  <si>
    <t>O00479</t>
  </si>
  <si>
    <t xml:space="preserve">HMGN4 </t>
  </si>
  <si>
    <t>P07737</t>
  </si>
  <si>
    <t xml:space="preserve">PFN1 </t>
  </si>
  <si>
    <t>P54819</t>
  </si>
  <si>
    <t xml:space="preserve">AK2 </t>
  </si>
  <si>
    <t>P16870</t>
  </si>
  <si>
    <t xml:space="preserve">CPE </t>
  </si>
  <si>
    <t>Q92688</t>
  </si>
  <si>
    <t xml:space="preserve">ANP32B </t>
  </si>
  <si>
    <t>P13798</t>
  </si>
  <si>
    <t xml:space="preserve">APEH </t>
  </si>
  <si>
    <t>P13500</t>
  </si>
  <si>
    <t xml:space="preserve">CCL2 </t>
  </si>
  <si>
    <t>Q13618</t>
  </si>
  <si>
    <t xml:space="preserve">CUL3 </t>
  </si>
  <si>
    <t>P62937</t>
  </si>
  <si>
    <t xml:space="preserve">PPIA </t>
  </si>
  <si>
    <t>P15121</t>
  </si>
  <si>
    <t xml:space="preserve">AKR1B1 </t>
  </si>
  <si>
    <t>Q96FJ2</t>
  </si>
  <si>
    <t xml:space="preserve">DYNLL2 </t>
  </si>
  <si>
    <t>A1L4H1</t>
  </si>
  <si>
    <t xml:space="preserve">SSC5D </t>
  </si>
  <si>
    <t>Q9NTK5</t>
  </si>
  <si>
    <t xml:space="preserve">OLA1 </t>
  </si>
  <si>
    <t>P60174</t>
  </si>
  <si>
    <t xml:space="preserve">TPI1 </t>
  </si>
  <si>
    <t>Q9GZP0</t>
  </si>
  <si>
    <t xml:space="preserve">PDGFD </t>
  </si>
  <si>
    <t>P18669</t>
  </si>
  <si>
    <t xml:space="preserve">PGAM1 </t>
  </si>
  <si>
    <t>P07355</t>
  </si>
  <si>
    <t xml:space="preserve">ANXA2 </t>
  </si>
  <si>
    <t>P63313</t>
  </si>
  <si>
    <t xml:space="preserve">TMSB10 </t>
  </si>
  <si>
    <t>Q9Y5H2</t>
  </si>
  <si>
    <t xml:space="preserve">PCDHGA11 </t>
  </si>
  <si>
    <t>P30048</t>
  </si>
  <si>
    <t xml:space="preserve">PRDX3 </t>
  </si>
  <si>
    <t>O00232</t>
  </si>
  <si>
    <t xml:space="preserve">PSMD12 </t>
  </si>
  <si>
    <t>Q7L7L0</t>
  </si>
  <si>
    <t xml:space="preserve">HIST3H2A </t>
  </si>
  <si>
    <t>Q9BWS9</t>
  </si>
  <si>
    <t xml:space="preserve">CHID1 </t>
  </si>
  <si>
    <t>P68133</t>
  </si>
  <si>
    <t xml:space="preserve">ACTA1 </t>
  </si>
  <si>
    <t>P60660</t>
  </si>
  <si>
    <t xml:space="preserve">MYL6 </t>
  </si>
  <si>
    <t>Q8TDW7</t>
  </si>
  <si>
    <t xml:space="preserve">FAT3 </t>
  </si>
  <si>
    <t>Q86YQ8</t>
  </si>
  <si>
    <t xml:space="preserve">CPNE8 </t>
  </si>
  <si>
    <t>Q13185</t>
  </si>
  <si>
    <t xml:space="preserve">CBX3 </t>
  </si>
  <si>
    <t>Q92954</t>
  </si>
  <si>
    <t xml:space="preserve">PRG4 </t>
  </si>
  <si>
    <t>Q08623</t>
  </si>
  <si>
    <t xml:space="preserve">PUDP </t>
  </si>
  <si>
    <t>P22314</t>
  </si>
  <si>
    <t xml:space="preserve">UBA1 </t>
  </si>
  <si>
    <t>P62318</t>
  </si>
  <si>
    <t xml:space="preserve">SNRPD3 </t>
  </si>
  <si>
    <t>Q96G03</t>
  </si>
  <si>
    <t xml:space="preserve">PGM2 </t>
  </si>
  <si>
    <t>P04156</t>
  </si>
  <si>
    <t xml:space="preserve">PRNP </t>
  </si>
  <si>
    <t>Q8WWA0</t>
  </si>
  <si>
    <t xml:space="preserve">ITLN1 </t>
  </si>
  <si>
    <t>P07108</t>
  </si>
  <si>
    <t xml:space="preserve">DBI </t>
  </si>
  <si>
    <t>P00491</t>
  </si>
  <si>
    <t xml:space="preserve">PNP </t>
  </si>
  <si>
    <t>O75874</t>
  </si>
  <si>
    <t xml:space="preserve">IDH1 </t>
  </si>
  <si>
    <t>Q9Y5Z4</t>
  </si>
  <si>
    <t xml:space="preserve">HEBP2 </t>
  </si>
  <si>
    <t>P05156</t>
  </si>
  <si>
    <t xml:space="preserve">CFI </t>
  </si>
  <si>
    <t>P17813</t>
  </si>
  <si>
    <t xml:space="preserve">ENG </t>
  </si>
  <si>
    <t>Q9H4A4</t>
  </si>
  <si>
    <t xml:space="preserve">RNPEP </t>
  </si>
  <si>
    <t>P49354</t>
  </si>
  <si>
    <t xml:space="preserve">FNTA </t>
  </si>
  <si>
    <t>B5ME19</t>
  </si>
  <si>
    <t xml:space="preserve">EIF3CL </t>
  </si>
  <si>
    <t>Q9NZL9</t>
  </si>
  <si>
    <t xml:space="preserve">MAT2B </t>
  </si>
  <si>
    <t>P40926</t>
  </si>
  <si>
    <t xml:space="preserve">MDH2 </t>
  </si>
  <si>
    <t>P00558</t>
  </si>
  <si>
    <t xml:space="preserve">PGK1 </t>
  </si>
  <si>
    <t>Q9H853</t>
  </si>
  <si>
    <t xml:space="preserve">TUBA4B </t>
  </si>
  <si>
    <t>P49788</t>
  </si>
  <si>
    <t xml:space="preserve">RARRES1 </t>
  </si>
  <si>
    <t>P39687</t>
  </si>
  <si>
    <t xml:space="preserve">ANP32A </t>
  </si>
  <si>
    <t>P27348</t>
  </si>
  <si>
    <t xml:space="preserve">YWHAQ </t>
  </si>
  <si>
    <t>Q8TDQ7</t>
  </si>
  <si>
    <t xml:space="preserve">GNPDA2 </t>
  </si>
  <si>
    <t>Q13219</t>
  </si>
  <si>
    <t xml:space="preserve">PAPPA </t>
  </si>
  <si>
    <t>Q7Z3B1</t>
  </si>
  <si>
    <t xml:space="preserve">NEGR1 </t>
  </si>
  <si>
    <t>P49327</t>
  </si>
  <si>
    <t xml:space="preserve">FASN </t>
  </si>
  <si>
    <t>P13693</t>
  </si>
  <si>
    <t xml:space="preserve">TPT1 </t>
  </si>
  <si>
    <t>Q9NRX4</t>
  </si>
  <si>
    <t xml:space="preserve">PHPT1 </t>
  </si>
  <si>
    <t>P26368</t>
  </si>
  <si>
    <t xml:space="preserve">U2AF2 </t>
  </si>
  <si>
    <t>P08238</t>
  </si>
  <si>
    <t xml:space="preserve">HSP90AB1 </t>
  </si>
  <si>
    <t>O00148</t>
  </si>
  <si>
    <t xml:space="preserve">DDX39A </t>
  </si>
  <si>
    <t>P17980</t>
  </si>
  <si>
    <t xml:space="preserve">PSMC3 </t>
  </si>
  <si>
    <t>P62191</t>
  </si>
  <si>
    <t xml:space="preserve">PSMC1 </t>
  </si>
  <si>
    <t>P18510</t>
  </si>
  <si>
    <t xml:space="preserve">IL1RN </t>
  </si>
  <si>
    <t>Q9Y265</t>
  </si>
  <si>
    <t xml:space="preserve">RUVBL1 </t>
  </si>
  <si>
    <t>P30086</t>
  </si>
  <si>
    <t xml:space="preserve">PEBP1 </t>
  </si>
  <si>
    <t>P05114</t>
  </si>
  <si>
    <t xml:space="preserve">HMGN1 </t>
  </si>
  <si>
    <t>P09211</t>
  </si>
  <si>
    <t xml:space="preserve">GSTP1 </t>
  </si>
  <si>
    <t>P62333</t>
  </si>
  <si>
    <t xml:space="preserve">PSMC6 </t>
  </si>
  <si>
    <t>Q86VP6</t>
  </si>
  <si>
    <t xml:space="preserve">CAND1 </t>
  </si>
  <si>
    <t>Q9H9S4</t>
  </si>
  <si>
    <t xml:space="preserve">CAB39L </t>
  </si>
  <si>
    <t>P13489</t>
  </si>
  <si>
    <t xml:space="preserve">RNH1 </t>
  </si>
  <si>
    <t>Q8N114</t>
  </si>
  <si>
    <t xml:space="preserve">SHISA5 </t>
  </si>
  <si>
    <t>Q9H4M9</t>
  </si>
  <si>
    <t xml:space="preserve">EHD1 </t>
  </si>
  <si>
    <t>P21246</t>
  </si>
  <si>
    <t xml:space="preserve">PTN </t>
  </si>
  <si>
    <t>P30405</t>
  </si>
  <si>
    <t xml:space="preserve">PPIF </t>
  </si>
  <si>
    <t>P12821</t>
  </si>
  <si>
    <t xml:space="preserve">ACE </t>
  </si>
  <si>
    <t>P02743</t>
  </si>
  <si>
    <t xml:space="preserve">APCS </t>
  </si>
  <si>
    <t>P00505</t>
  </si>
  <si>
    <t xml:space="preserve">GOT2 </t>
  </si>
  <si>
    <t>P43490</t>
  </si>
  <si>
    <t xml:space="preserve">NAMPT </t>
  </si>
  <si>
    <t>P10412</t>
  </si>
  <si>
    <t xml:space="preserve">H1-4 </t>
  </si>
  <si>
    <t>P22676</t>
  </si>
  <si>
    <t xml:space="preserve">CALB2 </t>
  </si>
  <si>
    <t>P06748</t>
  </si>
  <si>
    <t xml:space="preserve">NPM1 </t>
  </si>
  <si>
    <t>Q96CX2</t>
  </si>
  <si>
    <t xml:space="preserve">KCTD12 </t>
  </si>
  <si>
    <t>Q9NWV4</t>
  </si>
  <si>
    <t xml:space="preserve">CZIB </t>
  </si>
  <si>
    <t>Q12905</t>
  </si>
  <si>
    <t xml:space="preserve">ILF2 </t>
  </si>
  <si>
    <t>P48444</t>
  </si>
  <si>
    <t xml:space="preserve">ARCN1 </t>
  </si>
  <si>
    <t>P13987</t>
  </si>
  <si>
    <t xml:space="preserve">CD59 </t>
  </si>
  <si>
    <t>O43592</t>
  </si>
  <si>
    <t xml:space="preserve">XPOT </t>
  </si>
  <si>
    <t>P08758</t>
  </si>
  <si>
    <t xml:space="preserve">ANXA5 </t>
  </si>
  <si>
    <t>P52434</t>
  </si>
  <si>
    <t xml:space="preserve">POLR2H </t>
  </si>
  <si>
    <t>Q9P258</t>
  </si>
  <si>
    <t xml:space="preserve">RCC2 </t>
  </si>
  <si>
    <t>O15212</t>
  </si>
  <si>
    <t xml:space="preserve">PFDN6 </t>
  </si>
  <si>
    <t>Q15046</t>
  </si>
  <si>
    <t xml:space="preserve">KARS1 </t>
  </si>
  <si>
    <t>P31153</t>
  </si>
  <si>
    <t xml:space="preserve">MAT2A </t>
  </si>
  <si>
    <t>P80162</t>
  </si>
  <si>
    <t xml:space="preserve">CXCL6 </t>
  </si>
  <si>
    <t>P26641</t>
  </si>
  <si>
    <t xml:space="preserve">EEF1G </t>
  </si>
  <si>
    <t>P04083</t>
  </si>
  <si>
    <t xml:space="preserve">ANXA1 </t>
  </si>
  <si>
    <t>O75506</t>
  </si>
  <si>
    <t xml:space="preserve">HSBP1 </t>
  </si>
  <si>
    <t>P22234</t>
  </si>
  <si>
    <t xml:space="preserve">PAICS </t>
  </si>
  <si>
    <t>Q9HCN8</t>
  </si>
  <si>
    <t xml:space="preserve">SDF2L1 </t>
  </si>
  <si>
    <t>P03951</t>
  </si>
  <si>
    <t xml:space="preserve">F11 </t>
  </si>
  <si>
    <t>P41250</t>
  </si>
  <si>
    <t xml:space="preserve">GARS1 </t>
  </si>
  <si>
    <t>P05455</t>
  </si>
  <si>
    <t xml:space="preserve">SSB </t>
  </si>
  <si>
    <t>Q99729</t>
  </si>
  <si>
    <t xml:space="preserve">HNRNPAB </t>
  </si>
  <si>
    <t>Q13228</t>
  </si>
  <si>
    <t xml:space="preserve">SELENBP1 </t>
  </si>
  <si>
    <t>P52823</t>
  </si>
  <si>
    <t xml:space="preserve">STC1 </t>
  </si>
  <si>
    <t>P61960</t>
  </si>
  <si>
    <t xml:space="preserve">UFM1 </t>
  </si>
  <si>
    <t>P22626</t>
  </si>
  <si>
    <t xml:space="preserve">HNRNPA2B1 </t>
  </si>
  <si>
    <t>P28482</t>
  </si>
  <si>
    <t xml:space="preserve">MAPK1 </t>
  </si>
  <si>
    <t>P14780</t>
  </si>
  <si>
    <t xml:space="preserve">MMP9 </t>
  </si>
  <si>
    <t>P16234</t>
  </si>
  <si>
    <t xml:space="preserve">PDGFRA </t>
  </si>
  <si>
    <t>Q6EEV6</t>
  </si>
  <si>
    <t xml:space="preserve">SUMO4 </t>
  </si>
  <si>
    <t>P03956</t>
  </si>
  <si>
    <t xml:space="preserve">MMP1 </t>
  </si>
  <si>
    <t>P00568</t>
  </si>
  <si>
    <t xml:space="preserve">AK1 </t>
  </si>
  <si>
    <t>P53618</t>
  </si>
  <si>
    <t xml:space="preserve">COPB1 </t>
  </si>
  <si>
    <t>Q9H3P7</t>
  </si>
  <si>
    <t xml:space="preserve">ACBD3 </t>
  </si>
  <si>
    <t>O43865</t>
  </si>
  <si>
    <t xml:space="preserve">AHCYL1 </t>
  </si>
  <si>
    <t>P05204</t>
  </si>
  <si>
    <t xml:space="preserve">HMGN2 </t>
  </si>
  <si>
    <t>O95897</t>
  </si>
  <si>
    <t xml:space="preserve">OLFM2 </t>
  </si>
  <si>
    <t>Q12906</t>
  </si>
  <si>
    <t xml:space="preserve">ILF3 </t>
  </si>
  <si>
    <t>P10909</t>
  </si>
  <si>
    <t xml:space="preserve">CLU </t>
  </si>
  <si>
    <t>P09341</t>
  </si>
  <si>
    <t xml:space="preserve">CXCL1 </t>
  </si>
  <si>
    <t>P06576</t>
  </si>
  <si>
    <t xml:space="preserve">ATP5F1B </t>
  </si>
  <si>
    <t>P10321</t>
  </si>
  <si>
    <t xml:space="preserve">HLA-C </t>
  </si>
  <si>
    <t>Q99436</t>
  </si>
  <si>
    <t xml:space="preserve">PSMB7 </t>
  </si>
  <si>
    <t>Q66K79</t>
  </si>
  <si>
    <t xml:space="preserve">CPZ </t>
  </si>
  <si>
    <t>Q9UNN8</t>
  </si>
  <si>
    <t xml:space="preserve">PROCR </t>
  </si>
  <si>
    <t>P09651</t>
  </si>
  <si>
    <t xml:space="preserve">HNRNPA1 </t>
  </si>
  <si>
    <t>P24844</t>
  </si>
  <si>
    <t xml:space="preserve">MYL9 </t>
  </si>
  <si>
    <t>Q96IU4</t>
  </si>
  <si>
    <t xml:space="preserve">ABHD14B </t>
  </si>
  <si>
    <t>P36551</t>
  </si>
  <si>
    <t xml:space="preserve">CPOX </t>
  </si>
  <si>
    <t>Q9UBE0</t>
  </si>
  <si>
    <t xml:space="preserve">SAE1 </t>
  </si>
  <si>
    <t>Q9UMS4</t>
  </si>
  <si>
    <t xml:space="preserve">PRPF19 </t>
  </si>
  <si>
    <t>Q9UQ80</t>
  </si>
  <si>
    <t xml:space="preserve">PA2G4 </t>
  </si>
  <si>
    <t>P18065</t>
  </si>
  <si>
    <t xml:space="preserve">IGFBP2 </t>
  </si>
  <si>
    <t>Q8WVY7</t>
  </si>
  <si>
    <t xml:space="preserve">UBLCP1 </t>
  </si>
  <si>
    <t>Q16270</t>
  </si>
  <si>
    <t xml:space="preserve">IGFBP7 </t>
  </si>
  <si>
    <t>P62805</t>
  </si>
  <si>
    <t xml:space="preserve">H4C1 </t>
  </si>
  <si>
    <t>P02795</t>
  </si>
  <si>
    <t xml:space="preserve">MT2A </t>
  </si>
  <si>
    <t>P04080</t>
  </si>
  <si>
    <t xml:space="preserve">CSTB </t>
  </si>
  <si>
    <t>Q9ULA0</t>
  </si>
  <si>
    <t xml:space="preserve">DNPEP </t>
  </si>
  <si>
    <t>Q96SI9</t>
  </si>
  <si>
    <t xml:space="preserve">STRBP </t>
  </si>
  <si>
    <t>P04179</t>
  </si>
  <si>
    <t xml:space="preserve">SOD2 </t>
  </si>
  <si>
    <t>P05787</t>
  </si>
  <si>
    <t xml:space="preserve">KRT8 </t>
  </si>
  <si>
    <t>Q96CW1</t>
  </si>
  <si>
    <t xml:space="preserve">AP2M1 </t>
  </si>
  <si>
    <t>P68431</t>
  </si>
  <si>
    <t xml:space="preserve">H3C1 </t>
  </si>
  <si>
    <t>P36222</t>
  </si>
  <si>
    <t xml:space="preserve">CHI3L1 </t>
  </si>
  <si>
    <t>Q13231</t>
  </si>
  <si>
    <t xml:space="preserve">CHIT1 </t>
  </si>
  <si>
    <t>P16401</t>
  </si>
  <si>
    <t xml:space="preserve">H1-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36"/>
      <scheme val="minor"/>
    </font>
    <font>
      <sz val="11"/>
      <color indexed="8"/>
      <name val="Calibri"/>
      <family val="2"/>
    </font>
    <font>
      <sz val="9"/>
      <name val="Calibri"/>
      <family val="2"/>
      <charset val="136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4"/>
      </patternFill>
    </fill>
    <fill>
      <patternFill patternType="solid">
        <fgColor indexed="27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ont="0" applyFill="0"/>
  </cellStyleXfs>
  <cellXfs count="8">
    <xf numFmtId="0" fontId="0" fillId="0" borderId="0" xfId="0">
      <alignment vertical="center"/>
    </xf>
    <xf numFmtId="0" fontId="1" fillId="2" borderId="1" xfId="1" applyFont="1" applyFill="1" applyBorder="1" applyAlignment="1">
      <alignment wrapText="1"/>
    </xf>
    <xf numFmtId="0" fontId="1" fillId="0" borderId="0" xfId="1" applyFont="1" applyAlignment="1">
      <alignment wrapText="1"/>
    </xf>
    <xf numFmtId="0" fontId="1" fillId="3" borderId="1" xfId="1" applyFont="1" applyFill="1" applyBorder="1"/>
    <xf numFmtId="0" fontId="1" fillId="0" borderId="0" xfId="1" applyFont="1"/>
    <xf numFmtId="0" fontId="0" fillId="0" borderId="0" xfId="0" applyAlignment="1"/>
    <xf numFmtId="0" fontId="1" fillId="4" borderId="1" xfId="1" applyFont="1" applyFill="1" applyBorder="1"/>
    <xf numFmtId="0" fontId="1" fillId="5" borderId="1" xfId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49"/>
  <sheetViews>
    <sheetView tabSelected="1" workbookViewId="0">
      <selection activeCell="B261" sqref="B261"/>
    </sheetView>
  </sheetViews>
  <sheetFormatPr defaultRowHeight="14.5"/>
  <cols>
    <col min="1" max="1" width="13.7265625" style="4" bestFit="1" customWidth="1"/>
    <col min="2" max="2" width="13.7265625" style="4" customWidth="1"/>
    <col min="3" max="5" width="9.81640625" style="4"/>
    <col min="6" max="6" width="9.54296875" style="5" customWidth="1"/>
  </cols>
  <sheetData>
    <row r="1" spans="1:6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>
      <c r="A2" s="3" t="s">
        <v>6</v>
      </c>
      <c r="B2" s="3" t="s">
        <v>7</v>
      </c>
      <c r="C2" s="4">
        <f>+D2</f>
        <v>30.56666666666667</v>
      </c>
      <c r="D2" s="4">
        <v>30.56666666666667</v>
      </c>
      <c r="E2" s="4">
        <v>5.9828244274809164</v>
      </c>
      <c r="F2" s="5">
        <f>(C2+D2+E2)/3</f>
        <v>22.372052586938086</v>
      </c>
    </row>
    <row r="3" spans="1:6">
      <c r="A3" s="3" t="s">
        <v>8</v>
      </c>
      <c r="B3" s="3" t="s">
        <v>9</v>
      </c>
      <c r="C3" s="4">
        <v>4.6935041171088745</v>
      </c>
      <c r="D3" s="4">
        <v>27.455555555555556</v>
      </c>
      <c r="E3" s="4">
        <v>9.1125954198473273</v>
      </c>
      <c r="F3" s="5">
        <f t="shared" ref="F3:F66" si="0">(C3+D3+E3)/3</f>
        <v>13.753885030837253</v>
      </c>
    </row>
    <row r="4" spans="1:6">
      <c r="A4" s="3" t="s">
        <v>10</v>
      </c>
      <c r="B4" s="3" t="s">
        <v>11</v>
      </c>
      <c r="C4" s="4">
        <v>6.9899359560841727</v>
      </c>
      <c r="D4" s="4">
        <v>27.433333333333334</v>
      </c>
      <c r="E4" s="4">
        <v>6.2404580152671763</v>
      </c>
      <c r="F4" s="5">
        <f t="shared" si="0"/>
        <v>13.554575768228228</v>
      </c>
    </row>
    <row r="5" spans="1:6">
      <c r="A5" s="3" t="s">
        <v>12</v>
      </c>
      <c r="B5" s="3" t="s">
        <v>13</v>
      </c>
      <c r="C5" s="4">
        <v>5.2150045745654161</v>
      </c>
      <c r="D5" s="4">
        <v>26.711111111111112</v>
      </c>
      <c r="E5" s="4">
        <v>7.786259541984732</v>
      </c>
      <c r="F5" s="5">
        <f t="shared" si="0"/>
        <v>13.237458409220421</v>
      </c>
    </row>
    <row r="6" spans="1:6">
      <c r="A6" s="3" t="s">
        <v>14</v>
      </c>
      <c r="B6" s="3" t="s">
        <v>15</v>
      </c>
      <c r="C6" s="4">
        <v>8.0603842634949672</v>
      </c>
      <c r="D6" s="4">
        <v>24.822222222222223</v>
      </c>
      <c r="E6" s="4">
        <v>7.5477099236641214</v>
      </c>
      <c r="F6" s="5">
        <f t="shared" si="0"/>
        <v>13.476772136460438</v>
      </c>
    </row>
    <row r="7" spans="1:6">
      <c r="A7" s="3" t="s">
        <v>16</v>
      </c>
      <c r="B7" s="3" t="s">
        <v>17</v>
      </c>
      <c r="C7" s="4">
        <v>7.3467520585544372</v>
      </c>
      <c r="D7" s="4">
        <v>24.633333333333333</v>
      </c>
      <c r="E7" s="4">
        <v>8.015267175572518</v>
      </c>
      <c r="F7" s="5">
        <f t="shared" si="0"/>
        <v>13.33178418915343</v>
      </c>
    </row>
    <row r="8" spans="1:6">
      <c r="A8" s="3" t="s">
        <v>18</v>
      </c>
      <c r="B8" s="3" t="s">
        <v>19</v>
      </c>
      <c r="C8" s="4">
        <v>5.6999085086916743</v>
      </c>
      <c r="D8" s="4">
        <v>23.6</v>
      </c>
      <c r="E8" s="4">
        <v>11.211832061068701</v>
      </c>
      <c r="F8" s="5">
        <f t="shared" si="0"/>
        <v>13.503913523253459</v>
      </c>
    </row>
    <row r="9" spans="1:6">
      <c r="A9" s="3" t="s">
        <v>20</v>
      </c>
      <c r="B9" s="3" t="s">
        <v>21</v>
      </c>
      <c r="C9" s="4">
        <v>10.100640439158282</v>
      </c>
      <c r="D9" s="4">
        <v>23.588888888888889</v>
      </c>
      <c r="E9" s="4">
        <v>6.5458015267175567</v>
      </c>
      <c r="F9" s="5">
        <f t="shared" si="0"/>
        <v>13.411776951588243</v>
      </c>
    </row>
    <row r="10" spans="1:6">
      <c r="A10" s="3" t="s">
        <v>22</v>
      </c>
      <c r="B10" s="3" t="s">
        <v>23</v>
      </c>
      <c r="C10" s="4">
        <v>6.8984446477584633</v>
      </c>
      <c r="D10" s="4">
        <v>23.366666666666667</v>
      </c>
      <c r="E10" s="4">
        <v>9.7805343511450378</v>
      </c>
      <c r="F10" s="5">
        <f t="shared" si="0"/>
        <v>13.348548555190057</v>
      </c>
    </row>
    <row r="11" spans="1:6">
      <c r="A11" s="3" t="s">
        <v>24</v>
      </c>
      <c r="B11" s="3" t="s">
        <v>25</v>
      </c>
      <c r="C11" s="4">
        <v>10.265324794144556</v>
      </c>
      <c r="D11" s="4">
        <v>23.311111111111114</v>
      </c>
      <c r="E11" s="4">
        <v>6.1450381679389317</v>
      </c>
      <c r="F11" s="5">
        <f t="shared" si="0"/>
        <v>13.240491357731534</v>
      </c>
    </row>
    <row r="12" spans="1:6">
      <c r="A12" s="3" t="s">
        <v>26</v>
      </c>
      <c r="B12" s="3" t="s">
        <v>27</v>
      </c>
      <c r="C12" s="4">
        <v>5.9835315645013729</v>
      </c>
      <c r="D12" s="4">
        <v>23.077777777777776</v>
      </c>
      <c r="E12" s="4">
        <v>8.2251908396946565</v>
      </c>
      <c r="F12" s="5">
        <f t="shared" si="0"/>
        <v>12.428833393991269</v>
      </c>
    </row>
    <row r="13" spans="1:6">
      <c r="A13" s="3" t="s">
        <v>28</v>
      </c>
      <c r="B13" s="3" t="s">
        <v>29</v>
      </c>
      <c r="C13" s="4">
        <v>6.6056724611161943</v>
      </c>
      <c r="D13" s="4">
        <v>22.711111111111112</v>
      </c>
      <c r="E13" s="4">
        <v>10.791984732824426</v>
      </c>
      <c r="F13" s="5">
        <f t="shared" si="0"/>
        <v>13.369589435017245</v>
      </c>
    </row>
    <row r="14" spans="1:6">
      <c r="A14" s="3" t="s">
        <v>30</v>
      </c>
      <c r="B14" s="3" t="s">
        <v>31</v>
      </c>
      <c r="C14" s="4">
        <v>6.9990850869167431</v>
      </c>
      <c r="D14" s="4">
        <v>22.633333333333333</v>
      </c>
      <c r="E14" s="4">
        <v>10.877862595419847</v>
      </c>
      <c r="F14" s="5">
        <f t="shared" si="0"/>
        <v>13.503427005223308</v>
      </c>
    </row>
    <row r="15" spans="1:6">
      <c r="A15" s="3" t="s">
        <v>32</v>
      </c>
      <c r="B15" s="3" t="s">
        <v>33</v>
      </c>
      <c r="C15" s="4">
        <v>5.956084172003659</v>
      </c>
      <c r="D15" s="4">
        <v>22.522222222222222</v>
      </c>
      <c r="E15" s="4">
        <v>11.803435114503817</v>
      </c>
      <c r="F15" s="5">
        <f t="shared" si="0"/>
        <v>13.427247169576566</v>
      </c>
    </row>
    <row r="16" spans="1:6">
      <c r="A16" s="3" t="s">
        <v>34</v>
      </c>
      <c r="B16" s="3" t="s">
        <v>35</v>
      </c>
      <c r="C16" s="4">
        <v>5.745654162854529</v>
      </c>
      <c r="D16" s="4">
        <v>22.422222222222224</v>
      </c>
      <c r="E16" s="4">
        <v>11.774809160305344</v>
      </c>
      <c r="F16" s="5">
        <f t="shared" si="0"/>
        <v>13.314228515127366</v>
      </c>
    </row>
    <row r="17" spans="1:6">
      <c r="A17" s="3" t="s">
        <v>36</v>
      </c>
      <c r="B17" s="3" t="s">
        <v>37</v>
      </c>
      <c r="C17" s="4">
        <v>7.9414455626715466</v>
      </c>
      <c r="D17" s="4">
        <v>22.4</v>
      </c>
      <c r="E17" s="4">
        <v>9.8473282442748094</v>
      </c>
      <c r="F17" s="5">
        <f t="shared" si="0"/>
        <v>13.396257935648785</v>
      </c>
    </row>
    <row r="18" spans="1:6">
      <c r="A18" s="3" t="s">
        <v>38</v>
      </c>
      <c r="B18" s="3" t="s">
        <v>39</v>
      </c>
      <c r="C18" s="4">
        <v>8.6550777676120774</v>
      </c>
      <c r="D18" s="4">
        <v>22.322222222222223</v>
      </c>
      <c r="E18" s="4">
        <v>8.6354961832061061</v>
      </c>
      <c r="F18" s="5">
        <f t="shared" si="0"/>
        <v>13.20426539101347</v>
      </c>
    </row>
    <row r="19" spans="1:6">
      <c r="A19" s="3" t="s">
        <v>40</v>
      </c>
      <c r="B19" s="3" t="s">
        <v>41</v>
      </c>
      <c r="C19" s="4">
        <v>3.7877401646843549</v>
      </c>
      <c r="D19" s="4">
        <v>22.188888888888886</v>
      </c>
      <c r="E19" s="4">
        <v>13.492366412213741</v>
      </c>
      <c r="F19" s="5">
        <f t="shared" si="0"/>
        <v>13.156331821928994</v>
      </c>
    </row>
    <row r="20" spans="1:6">
      <c r="A20" s="3" t="s">
        <v>42</v>
      </c>
      <c r="B20" s="3" t="s">
        <v>43</v>
      </c>
      <c r="C20" s="4">
        <v>4.2360475754803293</v>
      </c>
      <c r="D20" s="4">
        <v>22.1</v>
      </c>
      <c r="E20" s="4">
        <v>13.749999999999998</v>
      </c>
      <c r="F20" s="5">
        <f t="shared" si="0"/>
        <v>13.362015858493443</v>
      </c>
    </row>
    <row r="21" spans="1:6">
      <c r="A21" s="3" t="s">
        <v>44</v>
      </c>
      <c r="B21" s="3" t="s">
        <v>45</v>
      </c>
      <c r="C21" s="4">
        <v>4.6660567246111624</v>
      </c>
      <c r="D21" s="4">
        <v>22.077777777777776</v>
      </c>
      <c r="E21" s="4">
        <v>13.511450381679388</v>
      </c>
      <c r="F21" s="5">
        <f t="shared" si="0"/>
        <v>13.418428294689443</v>
      </c>
    </row>
    <row r="22" spans="1:6">
      <c r="A22" s="3" t="s">
        <v>46</v>
      </c>
      <c r="B22" s="3" t="s">
        <v>47</v>
      </c>
      <c r="C22" s="4">
        <v>9.8536139066788664</v>
      </c>
      <c r="D22" s="4">
        <v>21.988888888888891</v>
      </c>
      <c r="E22" s="4">
        <v>8.072519083969464</v>
      </c>
      <c r="F22" s="5">
        <f t="shared" si="0"/>
        <v>13.305007293179074</v>
      </c>
    </row>
    <row r="23" spans="1:6">
      <c r="A23" s="3" t="s">
        <v>48</v>
      </c>
      <c r="B23" s="3" t="s">
        <v>49</v>
      </c>
      <c r="C23" s="4">
        <v>3.8792314730100639</v>
      </c>
      <c r="D23" s="4">
        <v>21.966666666666665</v>
      </c>
      <c r="E23" s="4">
        <v>14.293893129770993</v>
      </c>
      <c r="F23" s="5">
        <f t="shared" si="0"/>
        <v>13.37993042314924</v>
      </c>
    </row>
    <row r="24" spans="1:6">
      <c r="A24" s="3" t="s">
        <v>50</v>
      </c>
      <c r="B24" s="3" t="s">
        <v>51</v>
      </c>
      <c r="C24" s="4">
        <v>11.774931381518755</v>
      </c>
      <c r="D24" s="4">
        <v>21.955555555555556</v>
      </c>
      <c r="E24" s="4">
        <v>5.9064885496183201</v>
      </c>
      <c r="F24" s="5">
        <f t="shared" si="0"/>
        <v>13.212325162230877</v>
      </c>
    </row>
    <row r="25" spans="1:6">
      <c r="A25" s="3" t="s">
        <v>52</v>
      </c>
      <c r="B25" s="3" t="s">
        <v>53</v>
      </c>
      <c r="C25" s="4">
        <v>4.3641354071363221</v>
      </c>
      <c r="D25" s="4">
        <v>21.822222222222223</v>
      </c>
      <c r="E25" s="4">
        <v>13.702290076335876</v>
      </c>
      <c r="F25" s="5">
        <f t="shared" si="0"/>
        <v>13.296215901898142</v>
      </c>
    </row>
    <row r="26" spans="1:6">
      <c r="A26" s="3" t="s">
        <v>54</v>
      </c>
      <c r="B26" s="3" t="s">
        <v>55</v>
      </c>
      <c r="C26" s="4">
        <v>4.6660567246111624</v>
      </c>
      <c r="D26" s="4">
        <v>21.477777777777778</v>
      </c>
      <c r="E26" s="4">
        <v>13.979007633587786</v>
      </c>
      <c r="F26" s="5">
        <f t="shared" si="0"/>
        <v>13.374280711992242</v>
      </c>
    </row>
    <row r="27" spans="1:6">
      <c r="A27" s="3" t="s">
        <v>56</v>
      </c>
      <c r="B27" s="3" t="s">
        <v>57</v>
      </c>
      <c r="C27" s="4">
        <v>5.3522415370539802</v>
      </c>
      <c r="D27" s="4">
        <v>21.444444444444443</v>
      </c>
      <c r="E27" s="4">
        <v>13.635496183206106</v>
      </c>
      <c r="F27" s="5">
        <f t="shared" si="0"/>
        <v>13.477394054901509</v>
      </c>
    </row>
    <row r="28" spans="1:6">
      <c r="A28" s="3" t="s">
        <v>58</v>
      </c>
      <c r="B28" s="3" t="s">
        <v>59</v>
      </c>
      <c r="C28" s="4">
        <v>5.6084172003659649</v>
      </c>
      <c r="D28" s="4">
        <v>21.411111111111111</v>
      </c>
      <c r="E28" s="4">
        <v>12.767175572519085</v>
      </c>
      <c r="F28" s="5">
        <f t="shared" si="0"/>
        <v>13.262234627998721</v>
      </c>
    </row>
    <row r="29" spans="1:6">
      <c r="A29" s="3" t="s">
        <v>60</v>
      </c>
      <c r="B29" s="3" t="s">
        <v>61</v>
      </c>
      <c r="C29" s="4">
        <v>9.3961573650503212</v>
      </c>
      <c r="D29" s="4">
        <v>21.322222222222223</v>
      </c>
      <c r="E29" s="4">
        <v>9.1698473282442734</v>
      </c>
      <c r="F29" s="5">
        <f t="shared" si="0"/>
        <v>13.296075638505606</v>
      </c>
    </row>
    <row r="30" spans="1:6">
      <c r="A30" s="3" t="s">
        <v>62</v>
      </c>
      <c r="B30" s="3" t="s">
        <v>63</v>
      </c>
      <c r="C30" s="4">
        <v>7.584629460201282</v>
      </c>
      <c r="D30" s="4">
        <v>21.188888888888886</v>
      </c>
      <c r="E30" s="4">
        <v>10.90648854961832</v>
      </c>
      <c r="F30" s="5">
        <f t="shared" si="0"/>
        <v>13.226668966236161</v>
      </c>
    </row>
    <row r="31" spans="1:6">
      <c r="A31" s="3" t="s">
        <v>64</v>
      </c>
      <c r="B31" s="6" t="s">
        <v>65</v>
      </c>
      <c r="C31" s="4">
        <v>7.502287282708143</v>
      </c>
      <c r="D31" s="4">
        <v>21.166666666666668</v>
      </c>
      <c r="E31" s="4">
        <v>11.14503816793893</v>
      </c>
      <c r="F31" s="5">
        <f t="shared" si="0"/>
        <v>13.271330705771247</v>
      </c>
    </row>
    <row r="32" spans="1:6">
      <c r="A32" s="3" t="s">
        <v>66</v>
      </c>
      <c r="B32" s="3" t="s">
        <v>67</v>
      </c>
      <c r="C32" s="4">
        <v>8.0878316559926819</v>
      </c>
      <c r="D32" s="4">
        <v>21.1</v>
      </c>
      <c r="E32" s="4">
        <v>10.601145038167937</v>
      </c>
      <c r="F32" s="5">
        <f t="shared" si="0"/>
        <v>13.262992231386873</v>
      </c>
    </row>
    <row r="33" spans="1:6">
      <c r="A33" s="3" t="s">
        <v>68</v>
      </c>
      <c r="B33" s="3" t="s">
        <v>69</v>
      </c>
      <c r="C33" s="4">
        <v>5.4437328453796887</v>
      </c>
      <c r="D33" s="4">
        <v>21.1</v>
      </c>
      <c r="E33" s="4">
        <v>13.635496183206106</v>
      </c>
      <c r="F33" s="5">
        <f t="shared" si="0"/>
        <v>13.393076342861931</v>
      </c>
    </row>
    <row r="34" spans="1:6">
      <c r="A34" s="3" t="s">
        <v>70</v>
      </c>
      <c r="B34" s="3" t="s">
        <v>71</v>
      </c>
      <c r="C34" s="4">
        <v>4.6935041171088745</v>
      </c>
      <c r="D34" s="4">
        <v>21.088888888888889</v>
      </c>
      <c r="E34" s="4">
        <v>14.475190839694655</v>
      </c>
      <c r="F34" s="5">
        <f t="shared" si="0"/>
        <v>13.419194615230806</v>
      </c>
    </row>
    <row r="35" spans="1:6">
      <c r="A35" s="3" t="s">
        <v>72</v>
      </c>
      <c r="B35" s="3" t="s">
        <v>73</v>
      </c>
      <c r="C35" s="4">
        <v>6.1848124428179316</v>
      </c>
      <c r="D35" s="4">
        <v>21.088888888888889</v>
      </c>
      <c r="E35" s="4">
        <v>10.391221374045802</v>
      </c>
      <c r="F35" s="5">
        <f t="shared" si="0"/>
        <v>12.554974235250874</v>
      </c>
    </row>
    <row r="36" spans="1:6">
      <c r="A36" s="3" t="s">
        <v>74</v>
      </c>
      <c r="B36" s="3" t="s">
        <v>75</v>
      </c>
      <c r="C36" s="4">
        <v>9.7712717291857274</v>
      </c>
      <c r="D36" s="4">
        <v>21.066666666666666</v>
      </c>
      <c r="E36" s="4">
        <v>9.8854961832061061</v>
      </c>
      <c r="F36" s="5">
        <f t="shared" si="0"/>
        <v>13.5744781930195</v>
      </c>
    </row>
    <row r="37" spans="1:6">
      <c r="A37" s="3" t="s">
        <v>76</v>
      </c>
      <c r="B37" s="3" t="s">
        <v>77</v>
      </c>
      <c r="C37" s="4">
        <v>5.480329368709973</v>
      </c>
      <c r="D37" s="4">
        <v>21.044444444444444</v>
      </c>
      <c r="E37" s="4">
        <v>13.749999999999998</v>
      </c>
      <c r="F37" s="5">
        <f t="shared" si="0"/>
        <v>13.424924604384806</v>
      </c>
    </row>
    <row r="38" spans="1:6">
      <c r="A38" s="3" t="s">
        <v>78</v>
      </c>
      <c r="B38" s="3" t="s">
        <v>79</v>
      </c>
      <c r="C38" s="4">
        <v>4.3549862763037517</v>
      </c>
      <c r="D38" s="4">
        <v>21.022222222222222</v>
      </c>
      <c r="E38" s="4">
        <v>14.1412213740458</v>
      </c>
      <c r="F38" s="5">
        <f t="shared" si="0"/>
        <v>13.172809957523924</v>
      </c>
    </row>
    <row r="39" spans="1:6">
      <c r="A39" s="3" t="s">
        <v>80</v>
      </c>
      <c r="B39" s="6" t="s">
        <v>81</v>
      </c>
      <c r="C39" s="4">
        <v>6.6148215919487647</v>
      </c>
      <c r="D39" s="4">
        <v>20.922222222222224</v>
      </c>
      <c r="E39" s="4">
        <v>12.938931297709923</v>
      </c>
      <c r="F39" s="5">
        <f t="shared" si="0"/>
        <v>13.491991703960304</v>
      </c>
    </row>
    <row r="40" spans="1:6">
      <c r="A40" s="3" t="s">
        <v>82</v>
      </c>
      <c r="B40" s="3" t="s">
        <v>83</v>
      </c>
      <c r="C40" s="4">
        <v>5.3156450137236968</v>
      </c>
      <c r="D40" s="4">
        <v>20.855555555555554</v>
      </c>
      <c r="E40" s="4">
        <v>13.606870229007633</v>
      </c>
      <c r="F40" s="5">
        <f t="shared" si="0"/>
        <v>13.259356932762294</v>
      </c>
    </row>
    <row r="41" spans="1:6">
      <c r="A41" s="3" t="s">
        <v>84</v>
      </c>
      <c r="B41" s="3" t="s">
        <v>85</v>
      </c>
      <c r="C41" s="4">
        <v>8.6093321134492218</v>
      </c>
      <c r="D41" s="4">
        <v>20.822222222222223</v>
      </c>
      <c r="E41" s="4">
        <v>9.8950381679389317</v>
      </c>
      <c r="F41" s="5">
        <f t="shared" si="0"/>
        <v>13.108864167870124</v>
      </c>
    </row>
    <row r="42" spans="1:6">
      <c r="A42" s="3" t="s">
        <v>86</v>
      </c>
      <c r="B42" s="3" t="s">
        <v>87</v>
      </c>
      <c r="C42" s="4">
        <v>11.152790484903935</v>
      </c>
      <c r="D42" s="4">
        <v>20.722222222222221</v>
      </c>
      <c r="E42" s="4">
        <v>7.8816793893129766</v>
      </c>
      <c r="F42" s="5">
        <f t="shared" si="0"/>
        <v>13.252230698813044</v>
      </c>
    </row>
    <row r="43" spans="1:6">
      <c r="A43" s="3" t="s">
        <v>88</v>
      </c>
      <c r="B43" s="3" t="s">
        <v>89</v>
      </c>
      <c r="C43" s="4">
        <v>5.2790484903934134</v>
      </c>
      <c r="D43" s="4">
        <v>20.6</v>
      </c>
      <c r="E43" s="4">
        <v>14.112595419847327</v>
      </c>
      <c r="F43" s="5">
        <f t="shared" si="0"/>
        <v>13.330547970080247</v>
      </c>
    </row>
    <row r="44" spans="1:6">
      <c r="A44" s="3" t="s">
        <v>90</v>
      </c>
      <c r="B44" s="3" t="s">
        <v>91</v>
      </c>
      <c r="C44" s="4">
        <v>5.3156450137236968</v>
      </c>
      <c r="D44" s="4">
        <v>20.455555555555556</v>
      </c>
      <c r="E44" s="4">
        <v>14.513358778625953</v>
      </c>
      <c r="F44" s="5">
        <f t="shared" si="0"/>
        <v>13.428186449301734</v>
      </c>
    </row>
    <row r="45" spans="1:6">
      <c r="A45" s="3" t="s">
        <v>92</v>
      </c>
      <c r="B45" s="3" t="s">
        <v>93</v>
      </c>
      <c r="C45" s="4">
        <v>7.2461116193961574</v>
      </c>
      <c r="D45" s="4">
        <v>20.399999999999999</v>
      </c>
      <c r="E45" s="4">
        <v>12.166030534351144</v>
      </c>
      <c r="F45" s="5">
        <f t="shared" si="0"/>
        <v>13.270714051249101</v>
      </c>
    </row>
    <row r="46" spans="1:6">
      <c r="A46" s="3" t="s">
        <v>94</v>
      </c>
      <c r="B46" s="3" t="s">
        <v>95</v>
      </c>
      <c r="C46" s="4">
        <v>6.1024702653247944</v>
      </c>
      <c r="D46" s="4">
        <v>20.37777777777778</v>
      </c>
      <c r="E46" s="4">
        <v>13.349236641221374</v>
      </c>
      <c r="F46" s="5">
        <f t="shared" si="0"/>
        <v>13.276494894774649</v>
      </c>
    </row>
    <row r="47" spans="1:6">
      <c r="A47" s="3" t="s">
        <v>96</v>
      </c>
      <c r="B47" s="3" t="s">
        <v>97</v>
      </c>
      <c r="C47" s="4">
        <v>6.4592863677950589</v>
      </c>
      <c r="D47" s="4">
        <v>20.37777777777778</v>
      </c>
      <c r="E47" s="4">
        <v>12.919847328244275</v>
      </c>
      <c r="F47" s="5">
        <f t="shared" si="0"/>
        <v>13.252303824605704</v>
      </c>
    </row>
    <row r="48" spans="1:6">
      <c r="A48" s="3" t="s">
        <v>98</v>
      </c>
      <c r="B48" s="3" t="s">
        <v>99</v>
      </c>
      <c r="C48" s="4">
        <v>8.0512351326623968</v>
      </c>
      <c r="D48" s="4">
        <v>20.366666666666667</v>
      </c>
      <c r="E48" s="4">
        <v>10.286259541984732</v>
      </c>
      <c r="F48" s="5">
        <f t="shared" si="0"/>
        <v>12.901387113771266</v>
      </c>
    </row>
    <row r="49" spans="1:6">
      <c r="A49" s="3" t="s">
        <v>100</v>
      </c>
      <c r="B49" s="3" t="s">
        <v>101</v>
      </c>
      <c r="C49" s="4">
        <v>5.3888380603842636</v>
      </c>
      <c r="D49" s="4">
        <v>20.355555555555554</v>
      </c>
      <c r="E49" s="4">
        <v>14.188931297709923</v>
      </c>
      <c r="F49" s="5">
        <f t="shared" si="0"/>
        <v>13.311108304549913</v>
      </c>
    </row>
    <row r="50" spans="1:6">
      <c r="A50" s="3" t="s">
        <v>102</v>
      </c>
      <c r="B50" s="3" t="s">
        <v>103</v>
      </c>
      <c r="C50" s="4">
        <v>4.1903019213174746</v>
      </c>
      <c r="D50" s="4">
        <v>20.333333333333332</v>
      </c>
      <c r="E50" s="4">
        <v>15.295801526717558</v>
      </c>
      <c r="F50" s="5">
        <f t="shared" si="0"/>
        <v>13.273145593789456</v>
      </c>
    </row>
    <row r="51" spans="1:6">
      <c r="A51" s="3" t="s">
        <v>104</v>
      </c>
      <c r="B51" s="3" t="s">
        <v>105</v>
      </c>
      <c r="C51" s="4">
        <v>3.5956084172003657</v>
      </c>
      <c r="D51" s="4">
        <v>20.322222222222223</v>
      </c>
      <c r="E51" s="4">
        <v>16.221374045801525</v>
      </c>
      <c r="F51" s="5">
        <f t="shared" si="0"/>
        <v>13.379734895074705</v>
      </c>
    </row>
    <row r="52" spans="1:6">
      <c r="A52" s="3" t="s">
        <v>106</v>
      </c>
      <c r="B52" s="3" t="s">
        <v>107</v>
      </c>
      <c r="C52" s="4">
        <v>3.5315645013723698</v>
      </c>
      <c r="D52" s="4">
        <v>20.288888888888888</v>
      </c>
      <c r="E52" s="4">
        <v>13.673664122137405</v>
      </c>
      <c r="F52" s="5">
        <f t="shared" si="0"/>
        <v>12.498039170799553</v>
      </c>
    </row>
    <row r="53" spans="1:6">
      <c r="A53" s="3" t="s">
        <v>108</v>
      </c>
      <c r="B53" s="3" t="s">
        <v>109</v>
      </c>
      <c r="C53" s="4">
        <v>8.9935956084172002</v>
      </c>
      <c r="D53" s="4">
        <v>20.222222222222221</v>
      </c>
      <c r="E53" s="4">
        <v>10.057251908396946</v>
      </c>
      <c r="F53" s="5">
        <f t="shared" si="0"/>
        <v>13.091023246345458</v>
      </c>
    </row>
    <row r="54" spans="1:6">
      <c r="A54" s="3" t="s">
        <v>110</v>
      </c>
      <c r="B54" s="3" t="s">
        <v>111</v>
      </c>
      <c r="C54" s="4">
        <v>6.623970722781336</v>
      </c>
      <c r="D54" s="4">
        <v>20.155555555555555</v>
      </c>
      <c r="E54" s="4">
        <v>13.08206106870229</v>
      </c>
      <c r="F54" s="5">
        <f t="shared" si="0"/>
        <v>13.287195782346394</v>
      </c>
    </row>
    <row r="55" spans="1:6">
      <c r="A55" s="3" t="s">
        <v>112</v>
      </c>
      <c r="B55" s="3" t="s">
        <v>113</v>
      </c>
      <c r="C55" s="4">
        <v>5.9926806953339433</v>
      </c>
      <c r="D55" s="4">
        <v>20.133333333333333</v>
      </c>
      <c r="E55" s="4">
        <v>13.501908396946565</v>
      </c>
      <c r="F55" s="5">
        <f t="shared" si="0"/>
        <v>13.209307475204616</v>
      </c>
    </row>
    <row r="56" spans="1:6">
      <c r="A56" s="3" t="s">
        <v>114</v>
      </c>
      <c r="B56" s="3" t="s">
        <v>115</v>
      </c>
      <c r="C56" s="4">
        <v>5.5535224153705398</v>
      </c>
      <c r="D56" s="4">
        <v>20.100000000000001</v>
      </c>
      <c r="E56" s="4">
        <v>13.396946564885496</v>
      </c>
      <c r="F56" s="5">
        <f t="shared" si="0"/>
        <v>13.01682299341868</v>
      </c>
    </row>
    <row r="57" spans="1:6">
      <c r="A57" s="3" t="s">
        <v>116</v>
      </c>
      <c r="B57" s="3" t="s">
        <v>117</v>
      </c>
      <c r="C57" s="4">
        <v>6.7429094236047584</v>
      </c>
      <c r="D57" s="4">
        <v>20.088888888888889</v>
      </c>
      <c r="E57" s="4">
        <v>13.01526717557252</v>
      </c>
      <c r="F57" s="5">
        <f t="shared" si="0"/>
        <v>13.282355162688722</v>
      </c>
    </row>
    <row r="58" spans="1:6">
      <c r="A58" s="3" t="s">
        <v>118</v>
      </c>
      <c r="B58" s="3" t="s">
        <v>119</v>
      </c>
      <c r="C58" s="4">
        <v>7.822506861848125</v>
      </c>
      <c r="D58" s="4">
        <v>20.088888888888889</v>
      </c>
      <c r="E58" s="4">
        <v>12.748091603053433</v>
      </c>
      <c r="F58" s="5">
        <f t="shared" si="0"/>
        <v>13.553162451263482</v>
      </c>
    </row>
    <row r="59" spans="1:6">
      <c r="A59" s="3" t="s">
        <v>120</v>
      </c>
      <c r="B59" s="3" t="s">
        <v>121</v>
      </c>
      <c r="C59" s="4">
        <v>6.4592863677950589</v>
      </c>
      <c r="D59" s="4">
        <v>20.033333333333335</v>
      </c>
      <c r="E59" s="4">
        <v>13.311068702290076</v>
      </c>
      <c r="F59" s="5">
        <f t="shared" si="0"/>
        <v>13.267896134472823</v>
      </c>
    </row>
    <row r="60" spans="1:6">
      <c r="A60" s="3" t="s">
        <v>122</v>
      </c>
      <c r="B60" s="3" t="s">
        <v>123</v>
      </c>
      <c r="C60" s="4">
        <v>6.6148215919487647</v>
      </c>
      <c r="D60" s="4">
        <v>20.033333333333335</v>
      </c>
      <c r="E60" s="4">
        <v>13.377862595419845</v>
      </c>
      <c r="F60" s="5">
        <f t="shared" si="0"/>
        <v>13.342005840233981</v>
      </c>
    </row>
    <row r="61" spans="1:6">
      <c r="A61" s="3" t="s">
        <v>124</v>
      </c>
      <c r="B61" s="3" t="s">
        <v>125</v>
      </c>
      <c r="C61" s="4">
        <v>5.9194876486733765</v>
      </c>
      <c r="D61" s="4">
        <v>20.011111111111109</v>
      </c>
      <c r="E61" s="4">
        <v>13.778625954198473</v>
      </c>
      <c r="F61" s="5">
        <f t="shared" si="0"/>
        <v>13.23640823799432</v>
      </c>
    </row>
    <row r="62" spans="1:6">
      <c r="A62" s="3" t="s">
        <v>126</v>
      </c>
      <c r="B62" s="3" t="s">
        <v>127</v>
      </c>
      <c r="C62" s="4">
        <v>5.7273559011893873</v>
      </c>
      <c r="D62" s="4">
        <v>20.011111111111109</v>
      </c>
      <c r="E62" s="4">
        <v>14.227099236641219</v>
      </c>
      <c r="F62" s="5">
        <f t="shared" si="0"/>
        <v>13.321855416313904</v>
      </c>
    </row>
    <row r="63" spans="1:6">
      <c r="A63" s="3" t="s">
        <v>128</v>
      </c>
      <c r="B63" s="3" t="s">
        <v>129</v>
      </c>
      <c r="C63" s="4">
        <v>5.7365050320219586</v>
      </c>
      <c r="D63" s="4">
        <v>19.922222222222224</v>
      </c>
      <c r="E63" s="4">
        <v>13.998091603053433</v>
      </c>
      <c r="F63" s="5">
        <f t="shared" si="0"/>
        <v>13.218939619099205</v>
      </c>
    </row>
    <row r="64" spans="1:6">
      <c r="A64" s="3" t="s">
        <v>130</v>
      </c>
      <c r="B64" s="3" t="s">
        <v>131</v>
      </c>
      <c r="C64" s="4">
        <v>8.7923147301006406</v>
      </c>
      <c r="D64" s="4">
        <v>19.899999999999999</v>
      </c>
      <c r="E64" s="4">
        <v>10.944656488549619</v>
      </c>
      <c r="F64" s="5">
        <f t="shared" si="0"/>
        <v>13.212323739550087</v>
      </c>
    </row>
    <row r="65" spans="1:6">
      <c r="A65" s="3" t="s">
        <v>132</v>
      </c>
      <c r="B65" s="3" t="s">
        <v>133</v>
      </c>
      <c r="C65" s="4">
        <v>5.5352241537053981</v>
      </c>
      <c r="D65" s="4">
        <v>19.899999999999999</v>
      </c>
      <c r="E65" s="4">
        <v>14.169847328244273</v>
      </c>
      <c r="F65" s="5">
        <f t="shared" si="0"/>
        <v>13.201690493983223</v>
      </c>
    </row>
    <row r="66" spans="1:6">
      <c r="A66" s="3" t="s">
        <v>134</v>
      </c>
      <c r="B66" s="3" t="s">
        <v>135</v>
      </c>
      <c r="C66" s="4">
        <v>12.086001829826166</v>
      </c>
      <c r="D66" s="4">
        <v>19.799999999999997</v>
      </c>
      <c r="E66" s="4">
        <v>7.6526717557251906</v>
      </c>
      <c r="F66" s="5">
        <f t="shared" si="0"/>
        <v>13.17955786185045</v>
      </c>
    </row>
    <row r="67" spans="1:6">
      <c r="A67" s="3" t="s">
        <v>136</v>
      </c>
      <c r="B67" s="3" t="s">
        <v>137</v>
      </c>
      <c r="C67" s="4">
        <v>5.4162854528819766</v>
      </c>
      <c r="D67" s="4">
        <v>19.755555555555556</v>
      </c>
      <c r="E67" s="4">
        <v>14.732824427480915</v>
      </c>
      <c r="F67" s="5">
        <f t="shared" ref="F67:F130" si="1">(C67+D67+E67)/3</f>
        <v>13.301555145306148</v>
      </c>
    </row>
    <row r="68" spans="1:6">
      <c r="A68" s="3" t="s">
        <v>138</v>
      </c>
      <c r="B68" s="3" t="s">
        <v>139</v>
      </c>
      <c r="C68" s="4">
        <v>7.2278133577310157</v>
      </c>
      <c r="D68" s="4">
        <v>19.722222222222221</v>
      </c>
      <c r="E68" s="4">
        <v>12.719465648854962</v>
      </c>
      <c r="F68" s="5">
        <f t="shared" si="1"/>
        <v>13.2231670762694</v>
      </c>
    </row>
    <row r="69" spans="1:6">
      <c r="A69" s="3" t="s">
        <v>140</v>
      </c>
      <c r="B69" s="3" t="s">
        <v>141</v>
      </c>
      <c r="C69" s="4">
        <v>6.5599268069533396</v>
      </c>
      <c r="D69" s="4">
        <v>19.666666666666668</v>
      </c>
      <c r="E69" s="4">
        <v>13.368320610687022</v>
      </c>
      <c r="F69" s="5">
        <f t="shared" si="1"/>
        <v>13.198304694769009</v>
      </c>
    </row>
    <row r="70" spans="1:6">
      <c r="A70" s="3" t="s">
        <v>142</v>
      </c>
      <c r="B70" s="3" t="s">
        <v>143</v>
      </c>
      <c r="C70" s="4">
        <v>8.0878316559926819</v>
      </c>
      <c r="D70" s="4">
        <v>19.666666666666668</v>
      </c>
      <c r="E70" s="4">
        <v>11.450381679389313</v>
      </c>
      <c r="F70" s="5">
        <f t="shared" si="1"/>
        <v>13.068293334016223</v>
      </c>
    </row>
    <row r="71" spans="1:6">
      <c r="A71" s="3" t="s">
        <v>144</v>
      </c>
      <c r="B71" s="3" t="s">
        <v>145</v>
      </c>
      <c r="C71" s="4">
        <v>6.6422689844464768</v>
      </c>
      <c r="D71" s="4">
        <v>19.666666666666668</v>
      </c>
      <c r="E71" s="4">
        <v>12.604961832061068</v>
      </c>
      <c r="F71" s="5">
        <f t="shared" si="1"/>
        <v>12.97129916105807</v>
      </c>
    </row>
    <row r="72" spans="1:6">
      <c r="A72" s="3" t="s">
        <v>146</v>
      </c>
      <c r="B72" s="3" t="s">
        <v>147</v>
      </c>
      <c r="C72" s="4">
        <v>7.502287282708143</v>
      </c>
      <c r="D72" s="4">
        <v>19.633333333333333</v>
      </c>
      <c r="E72" s="4">
        <v>12.547709923664122</v>
      </c>
      <c r="F72" s="5">
        <f t="shared" si="1"/>
        <v>13.227776846568531</v>
      </c>
    </row>
    <row r="73" spans="1:6">
      <c r="A73" s="3" t="s">
        <v>148</v>
      </c>
      <c r="B73" s="3" t="s">
        <v>149</v>
      </c>
      <c r="C73" s="4">
        <v>9.8261665141811534</v>
      </c>
      <c r="D73" s="4">
        <v>19.633333333333333</v>
      </c>
      <c r="E73" s="4">
        <v>9.9809160305343507</v>
      </c>
      <c r="F73" s="5">
        <f t="shared" si="1"/>
        <v>13.146805292682947</v>
      </c>
    </row>
    <row r="74" spans="1:6">
      <c r="A74" s="3" t="s">
        <v>150</v>
      </c>
      <c r="B74" s="3" t="s">
        <v>151</v>
      </c>
      <c r="C74" s="4">
        <v>11.637694419030193</v>
      </c>
      <c r="D74" s="4">
        <v>19.566666666666666</v>
      </c>
      <c r="E74" s="4">
        <v>8.5305343511450378</v>
      </c>
      <c r="F74" s="5">
        <f t="shared" si="1"/>
        <v>13.244965145613966</v>
      </c>
    </row>
    <row r="75" spans="1:6">
      <c r="A75" s="3" t="s">
        <v>152</v>
      </c>
      <c r="B75" s="3" t="s">
        <v>153</v>
      </c>
      <c r="C75" s="4">
        <v>9.7163769441903032</v>
      </c>
      <c r="D75" s="4">
        <v>19.533333333333335</v>
      </c>
      <c r="E75" s="4">
        <v>10.534351145038167</v>
      </c>
      <c r="F75" s="5">
        <f t="shared" si="1"/>
        <v>13.261353807520601</v>
      </c>
    </row>
    <row r="76" spans="1:6">
      <c r="A76" s="3" t="s">
        <v>154</v>
      </c>
      <c r="B76" s="3" t="s">
        <v>155</v>
      </c>
      <c r="C76" s="4">
        <v>10.054894784995426</v>
      </c>
      <c r="D76" s="4">
        <v>19.511111111111109</v>
      </c>
      <c r="E76" s="4">
        <v>9.0744274809160288</v>
      </c>
      <c r="F76" s="5">
        <f t="shared" si="1"/>
        <v>12.88014445900752</v>
      </c>
    </row>
    <row r="77" spans="1:6">
      <c r="A77" s="3" t="s">
        <v>156</v>
      </c>
      <c r="B77" s="3" t="s">
        <v>157</v>
      </c>
      <c r="C77" s="4">
        <v>5.3888380603842636</v>
      </c>
      <c r="D77" s="4">
        <v>19.488888888888891</v>
      </c>
      <c r="E77" s="4">
        <v>14.990458015267174</v>
      </c>
      <c r="F77" s="5">
        <f t="shared" si="1"/>
        <v>13.289394988180108</v>
      </c>
    </row>
    <row r="78" spans="1:6">
      <c r="A78" s="3" t="s">
        <v>158</v>
      </c>
      <c r="B78" s="3" t="s">
        <v>159</v>
      </c>
      <c r="C78" s="4">
        <v>7.7218664226898452</v>
      </c>
      <c r="D78" s="4">
        <v>19.411111111111111</v>
      </c>
      <c r="E78" s="4">
        <v>12.67175572519084</v>
      </c>
      <c r="F78" s="5">
        <f t="shared" si="1"/>
        <v>13.268244419663931</v>
      </c>
    </row>
    <row r="79" spans="1:6">
      <c r="A79" s="3" t="s">
        <v>160</v>
      </c>
      <c r="B79" s="3" t="s">
        <v>161</v>
      </c>
      <c r="C79" s="4">
        <v>6.1756633119853612</v>
      </c>
      <c r="D79" s="4">
        <v>19.411111111111111</v>
      </c>
      <c r="E79" s="4">
        <v>14.131679389312977</v>
      </c>
      <c r="F79" s="5">
        <f t="shared" si="1"/>
        <v>13.239484604136484</v>
      </c>
    </row>
    <row r="80" spans="1:6">
      <c r="A80" s="3" t="s">
        <v>162</v>
      </c>
      <c r="B80" s="3" t="s">
        <v>163</v>
      </c>
      <c r="C80" s="4">
        <v>5.8920402561756644</v>
      </c>
      <c r="D80" s="4">
        <v>19.388888888888889</v>
      </c>
      <c r="E80" s="4">
        <v>14.360687022900763</v>
      </c>
      <c r="F80" s="5">
        <f t="shared" si="1"/>
        <v>13.213872055988439</v>
      </c>
    </row>
    <row r="81" spans="1:6">
      <c r="A81" s="3" t="s">
        <v>164</v>
      </c>
      <c r="B81" s="3" t="s">
        <v>165</v>
      </c>
      <c r="C81" s="4">
        <v>6.9899359560841727</v>
      </c>
      <c r="D81" s="4">
        <v>19.388888888888889</v>
      </c>
      <c r="E81" s="4">
        <v>13.587786259541986</v>
      </c>
      <c r="F81" s="5">
        <f t="shared" si="1"/>
        <v>13.322203701505016</v>
      </c>
    </row>
    <row r="82" spans="1:6">
      <c r="A82" s="3" t="s">
        <v>166</v>
      </c>
      <c r="B82" s="3" t="s">
        <v>167</v>
      </c>
      <c r="C82" s="4">
        <v>6.4775846294602015</v>
      </c>
      <c r="D82" s="4">
        <v>19.366666666666667</v>
      </c>
      <c r="E82" s="4">
        <v>13.673664122137405</v>
      </c>
      <c r="F82" s="5">
        <f t="shared" si="1"/>
        <v>13.172638472754757</v>
      </c>
    </row>
    <row r="83" spans="1:6">
      <c r="A83" s="3" t="s">
        <v>168</v>
      </c>
      <c r="B83" s="3" t="s">
        <v>169</v>
      </c>
      <c r="C83" s="4">
        <v>8.563586459286368</v>
      </c>
      <c r="D83" s="4">
        <v>19.344444444444445</v>
      </c>
      <c r="E83" s="4">
        <v>11.889312977099236</v>
      </c>
      <c r="F83" s="5">
        <f t="shared" si="1"/>
        <v>13.265781293610017</v>
      </c>
    </row>
    <row r="84" spans="1:6">
      <c r="A84" s="3" t="s">
        <v>170</v>
      </c>
      <c r="B84" s="3" t="s">
        <v>171</v>
      </c>
      <c r="C84" s="4">
        <v>7.0539798719121682</v>
      </c>
      <c r="D84" s="4">
        <v>19.277777777777779</v>
      </c>
      <c r="E84" s="4">
        <v>11.545801526717558</v>
      </c>
      <c r="F84" s="5">
        <f t="shared" si="1"/>
        <v>12.6258530588025</v>
      </c>
    </row>
    <row r="85" spans="1:6">
      <c r="A85" s="3" t="s">
        <v>172</v>
      </c>
      <c r="B85" s="3" t="s">
        <v>173</v>
      </c>
      <c r="C85" s="4">
        <v>8.9478499542543464</v>
      </c>
      <c r="D85" s="4">
        <v>19.255555555555556</v>
      </c>
      <c r="E85" s="4">
        <v>10.973282442748092</v>
      </c>
      <c r="F85" s="5">
        <f t="shared" si="1"/>
        <v>13.058895984186</v>
      </c>
    </row>
    <row r="86" spans="1:6">
      <c r="A86" s="3" t="s">
        <v>174</v>
      </c>
      <c r="B86" s="6" t="s">
        <v>175</v>
      </c>
      <c r="C86" s="4">
        <v>5.5443732845379694</v>
      </c>
      <c r="D86" s="4">
        <v>19.244444444444444</v>
      </c>
      <c r="E86" s="4">
        <v>14.885496183206106</v>
      </c>
      <c r="F86" s="5">
        <f t="shared" si="1"/>
        <v>13.224771304062839</v>
      </c>
    </row>
    <row r="87" spans="1:6">
      <c r="A87" s="3" t="s">
        <v>176</v>
      </c>
      <c r="B87" s="3" t="s">
        <v>177</v>
      </c>
      <c r="C87" s="4">
        <v>6.35864592863678</v>
      </c>
      <c r="D87" s="4">
        <v>19.233333333333334</v>
      </c>
      <c r="E87" s="4">
        <v>13.654580152671755</v>
      </c>
      <c r="F87" s="5">
        <f t="shared" si="1"/>
        <v>13.082186471547288</v>
      </c>
    </row>
    <row r="88" spans="1:6">
      <c r="A88" s="3" t="s">
        <v>178</v>
      </c>
      <c r="B88" s="3" t="s">
        <v>179</v>
      </c>
      <c r="C88" s="4">
        <v>6.4135407136322042</v>
      </c>
      <c r="D88" s="4">
        <v>19.155555555555555</v>
      </c>
      <c r="E88" s="4">
        <v>13.08206106870229</v>
      </c>
      <c r="F88" s="5">
        <f t="shared" si="1"/>
        <v>12.883719112630017</v>
      </c>
    </row>
    <row r="89" spans="1:6">
      <c r="A89" s="3" t="s">
        <v>180</v>
      </c>
      <c r="B89" s="3" t="s">
        <v>181</v>
      </c>
      <c r="C89" s="4">
        <v>8.7648673376029276</v>
      </c>
      <c r="D89" s="4">
        <v>19.133333333333333</v>
      </c>
      <c r="E89" s="4">
        <v>11.545801526717558</v>
      </c>
      <c r="F89" s="5">
        <f t="shared" si="1"/>
        <v>13.148000732551273</v>
      </c>
    </row>
    <row r="90" spans="1:6">
      <c r="A90" s="3" t="s">
        <v>182</v>
      </c>
      <c r="B90" s="3" t="s">
        <v>183</v>
      </c>
      <c r="C90" s="4">
        <v>7.1729185727355906</v>
      </c>
      <c r="D90" s="4">
        <v>19.111111111111111</v>
      </c>
      <c r="E90" s="4">
        <v>13.177480916030532</v>
      </c>
      <c r="F90" s="5">
        <f t="shared" si="1"/>
        <v>13.153836866625744</v>
      </c>
    </row>
    <row r="91" spans="1:6">
      <c r="A91" s="3" t="s">
        <v>184</v>
      </c>
      <c r="B91" s="3" t="s">
        <v>185</v>
      </c>
      <c r="C91" s="4">
        <v>5.5992680695333945</v>
      </c>
      <c r="D91" s="4">
        <v>19.055555555555557</v>
      </c>
      <c r="E91" s="4">
        <v>15.467557251908396</v>
      </c>
      <c r="F91" s="5">
        <f t="shared" si="1"/>
        <v>13.374126958999115</v>
      </c>
    </row>
    <row r="92" spans="1:6">
      <c r="A92" s="3" t="s">
        <v>186</v>
      </c>
      <c r="B92" s="3" t="s">
        <v>187</v>
      </c>
      <c r="C92" s="4">
        <v>9.9176578225068628</v>
      </c>
      <c r="D92" s="4">
        <v>19.022222222222222</v>
      </c>
      <c r="E92" s="4">
        <v>10.601145038167937</v>
      </c>
      <c r="F92" s="5">
        <f t="shared" si="1"/>
        <v>13.180341694299008</v>
      </c>
    </row>
    <row r="93" spans="1:6">
      <c r="A93" s="3" t="s">
        <v>188</v>
      </c>
      <c r="B93" s="3" t="s">
        <v>189</v>
      </c>
      <c r="C93" s="4">
        <v>7.1363220494053063</v>
      </c>
      <c r="D93" s="4">
        <v>18.966666666666665</v>
      </c>
      <c r="E93" s="4">
        <v>13.463740458015266</v>
      </c>
      <c r="F93" s="5">
        <f t="shared" si="1"/>
        <v>13.188909724695746</v>
      </c>
    </row>
    <row r="94" spans="1:6">
      <c r="A94" s="3" t="s">
        <v>190</v>
      </c>
      <c r="B94" s="6" t="s">
        <v>191</v>
      </c>
      <c r="C94" s="4">
        <v>7.2461116193961574</v>
      </c>
      <c r="D94" s="4">
        <v>18.933333333333334</v>
      </c>
      <c r="E94" s="4">
        <v>13.311068702290076</v>
      </c>
      <c r="F94" s="5">
        <f t="shared" si="1"/>
        <v>13.16350455167319</v>
      </c>
    </row>
    <row r="95" spans="1:6">
      <c r="A95" s="3" t="s">
        <v>192</v>
      </c>
      <c r="B95" s="3" t="s">
        <v>193</v>
      </c>
      <c r="C95" s="4">
        <v>7.1912168344007315</v>
      </c>
      <c r="D95" s="4">
        <v>18.911111111111111</v>
      </c>
      <c r="E95" s="4">
        <v>13.263358778625953</v>
      </c>
      <c r="F95" s="5">
        <f t="shared" si="1"/>
        <v>13.121895574712598</v>
      </c>
    </row>
    <row r="96" spans="1:6">
      <c r="A96" s="3" t="s">
        <v>194</v>
      </c>
      <c r="B96" s="3" t="s">
        <v>195</v>
      </c>
      <c r="C96" s="4">
        <v>6.9075937785910337</v>
      </c>
      <c r="D96" s="4">
        <v>18.744444444444444</v>
      </c>
      <c r="E96" s="4">
        <v>13.845419847328243</v>
      </c>
      <c r="F96" s="5">
        <f t="shared" si="1"/>
        <v>13.165819356787907</v>
      </c>
    </row>
    <row r="97" spans="1:6">
      <c r="A97" s="3" t="s">
        <v>196</v>
      </c>
      <c r="B97" s="3" t="s">
        <v>197</v>
      </c>
      <c r="C97" s="4">
        <v>3.2387923147301008</v>
      </c>
      <c r="D97" s="4">
        <v>18.677777777777777</v>
      </c>
      <c r="E97" s="4">
        <v>17.585877862595421</v>
      </c>
      <c r="F97" s="5">
        <f t="shared" si="1"/>
        <v>13.1674826517011</v>
      </c>
    </row>
    <row r="98" spans="1:6">
      <c r="A98" s="3" t="s">
        <v>198</v>
      </c>
      <c r="B98" s="3" t="s">
        <v>199</v>
      </c>
      <c r="C98" s="4">
        <v>9.9817017383348574</v>
      </c>
      <c r="D98" s="4">
        <v>18.600000000000001</v>
      </c>
      <c r="E98" s="4">
        <v>9.4083969465648849</v>
      </c>
      <c r="F98" s="5">
        <f t="shared" si="1"/>
        <v>12.663366228299914</v>
      </c>
    </row>
    <row r="99" spans="1:6">
      <c r="A99" s="3" t="s">
        <v>200</v>
      </c>
      <c r="B99" s="3" t="s">
        <v>201</v>
      </c>
      <c r="C99" s="4">
        <v>6.8069533394327548</v>
      </c>
      <c r="D99" s="4">
        <v>18.566666666666666</v>
      </c>
      <c r="E99" s="4">
        <v>14.179389312977099</v>
      </c>
      <c r="F99" s="5">
        <f t="shared" si="1"/>
        <v>13.184336439692174</v>
      </c>
    </row>
    <row r="100" spans="1:6">
      <c r="A100" s="3" t="s">
        <v>202</v>
      </c>
      <c r="B100" s="3" t="s">
        <v>203</v>
      </c>
      <c r="C100" s="4">
        <v>8.1884720951509617</v>
      </c>
      <c r="D100" s="4">
        <v>18.566666666666666</v>
      </c>
      <c r="E100" s="4">
        <v>12.8912213740458</v>
      </c>
      <c r="F100" s="5">
        <f t="shared" si="1"/>
        <v>13.215453378621142</v>
      </c>
    </row>
    <row r="101" spans="1:6">
      <c r="A101" s="3" t="s">
        <v>204</v>
      </c>
      <c r="B101" s="3" t="s">
        <v>205</v>
      </c>
      <c r="C101" s="4">
        <v>8.1884720951509617</v>
      </c>
      <c r="D101" s="4">
        <v>18.511111111111109</v>
      </c>
      <c r="E101" s="4">
        <v>12.795801526717556</v>
      </c>
      <c r="F101" s="5">
        <f t="shared" si="1"/>
        <v>13.16512824432654</v>
      </c>
    </row>
    <row r="102" spans="1:6">
      <c r="A102" s="3" t="s">
        <v>206</v>
      </c>
      <c r="B102" s="3" t="s">
        <v>207</v>
      </c>
      <c r="C102" s="4">
        <v>8.4812442817932308</v>
      </c>
      <c r="D102" s="4">
        <v>18.5</v>
      </c>
      <c r="E102" s="4">
        <v>12.404580152671755</v>
      </c>
      <c r="F102" s="5">
        <f t="shared" si="1"/>
        <v>13.128608144821662</v>
      </c>
    </row>
    <row r="103" spans="1:6">
      <c r="A103" s="3" t="s">
        <v>208</v>
      </c>
      <c r="B103" s="3" t="s">
        <v>209</v>
      </c>
      <c r="C103" s="4">
        <v>14.473924977127172</v>
      </c>
      <c r="D103" s="4">
        <v>18.477777777777778</v>
      </c>
      <c r="E103" s="4">
        <v>6.393129770992366</v>
      </c>
      <c r="F103" s="5">
        <f t="shared" si="1"/>
        <v>13.114944175299106</v>
      </c>
    </row>
    <row r="104" spans="1:6">
      <c r="A104" s="3" t="s">
        <v>210</v>
      </c>
      <c r="B104" s="3" t="s">
        <v>211</v>
      </c>
      <c r="C104" s="4">
        <v>7.2278133577310157</v>
      </c>
      <c r="D104" s="4">
        <v>18.466666666666665</v>
      </c>
      <c r="E104" s="4">
        <v>13.826335877862595</v>
      </c>
      <c r="F104" s="5">
        <f t="shared" si="1"/>
        <v>13.173605300753424</v>
      </c>
    </row>
    <row r="105" spans="1:6">
      <c r="A105" s="3" t="s">
        <v>212</v>
      </c>
      <c r="B105" s="3" t="s">
        <v>213</v>
      </c>
      <c r="C105" s="4">
        <v>7.6669716376944193</v>
      </c>
      <c r="D105" s="4">
        <v>18.455555555555556</v>
      </c>
      <c r="E105" s="4">
        <v>13.043893129770991</v>
      </c>
      <c r="F105" s="5">
        <f t="shared" si="1"/>
        <v>13.055473441006988</v>
      </c>
    </row>
    <row r="106" spans="1:6">
      <c r="A106" s="3" t="s">
        <v>214</v>
      </c>
      <c r="B106" s="3" t="s">
        <v>215</v>
      </c>
      <c r="C106" s="4">
        <v>6.8801463860933216</v>
      </c>
      <c r="D106" s="4">
        <v>18.322222222222223</v>
      </c>
      <c r="E106" s="4">
        <v>12.986641221374045</v>
      </c>
      <c r="F106" s="5">
        <f t="shared" si="1"/>
        <v>12.729669943229863</v>
      </c>
    </row>
    <row r="107" spans="1:6">
      <c r="A107" s="3" t="s">
        <v>216</v>
      </c>
      <c r="B107" s="3" t="s">
        <v>217</v>
      </c>
      <c r="C107" s="4">
        <v>7.3010064043915825</v>
      </c>
      <c r="D107" s="4">
        <v>18.322222222222223</v>
      </c>
      <c r="E107" s="4">
        <v>13.826335877862595</v>
      </c>
      <c r="F107" s="5">
        <f t="shared" si="1"/>
        <v>13.149854834825467</v>
      </c>
    </row>
    <row r="108" spans="1:6">
      <c r="A108" s="3" t="s">
        <v>218</v>
      </c>
      <c r="B108" s="3" t="s">
        <v>219</v>
      </c>
      <c r="C108" s="4">
        <v>9.9634034766697166</v>
      </c>
      <c r="D108" s="4">
        <v>18.299999999999997</v>
      </c>
      <c r="E108" s="4">
        <v>10.190839694656487</v>
      </c>
      <c r="F108" s="5">
        <f t="shared" si="1"/>
        <v>12.818081057108735</v>
      </c>
    </row>
    <row r="109" spans="1:6">
      <c r="A109" s="3" t="s">
        <v>220</v>
      </c>
      <c r="B109" s="3" t="s">
        <v>221</v>
      </c>
      <c r="C109" s="4">
        <v>8.0969807868252524</v>
      </c>
      <c r="D109" s="4">
        <v>18.299999999999997</v>
      </c>
      <c r="E109" s="4">
        <v>12.604961832061068</v>
      </c>
      <c r="F109" s="5">
        <f t="shared" si="1"/>
        <v>13.000647539628773</v>
      </c>
    </row>
    <row r="110" spans="1:6">
      <c r="A110" s="3" t="s">
        <v>222</v>
      </c>
      <c r="B110" s="3" t="s">
        <v>223</v>
      </c>
      <c r="C110" s="4">
        <v>9.4510521500457454</v>
      </c>
      <c r="D110" s="4">
        <v>18.266666666666666</v>
      </c>
      <c r="E110" s="4">
        <v>11.545801526717558</v>
      </c>
      <c r="F110" s="5">
        <f t="shared" si="1"/>
        <v>13.087840114476657</v>
      </c>
    </row>
    <row r="111" spans="1:6">
      <c r="A111" s="3" t="s">
        <v>224</v>
      </c>
      <c r="B111" s="3" t="s">
        <v>225</v>
      </c>
      <c r="C111" s="4">
        <v>7.3741994510521494</v>
      </c>
      <c r="D111" s="4">
        <v>18.244444444444444</v>
      </c>
      <c r="E111" s="4">
        <v>13.616412213740457</v>
      </c>
      <c r="F111" s="5">
        <f t="shared" si="1"/>
        <v>13.078352036412349</v>
      </c>
    </row>
    <row r="112" spans="1:6">
      <c r="A112" s="3" t="s">
        <v>226</v>
      </c>
      <c r="B112" s="3" t="s">
        <v>227</v>
      </c>
      <c r="C112" s="4">
        <v>10.448307410795975</v>
      </c>
      <c r="D112" s="4">
        <v>18.233333333333334</v>
      </c>
      <c r="E112" s="4">
        <v>10.429389312977099</v>
      </c>
      <c r="F112" s="5">
        <f t="shared" si="1"/>
        <v>13.037010019035471</v>
      </c>
    </row>
    <row r="113" spans="1:6">
      <c r="A113" s="3" t="s">
        <v>228</v>
      </c>
      <c r="B113" s="3" t="s">
        <v>229</v>
      </c>
      <c r="C113" s="4">
        <v>10.219579139981702</v>
      </c>
      <c r="D113" s="4">
        <v>18.211111111111112</v>
      </c>
      <c r="E113" s="4">
        <v>10.667938931297709</v>
      </c>
      <c r="F113" s="5">
        <f t="shared" si="1"/>
        <v>13.032876394130176</v>
      </c>
    </row>
    <row r="114" spans="1:6">
      <c r="A114" s="3" t="s">
        <v>230</v>
      </c>
      <c r="B114" s="3" t="s">
        <v>231</v>
      </c>
      <c r="C114" s="4">
        <v>9.0027447392497724</v>
      </c>
      <c r="D114" s="4">
        <v>18.177777777777777</v>
      </c>
      <c r="E114" s="4">
        <v>12.089694656488549</v>
      </c>
      <c r="F114" s="5">
        <f t="shared" si="1"/>
        <v>13.090072391172031</v>
      </c>
    </row>
    <row r="115" spans="1:6">
      <c r="A115" s="3" t="s">
        <v>232</v>
      </c>
      <c r="B115" s="3" t="s">
        <v>233</v>
      </c>
      <c r="C115" s="4">
        <v>10.082342177493139</v>
      </c>
      <c r="D115" s="4">
        <v>18.177777777777777</v>
      </c>
      <c r="E115" s="4">
        <v>10.687022900763358</v>
      </c>
      <c r="F115" s="5">
        <f t="shared" si="1"/>
        <v>12.982380952011425</v>
      </c>
    </row>
    <row r="116" spans="1:6">
      <c r="A116" s="3" t="s">
        <v>234</v>
      </c>
      <c r="B116" s="6" t="s">
        <v>235</v>
      </c>
      <c r="C116" s="4">
        <v>9.0576395242451966</v>
      </c>
      <c r="D116" s="4">
        <v>18.144444444444446</v>
      </c>
      <c r="E116" s="4">
        <v>12.299618320610687</v>
      </c>
      <c r="F116" s="5">
        <f t="shared" si="1"/>
        <v>13.167234096433441</v>
      </c>
    </row>
    <row r="117" spans="1:6">
      <c r="A117" s="3" t="s">
        <v>236</v>
      </c>
      <c r="B117" s="3" t="s">
        <v>237</v>
      </c>
      <c r="C117" s="4">
        <v>11.967063129002746</v>
      </c>
      <c r="D117" s="4">
        <v>18.144444444444446</v>
      </c>
      <c r="E117" s="4">
        <v>8.4828244274809155</v>
      </c>
      <c r="F117" s="5">
        <f t="shared" si="1"/>
        <v>12.864777333642701</v>
      </c>
    </row>
    <row r="118" spans="1:6">
      <c r="A118" s="3" t="s">
        <v>238</v>
      </c>
      <c r="B118" s="7" t="s">
        <v>239</v>
      </c>
      <c r="C118" s="4">
        <v>10.622140896614821</v>
      </c>
      <c r="D118" s="4">
        <v>18.12222222222222</v>
      </c>
      <c r="E118" s="4">
        <v>10.696564885496182</v>
      </c>
      <c r="F118" s="5">
        <f t="shared" si="1"/>
        <v>13.146976001444408</v>
      </c>
    </row>
    <row r="119" spans="1:6">
      <c r="A119" s="3" t="s">
        <v>240</v>
      </c>
      <c r="B119" s="3" t="s">
        <v>241</v>
      </c>
      <c r="C119" s="4">
        <v>10.997255260750229</v>
      </c>
      <c r="D119" s="4">
        <v>18.088888888888889</v>
      </c>
      <c r="E119" s="4">
        <v>10.324427480916031</v>
      </c>
      <c r="F119" s="5">
        <f t="shared" si="1"/>
        <v>13.136857210185049</v>
      </c>
    </row>
    <row r="120" spans="1:6">
      <c r="A120" s="3" t="s">
        <v>242</v>
      </c>
      <c r="B120" s="3" t="s">
        <v>243</v>
      </c>
      <c r="C120" s="4">
        <v>11.299176578225069</v>
      </c>
      <c r="D120" s="4">
        <v>18.066666666666666</v>
      </c>
      <c r="E120" s="4">
        <v>9.6087786259541978</v>
      </c>
      <c r="F120" s="5">
        <f t="shared" si="1"/>
        <v>12.991540623615313</v>
      </c>
    </row>
    <row r="121" spans="1:6">
      <c r="A121" s="3" t="s">
        <v>244</v>
      </c>
      <c r="B121" s="3" t="s">
        <v>245</v>
      </c>
      <c r="C121" s="4">
        <v>7.2369624885635861</v>
      </c>
      <c r="D121" s="4">
        <v>18.044444444444444</v>
      </c>
      <c r="E121" s="4">
        <v>13.559160305343511</v>
      </c>
      <c r="F121" s="5">
        <f t="shared" si="1"/>
        <v>12.94685574611718</v>
      </c>
    </row>
    <row r="122" spans="1:6">
      <c r="A122" s="3" t="s">
        <v>246</v>
      </c>
      <c r="B122" s="3" t="s">
        <v>247</v>
      </c>
      <c r="C122" s="4">
        <v>11.866422689844464</v>
      </c>
      <c r="D122" s="4">
        <v>18.033333333333335</v>
      </c>
      <c r="E122" s="4">
        <v>9.0267175572519083</v>
      </c>
      <c r="F122" s="5">
        <f t="shared" si="1"/>
        <v>12.97549119347657</v>
      </c>
    </row>
    <row r="123" spans="1:6">
      <c r="A123" s="3" t="s">
        <v>248</v>
      </c>
      <c r="B123" s="3" t="s">
        <v>249</v>
      </c>
      <c r="C123" s="4">
        <v>6.9075937785910337</v>
      </c>
      <c r="D123" s="4">
        <v>18.011111111111109</v>
      </c>
      <c r="E123" s="4">
        <v>13.673664122137405</v>
      </c>
      <c r="F123" s="5">
        <f t="shared" si="1"/>
        <v>12.864123003946515</v>
      </c>
    </row>
    <row r="124" spans="1:6">
      <c r="A124" s="3" t="s">
        <v>250</v>
      </c>
      <c r="B124" s="3" t="s">
        <v>251</v>
      </c>
      <c r="C124" s="4">
        <v>6.4592863677950589</v>
      </c>
      <c r="D124" s="4">
        <v>17.944444444444443</v>
      </c>
      <c r="E124" s="4">
        <v>15.095419847328243</v>
      </c>
      <c r="F124" s="5">
        <f t="shared" si="1"/>
        <v>13.166383553189249</v>
      </c>
    </row>
    <row r="125" spans="1:6">
      <c r="A125" s="3" t="s">
        <v>252</v>
      </c>
      <c r="B125" s="3" t="s">
        <v>253</v>
      </c>
      <c r="C125" s="4">
        <v>7.0356816102470274</v>
      </c>
      <c r="D125" s="4">
        <v>17.933333333333334</v>
      </c>
      <c r="E125" s="4">
        <v>14.522900763358777</v>
      </c>
      <c r="F125" s="5">
        <f t="shared" si="1"/>
        <v>13.163971902313046</v>
      </c>
    </row>
    <row r="126" spans="1:6">
      <c r="A126" s="3" t="s">
        <v>254</v>
      </c>
      <c r="B126" s="3" t="s">
        <v>255</v>
      </c>
      <c r="C126" s="4">
        <v>13.055809698078681</v>
      </c>
      <c r="D126" s="4">
        <v>17.922222222222224</v>
      </c>
      <c r="E126" s="4">
        <v>8.1106870229007626</v>
      </c>
      <c r="F126" s="5">
        <f t="shared" si="1"/>
        <v>13.029572981067224</v>
      </c>
    </row>
    <row r="127" spans="1:6">
      <c r="A127" s="3" t="s">
        <v>256</v>
      </c>
      <c r="B127" s="3" t="s">
        <v>257</v>
      </c>
      <c r="C127" s="4">
        <v>10.612991765782251</v>
      </c>
      <c r="D127" s="4">
        <v>17.922222222222224</v>
      </c>
      <c r="E127" s="4">
        <v>10.534351145038167</v>
      </c>
      <c r="F127" s="5">
        <f t="shared" si="1"/>
        <v>13.023188377680881</v>
      </c>
    </row>
    <row r="128" spans="1:6">
      <c r="A128" s="3" t="s">
        <v>258</v>
      </c>
      <c r="B128" s="3" t="s">
        <v>259</v>
      </c>
      <c r="C128" s="4">
        <v>5.4345837145471183</v>
      </c>
      <c r="D128" s="4">
        <v>17.822222222222223</v>
      </c>
      <c r="E128" s="4">
        <v>16.278625954198471</v>
      </c>
      <c r="F128" s="5">
        <f t="shared" si="1"/>
        <v>13.178477296989271</v>
      </c>
    </row>
    <row r="129" spans="1:6">
      <c r="A129" s="3" t="s">
        <v>260</v>
      </c>
      <c r="B129" s="3" t="s">
        <v>261</v>
      </c>
      <c r="C129" s="4">
        <v>6.7246111619396158</v>
      </c>
      <c r="D129" s="4">
        <v>17.722222222222221</v>
      </c>
      <c r="E129" s="4">
        <v>15.066793893129772</v>
      </c>
      <c r="F129" s="5">
        <f t="shared" si="1"/>
        <v>13.171209092430537</v>
      </c>
    </row>
    <row r="130" spans="1:6">
      <c r="A130" s="3" t="s">
        <v>262</v>
      </c>
      <c r="B130" s="3" t="s">
        <v>263</v>
      </c>
      <c r="C130" s="4">
        <v>10.924062214089663</v>
      </c>
      <c r="D130" s="4">
        <v>17.711111111111112</v>
      </c>
      <c r="E130" s="4">
        <v>10.629770992366412</v>
      </c>
      <c r="F130" s="5">
        <f t="shared" si="1"/>
        <v>13.088314772522395</v>
      </c>
    </row>
    <row r="131" spans="1:6">
      <c r="A131" s="3" t="s">
        <v>264</v>
      </c>
      <c r="B131" s="3" t="s">
        <v>265</v>
      </c>
      <c r="C131" s="4">
        <v>10.79597438243367</v>
      </c>
      <c r="D131" s="4">
        <v>17.688888888888886</v>
      </c>
      <c r="E131" s="4">
        <v>10.706106870229007</v>
      </c>
      <c r="F131" s="5">
        <f t="shared" ref="F131:F194" si="2">(C131+D131+E131)/3</f>
        <v>13.06365671385052</v>
      </c>
    </row>
    <row r="132" spans="1:6">
      <c r="A132" s="3" t="s">
        <v>266</v>
      </c>
      <c r="B132" s="3" t="s">
        <v>267</v>
      </c>
      <c r="C132" s="4">
        <v>12.268984446477585</v>
      </c>
      <c r="D132" s="4">
        <v>17.666666666666668</v>
      </c>
      <c r="E132" s="4">
        <v>9.064885496183205</v>
      </c>
      <c r="F132" s="5">
        <f t="shared" si="2"/>
        <v>13.000178869775818</v>
      </c>
    </row>
    <row r="133" spans="1:6">
      <c r="A133" s="3" t="s">
        <v>268</v>
      </c>
      <c r="B133" s="3" t="s">
        <v>269</v>
      </c>
      <c r="C133" s="4">
        <v>10.640439158279964</v>
      </c>
      <c r="D133" s="4">
        <v>17.62222222222222</v>
      </c>
      <c r="E133" s="4">
        <v>11.030534351145038</v>
      </c>
      <c r="F133" s="5">
        <f t="shared" si="2"/>
        <v>13.097731910549074</v>
      </c>
    </row>
    <row r="134" spans="1:6">
      <c r="A134" s="3" t="s">
        <v>270</v>
      </c>
      <c r="B134" s="3" t="s">
        <v>271</v>
      </c>
      <c r="C134" s="4">
        <v>9.3412625800548952</v>
      </c>
      <c r="D134" s="4">
        <v>17.611111111111111</v>
      </c>
      <c r="E134" s="4">
        <v>12.662213740458014</v>
      </c>
      <c r="F134" s="5">
        <f t="shared" si="2"/>
        <v>13.204862477208005</v>
      </c>
    </row>
    <row r="135" spans="1:6">
      <c r="A135" s="3" t="s">
        <v>272</v>
      </c>
      <c r="B135" s="3" t="s">
        <v>273</v>
      </c>
      <c r="C135" s="4">
        <v>6.2854528819762123</v>
      </c>
      <c r="D135" s="4">
        <v>17.566666666666666</v>
      </c>
      <c r="E135" s="4">
        <v>14.790076335877862</v>
      </c>
      <c r="F135" s="5">
        <f t="shared" si="2"/>
        <v>12.880731961506912</v>
      </c>
    </row>
    <row r="136" spans="1:6">
      <c r="A136" s="3" t="s">
        <v>274</v>
      </c>
      <c r="B136" s="3" t="s">
        <v>275</v>
      </c>
      <c r="C136" s="4">
        <v>12.799634034766697</v>
      </c>
      <c r="D136" s="4">
        <v>17.544444444444444</v>
      </c>
      <c r="E136" s="4">
        <v>9.064885496183205</v>
      </c>
      <c r="F136" s="5">
        <f t="shared" si="2"/>
        <v>13.136321325131448</v>
      </c>
    </row>
    <row r="137" spans="1:6">
      <c r="A137" s="3" t="s">
        <v>276</v>
      </c>
      <c r="B137" s="3" t="s">
        <v>277</v>
      </c>
      <c r="C137" s="4">
        <v>8.6276303751143644</v>
      </c>
      <c r="D137" s="4">
        <v>17.533333333333335</v>
      </c>
      <c r="E137" s="4">
        <v>13.654580152671755</v>
      </c>
      <c r="F137" s="5">
        <f t="shared" si="2"/>
        <v>13.271847953706484</v>
      </c>
    </row>
    <row r="138" spans="1:6">
      <c r="A138" s="3" t="s">
        <v>278</v>
      </c>
      <c r="B138" s="3" t="s">
        <v>279</v>
      </c>
      <c r="C138" s="4">
        <v>11.884720951509607</v>
      </c>
      <c r="D138" s="4">
        <v>17.533333333333335</v>
      </c>
      <c r="E138" s="4">
        <v>9.5992366412213723</v>
      </c>
      <c r="F138" s="5">
        <f t="shared" si="2"/>
        <v>13.005763642021437</v>
      </c>
    </row>
    <row r="139" spans="1:6">
      <c r="A139" s="3" t="s">
        <v>280</v>
      </c>
      <c r="B139" s="3" t="s">
        <v>281</v>
      </c>
      <c r="C139" s="4">
        <v>9.7255260750228736</v>
      </c>
      <c r="D139" s="4">
        <v>17.466666666666665</v>
      </c>
      <c r="E139" s="4">
        <v>12.318702290076335</v>
      </c>
      <c r="F139" s="5">
        <f t="shared" si="2"/>
        <v>13.170298343921957</v>
      </c>
    </row>
    <row r="140" spans="1:6">
      <c r="A140" s="3" t="s">
        <v>282</v>
      </c>
      <c r="B140" s="3" t="s">
        <v>283</v>
      </c>
      <c r="C140" s="4">
        <v>14.519670631290026</v>
      </c>
      <c r="D140" s="4">
        <v>17.433333333333334</v>
      </c>
      <c r="E140" s="4">
        <v>7.4522900763358768</v>
      </c>
      <c r="F140" s="5">
        <f t="shared" si="2"/>
        <v>13.135098013653078</v>
      </c>
    </row>
    <row r="141" spans="1:6">
      <c r="A141" s="3" t="s">
        <v>284</v>
      </c>
      <c r="B141" s="3" t="s">
        <v>285</v>
      </c>
      <c r="C141" s="4">
        <v>5.718206770356816</v>
      </c>
      <c r="D141" s="4">
        <v>17.344444444444445</v>
      </c>
      <c r="E141" s="4">
        <v>16.211832061068701</v>
      </c>
      <c r="F141" s="5">
        <f t="shared" si="2"/>
        <v>13.091494425289987</v>
      </c>
    </row>
    <row r="142" spans="1:6">
      <c r="A142" s="3" t="s">
        <v>286</v>
      </c>
      <c r="B142" s="3" t="s">
        <v>287</v>
      </c>
      <c r="C142" s="4">
        <v>12.177493138151876</v>
      </c>
      <c r="D142" s="4">
        <v>17.333333333333332</v>
      </c>
      <c r="E142" s="4">
        <v>9.8664122137404586</v>
      </c>
      <c r="F142" s="5">
        <f t="shared" si="2"/>
        <v>13.125746228408557</v>
      </c>
    </row>
    <row r="143" spans="1:6">
      <c r="A143" s="3" t="s">
        <v>288</v>
      </c>
      <c r="B143" s="3" t="s">
        <v>289</v>
      </c>
      <c r="C143" s="4">
        <v>6.623970722781336</v>
      </c>
      <c r="D143" s="4">
        <v>17.322222222222223</v>
      </c>
      <c r="E143" s="4">
        <v>15.438931297709924</v>
      </c>
      <c r="F143" s="5">
        <f t="shared" si="2"/>
        <v>13.128374747571163</v>
      </c>
    </row>
    <row r="144" spans="1:6">
      <c r="A144" s="3" t="s">
        <v>290</v>
      </c>
      <c r="B144" s="3" t="s">
        <v>291</v>
      </c>
      <c r="C144" s="4">
        <v>11.454711802378775</v>
      </c>
      <c r="D144" s="4">
        <v>17.255555555555556</v>
      </c>
      <c r="E144" s="4">
        <v>10</v>
      </c>
      <c r="F144" s="5">
        <f t="shared" si="2"/>
        <v>12.903422452644776</v>
      </c>
    </row>
    <row r="145" spans="1:6">
      <c r="A145" s="3" t="s">
        <v>292</v>
      </c>
      <c r="B145" s="3" t="s">
        <v>293</v>
      </c>
      <c r="C145" s="4">
        <v>7.2735590118938704</v>
      </c>
      <c r="D145" s="4">
        <v>17.222222222222221</v>
      </c>
      <c r="E145" s="4">
        <v>14.646946564885496</v>
      </c>
      <c r="F145" s="5">
        <f t="shared" si="2"/>
        <v>13.04757593300053</v>
      </c>
    </row>
    <row r="146" spans="1:6">
      <c r="A146" s="3" t="s">
        <v>294</v>
      </c>
      <c r="B146" s="3" t="s">
        <v>295</v>
      </c>
      <c r="C146" s="4">
        <v>11.10704483074108</v>
      </c>
      <c r="D146" s="4">
        <v>17.188888888888886</v>
      </c>
      <c r="E146" s="4">
        <v>10.973282442748092</v>
      </c>
      <c r="F146" s="5">
        <f t="shared" si="2"/>
        <v>13.089738720792687</v>
      </c>
    </row>
    <row r="147" spans="1:6">
      <c r="A147" s="3" t="s">
        <v>296</v>
      </c>
      <c r="B147" s="3" t="s">
        <v>297</v>
      </c>
      <c r="C147" s="4">
        <v>7.4656907593778588</v>
      </c>
      <c r="D147" s="4">
        <v>17.188888888888886</v>
      </c>
      <c r="E147" s="4">
        <v>13.874045801526718</v>
      </c>
      <c r="F147" s="5">
        <f t="shared" si="2"/>
        <v>12.842875149931155</v>
      </c>
    </row>
    <row r="148" spans="1:6">
      <c r="A148" s="3" t="s">
        <v>298</v>
      </c>
      <c r="B148" s="3" t="s">
        <v>299</v>
      </c>
      <c r="C148" s="4">
        <v>12.113449222323879</v>
      </c>
      <c r="D148" s="4">
        <v>17.155555555555555</v>
      </c>
      <c r="E148" s="4">
        <v>9.7232824427480917</v>
      </c>
      <c r="F148" s="5">
        <f t="shared" si="2"/>
        <v>12.997429073542508</v>
      </c>
    </row>
    <row r="149" spans="1:6">
      <c r="A149" s="3" t="s">
        <v>300</v>
      </c>
      <c r="B149" s="3" t="s">
        <v>301</v>
      </c>
      <c r="C149" s="4">
        <v>7.0722781335773099</v>
      </c>
      <c r="D149" s="4">
        <v>17.12222222222222</v>
      </c>
      <c r="E149" s="4">
        <v>14.866412213740459</v>
      </c>
      <c r="F149" s="5">
        <f t="shared" si="2"/>
        <v>13.020304189846662</v>
      </c>
    </row>
    <row r="150" spans="1:6">
      <c r="A150" s="3" t="s">
        <v>302</v>
      </c>
      <c r="B150" s="3" t="s">
        <v>303</v>
      </c>
      <c r="C150" s="4">
        <v>7.8133577310155546</v>
      </c>
      <c r="D150" s="4">
        <v>17.12222222222222</v>
      </c>
      <c r="E150" s="4">
        <v>14.16030534351145</v>
      </c>
      <c r="F150" s="5">
        <f t="shared" si="2"/>
        <v>13.031961765583075</v>
      </c>
    </row>
    <row r="151" spans="1:6">
      <c r="A151" s="3" t="s">
        <v>304</v>
      </c>
      <c r="B151" s="3" t="s">
        <v>305</v>
      </c>
      <c r="C151" s="4">
        <v>10.247026532479415</v>
      </c>
      <c r="D151" s="4">
        <v>17.111111111111111</v>
      </c>
      <c r="E151" s="4">
        <v>11.793893129770991</v>
      </c>
      <c r="F151" s="5">
        <f t="shared" si="2"/>
        <v>13.050676924453839</v>
      </c>
    </row>
    <row r="152" spans="1:6">
      <c r="A152" s="3" t="s">
        <v>306</v>
      </c>
      <c r="B152" s="3" t="s">
        <v>307</v>
      </c>
      <c r="C152" s="4">
        <v>8.0786825251601098</v>
      </c>
      <c r="D152" s="4">
        <v>17.066666666666666</v>
      </c>
      <c r="E152" s="4">
        <v>13.215648854961831</v>
      </c>
      <c r="F152" s="5">
        <f t="shared" si="2"/>
        <v>12.786999348929536</v>
      </c>
    </row>
    <row r="153" spans="1:6">
      <c r="A153" s="3" t="s">
        <v>308</v>
      </c>
      <c r="B153" s="3" t="s">
        <v>309</v>
      </c>
      <c r="C153" s="4">
        <v>9.0210430009149132</v>
      </c>
      <c r="D153" s="4">
        <v>17.055555555555557</v>
      </c>
      <c r="E153" s="4">
        <v>12.757633587786257</v>
      </c>
      <c r="F153" s="5">
        <f t="shared" si="2"/>
        <v>12.944744048085576</v>
      </c>
    </row>
    <row r="154" spans="1:6">
      <c r="A154" s="3" t="s">
        <v>310</v>
      </c>
      <c r="B154" s="3" t="s">
        <v>311</v>
      </c>
      <c r="C154" s="4">
        <v>9.6248856358645938</v>
      </c>
      <c r="D154" s="4">
        <v>17.044444444444444</v>
      </c>
      <c r="E154" s="4">
        <v>12.56679389312977</v>
      </c>
      <c r="F154" s="5">
        <f t="shared" si="2"/>
        <v>13.078707991146269</v>
      </c>
    </row>
    <row r="155" spans="1:6">
      <c r="A155" s="3" t="s">
        <v>312</v>
      </c>
      <c r="B155" s="3" t="s">
        <v>313</v>
      </c>
      <c r="C155" s="4">
        <v>7.3467520585544372</v>
      </c>
      <c r="D155" s="4">
        <v>17.011111111111109</v>
      </c>
      <c r="E155" s="4">
        <v>15.047709923664121</v>
      </c>
      <c r="F155" s="5">
        <f t="shared" si="2"/>
        <v>13.135191031109889</v>
      </c>
    </row>
    <row r="156" spans="1:6">
      <c r="A156" s="3" t="s">
        <v>314</v>
      </c>
      <c r="B156" s="3" t="s">
        <v>315</v>
      </c>
      <c r="C156" s="4">
        <v>9.7255260750228736</v>
      </c>
      <c r="D156" s="4">
        <v>17.011111111111109</v>
      </c>
      <c r="E156" s="4">
        <v>10.753816793893129</v>
      </c>
      <c r="F156" s="5">
        <f t="shared" si="2"/>
        <v>12.49681799334237</v>
      </c>
    </row>
    <row r="157" spans="1:6">
      <c r="A157" s="3" t="s">
        <v>316</v>
      </c>
      <c r="B157" s="3" t="s">
        <v>317</v>
      </c>
      <c r="C157" s="4">
        <v>10.137236962488563</v>
      </c>
      <c r="D157" s="4">
        <v>17</v>
      </c>
      <c r="E157" s="4">
        <v>11.927480916030534</v>
      </c>
      <c r="F157" s="5">
        <f t="shared" si="2"/>
        <v>13.021572626173032</v>
      </c>
    </row>
    <row r="158" spans="1:6">
      <c r="A158" s="3" t="s">
        <v>318</v>
      </c>
      <c r="B158" s="3" t="s">
        <v>319</v>
      </c>
      <c r="C158" s="4">
        <v>8.5269899359560846</v>
      </c>
      <c r="D158" s="4">
        <v>17</v>
      </c>
      <c r="E158" s="4">
        <v>12.032442748091603</v>
      </c>
      <c r="F158" s="5">
        <f t="shared" si="2"/>
        <v>12.519810894682562</v>
      </c>
    </row>
    <row r="159" spans="1:6">
      <c r="A159" s="3" t="s">
        <v>320</v>
      </c>
      <c r="B159" s="3" t="s">
        <v>321</v>
      </c>
      <c r="C159" s="4">
        <v>8.645928636779507</v>
      </c>
      <c r="D159" s="4">
        <v>16.955555555555556</v>
      </c>
      <c r="E159" s="4">
        <v>13.196564885496183</v>
      </c>
      <c r="F159" s="5">
        <f t="shared" si="2"/>
        <v>12.932683025943751</v>
      </c>
    </row>
    <row r="160" spans="1:6">
      <c r="A160" s="3" t="s">
        <v>322</v>
      </c>
      <c r="B160" s="3" t="s">
        <v>323</v>
      </c>
      <c r="C160" s="4">
        <v>7.8591033851784085</v>
      </c>
      <c r="D160" s="4">
        <v>16.955555555555556</v>
      </c>
      <c r="E160" s="4">
        <v>14.332061068702288</v>
      </c>
      <c r="F160" s="5">
        <f t="shared" si="2"/>
        <v>13.048906669812084</v>
      </c>
    </row>
    <row r="161" spans="1:6">
      <c r="A161" s="3" t="s">
        <v>324</v>
      </c>
      <c r="B161" s="3" t="s">
        <v>325</v>
      </c>
      <c r="C161" s="4">
        <v>8.1061299176578228</v>
      </c>
      <c r="D161" s="4">
        <v>16.944444444444443</v>
      </c>
      <c r="E161" s="4">
        <v>14.332061068702288</v>
      </c>
      <c r="F161" s="5">
        <f t="shared" si="2"/>
        <v>13.127545143601518</v>
      </c>
    </row>
    <row r="162" spans="1:6">
      <c r="A162" s="3" t="s">
        <v>326</v>
      </c>
      <c r="B162" s="3" t="s">
        <v>327</v>
      </c>
      <c r="C162" s="4">
        <v>9.1674290942360486</v>
      </c>
      <c r="D162" s="4">
        <v>16.944444444444443</v>
      </c>
      <c r="E162" s="4">
        <v>12.67175572519084</v>
      </c>
      <c r="F162" s="5">
        <f t="shared" si="2"/>
        <v>12.927876421290444</v>
      </c>
    </row>
    <row r="163" spans="1:6">
      <c r="A163" s="3" t="s">
        <v>328</v>
      </c>
      <c r="B163" s="3" t="s">
        <v>329</v>
      </c>
      <c r="C163" s="4">
        <v>8.6550777676120774</v>
      </c>
      <c r="D163" s="4">
        <v>16.944444444444443</v>
      </c>
      <c r="E163" s="4">
        <v>13.893129770992365</v>
      </c>
      <c r="F163" s="5">
        <f t="shared" si="2"/>
        <v>13.164217327682962</v>
      </c>
    </row>
    <row r="164" spans="1:6">
      <c r="A164" s="3" t="s">
        <v>330</v>
      </c>
      <c r="B164" s="3" t="s">
        <v>331</v>
      </c>
      <c r="C164" s="4">
        <v>8.7374199451052146</v>
      </c>
      <c r="D164" s="4">
        <v>16.922222222222224</v>
      </c>
      <c r="E164" s="4">
        <v>13.635496183206106</v>
      </c>
      <c r="F164" s="5">
        <f t="shared" si="2"/>
        <v>13.09837945017785</v>
      </c>
    </row>
    <row r="165" spans="1:6">
      <c r="A165" s="3" t="s">
        <v>332</v>
      </c>
      <c r="B165" s="3" t="s">
        <v>333</v>
      </c>
      <c r="C165" s="4">
        <v>9.4236047575480324</v>
      </c>
      <c r="D165" s="4">
        <v>16.911111111111111</v>
      </c>
      <c r="E165" s="4">
        <v>11.870229007633588</v>
      </c>
      <c r="F165" s="5">
        <f t="shared" si="2"/>
        <v>12.734981625430912</v>
      </c>
    </row>
    <row r="166" spans="1:6">
      <c r="A166" s="3" t="s">
        <v>334</v>
      </c>
      <c r="B166" s="3" t="s">
        <v>335</v>
      </c>
      <c r="C166" s="4">
        <v>10.969807868252516</v>
      </c>
      <c r="D166" s="4">
        <v>16.899999999999999</v>
      </c>
      <c r="E166" s="4">
        <v>9.0553435114503813</v>
      </c>
      <c r="F166" s="5">
        <f t="shared" si="2"/>
        <v>12.308383793234299</v>
      </c>
    </row>
    <row r="167" spans="1:6">
      <c r="A167" s="3" t="s">
        <v>336</v>
      </c>
      <c r="B167" s="3" t="s">
        <v>337</v>
      </c>
      <c r="C167" s="4">
        <v>10.768526989935957</v>
      </c>
      <c r="D167" s="4">
        <v>16.888888888888889</v>
      </c>
      <c r="E167" s="4">
        <v>10.333969465648854</v>
      </c>
      <c r="F167" s="5">
        <f t="shared" si="2"/>
        <v>12.663795114824566</v>
      </c>
    </row>
    <row r="168" spans="1:6">
      <c r="A168" s="3" t="s">
        <v>338</v>
      </c>
      <c r="B168" s="3" t="s">
        <v>339</v>
      </c>
      <c r="C168" s="4">
        <v>8.4812442817932308</v>
      </c>
      <c r="D168" s="4">
        <v>16.888888888888889</v>
      </c>
      <c r="E168" s="4">
        <v>12.73854961832061</v>
      </c>
      <c r="F168" s="5">
        <f t="shared" si="2"/>
        <v>12.702894263000909</v>
      </c>
    </row>
    <row r="169" spans="1:6">
      <c r="A169" s="3" t="s">
        <v>340</v>
      </c>
      <c r="B169" s="3" t="s">
        <v>341</v>
      </c>
      <c r="C169" s="4">
        <v>12.442817932296432</v>
      </c>
      <c r="D169" s="4">
        <v>16.888888888888889</v>
      </c>
      <c r="E169" s="4">
        <v>9.4656488549618327</v>
      </c>
      <c r="F169" s="5">
        <f t="shared" si="2"/>
        <v>12.932451892049052</v>
      </c>
    </row>
    <row r="170" spans="1:6">
      <c r="A170" s="3" t="s">
        <v>342</v>
      </c>
      <c r="B170" s="3" t="s">
        <v>343</v>
      </c>
      <c r="C170" s="4">
        <v>12.067703568161026</v>
      </c>
      <c r="D170" s="4">
        <v>16.87777777777778</v>
      </c>
      <c r="E170" s="4">
        <v>10.143129770992365</v>
      </c>
      <c r="F170" s="5">
        <f t="shared" si="2"/>
        <v>13.029537038977056</v>
      </c>
    </row>
    <row r="171" spans="1:6">
      <c r="A171" s="3" t="s">
        <v>344</v>
      </c>
      <c r="B171" s="3" t="s">
        <v>345</v>
      </c>
      <c r="C171" s="4">
        <v>10.320219579139982</v>
      </c>
      <c r="D171" s="4">
        <v>16.87777777777778</v>
      </c>
      <c r="E171" s="4">
        <v>11.679389312977099</v>
      </c>
      <c r="F171" s="5">
        <f t="shared" si="2"/>
        <v>12.959128889964953</v>
      </c>
    </row>
    <row r="172" spans="1:6">
      <c r="A172" s="3" t="s">
        <v>346</v>
      </c>
      <c r="B172" s="3" t="s">
        <v>347</v>
      </c>
      <c r="C172" s="4">
        <v>11.235132662397072</v>
      </c>
      <c r="D172" s="4">
        <v>16.866666666666667</v>
      </c>
      <c r="E172" s="4">
        <v>10.706106870229007</v>
      </c>
      <c r="F172" s="5">
        <f t="shared" si="2"/>
        <v>12.935968733097582</v>
      </c>
    </row>
    <row r="173" spans="1:6">
      <c r="A173" s="3" t="s">
        <v>348</v>
      </c>
      <c r="B173" s="3" t="s">
        <v>349</v>
      </c>
      <c r="C173" s="4">
        <v>10.850869167429094</v>
      </c>
      <c r="D173" s="4">
        <v>16.866666666666667</v>
      </c>
      <c r="E173" s="4">
        <v>11.498091603053435</v>
      </c>
      <c r="F173" s="5">
        <f t="shared" si="2"/>
        <v>13.071875812383064</v>
      </c>
    </row>
    <row r="174" spans="1:6">
      <c r="A174" s="3" t="s">
        <v>350</v>
      </c>
      <c r="B174" s="3" t="s">
        <v>351</v>
      </c>
      <c r="C174" s="4">
        <v>9.8170173833485812</v>
      </c>
      <c r="D174" s="4">
        <v>16.855555555555554</v>
      </c>
      <c r="E174" s="4">
        <v>12.022900763358779</v>
      </c>
      <c r="F174" s="5">
        <f t="shared" si="2"/>
        <v>12.898491234087638</v>
      </c>
    </row>
    <row r="175" spans="1:6">
      <c r="A175" s="3" t="s">
        <v>352</v>
      </c>
      <c r="B175" s="3" t="s">
        <v>353</v>
      </c>
      <c r="C175" s="4">
        <v>9.1033851784080522</v>
      </c>
      <c r="D175" s="4">
        <v>16.855555555555554</v>
      </c>
      <c r="E175" s="4">
        <v>13.120229007633588</v>
      </c>
      <c r="F175" s="5">
        <f t="shared" si="2"/>
        <v>13.026389913865733</v>
      </c>
    </row>
    <row r="176" spans="1:6">
      <c r="A176" s="3" t="s">
        <v>354</v>
      </c>
      <c r="B176" s="3" t="s">
        <v>355</v>
      </c>
      <c r="C176" s="4">
        <v>9.707227813357731</v>
      </c>
      <c r="D176" s="4">
        <v>16.855555555555554</v>
      </c>
      <c r="E176" s="4">
        <v>12.900763358778624</v>
      </c>
      <c r="F176" s="5">
        <f t="shared" si="2"/>
        <v>13.154515575897305</v>
      </c>
    </row>
    <row r="177" spans="1:6">
      <c r="A177" s="3" t="s">
        <v>356</v>
      </c>
      <c r="B177" s="3" t="s">
        <v>357</v>
      </c>
      <c r="C177" s="4">
        <v>8.5269899359560846</v>
      </c>
      <c r="D177" s="4">
        <v>16.855555555555554</v>
      </c>
      <c r="E177" s="4">
        <v>11.040076335877863</v>
      </c>
      <c r="F177" s="5">
        <f t="shared" si="2"/>
        <v>12.140873942463168</v>
      </c>
    </row>
    <row r="178" spans="1:6">
      <c r="A178" s="3" t="s">
        <v>358</v>
      </c>
      <c r="B178" s="3" t="s">
        <v>359</v>
      </c>
      <c r="C178" s="4">
        <v>5.6633119853613909</v>
      </c>
      <c r="D178" s="4">
        <v>16.833333333333332</v>
      </c>
      <c r="E178" s="4">
        <v>17.003816793893129</v>
      </c>
      <c r="F178" s="5">
        <f t="shared" si="2"/>
        <v>13.166820704195951</v>
      </c>
    </row>
    <row r="179" spans="1:6">
      <c r="A179" s="3" t="s">
        <v>360</v>
      </c>
      <c r="B179" s="3" t="s">
        <v>361</v>
      </c>
      <c r="C179" s="4">
        <v>8.746569075937785</v>
      </c>
      <c r="D179" s="4">
        <v>16.811111111111114</v>
      </c>
      <c r="E179" s="4">
        <v>13.559160305343511</v>
      </c>
      <c r="F179" s="5">
        <f t="shared" si="2"/>
        <v>13.038946830797471</v>
      </c>
    </row>
    <row r="180" spans="1:6">
      <c r="A180" s="3" t="s">
        <v>362</v>
      </c>
      <c r="B180" s="3" t="s">
        <v>363</v>
      </c>
      <c r="C180" s="4">
        <v>7.1546203110704489</v>
      </c>
      <c r="D180" s="4">
        <v>16.755555555555556</v>
      </c>
      <c r="E180" s="4">
        <v>15.56297709923664</v>
      </c>
      <c r="F180" s="5">
        <f t="shared" si="2"/>
        <v>13.157717655287549</v>
      </c>
    </row>
    <row r="181" spans="1:6">
      <c r="A181" s="3" t="s">
        <v>364</v>
      </c>
      <c r="B181" s="3" t="s">
        <v>365</v>
      </c>
      <c r="C181" s="4">
        <v>12.387923147301008</v>
      </c>
      <c r="D181" s="4">
        <v>16.688888888888886</v>
      </c>
      <c r="E181" s="4">
        <v>9.9809160305343507</v>
      </c>
      <c r="F181" s="5">
        <f t="shared" si="2"/>
        <v>13.019242688908081</v>
      </c>
    </row>
    <row r="182" spans="1:6">
      <c r="A182" s="3" t="s">
        <v>366</v>
      </c>
      <c r="B182" s="3" t="s">
        <v>367</v>
      </c>
      <c r="C182" s="4">
        <v>8.243366880146386</v>
      </c>
      <c r="D182" s="4">
        <v>16.655555555555555</v>
      </c>
      <c r="E182" s="4">
        <v>14.236641221374045</v>
      </c>
      <c r="F182" s="5">
        <f t="shared" si="2"/>
        <v>13.045187885691995</v>
      </c>
    </row>
    <row r="183" spans="1:6">
      <c r="A183" s="3" t="s">
        <v>368</v>
      </c>
      <c r="B183" s="3" t="s">
        <v>369</v>
      </c>
      <c r="C183" s="4">
        <v>7.6486733760292767</v>
      </c>
      <c r="D183" s="4">
        <v>16.588888888888889</v>
      </c>
      <c r="E183" s="4">
        <v>14.217557251908396</v>
      </c>
      <c r="F183" s="5">
        <f t="shared" si="2"/>
        <v>12.818373172275519</v>
      </c>
    </row>
    <row r="184" spans="1:6">
      <c r="A184" s="3" t="s">
        <v>370</v>
      </c>
      <c r="B184" s="3" t="s">
        <v>371</v>
      </c>
      <c r="C184" s="4">
        <v>12.936870997255262</v>
      </c>
      <c r="D184" s="4">
        <v>16.577777777777776</v>
      </c>
      <c r="E184" s="4">
        <v>9.6183206106870216</v>
      </c>
      <c r="F184" s="5">
        <f t="shared" si="2"/>
        <v>13.044323128573353</v>
      </c>
    </row>
    <row r="185" spans="1:6">
      <c r="A185" s="3" t="s">
        <v>372</v>
      </c>
      <c r="B185" s="3" t="s">
        <v>373</v>
      </c>
      <c r="C185" s="4">
        <v>9.441903019213175</v>
      </c>
      <c r="D185" s="4">
        <v>16.566666666666666</v>
      </c>
      <c r="E185" s="4">
        <v>11.994274809160306</v>
      </c>
      <c r="F185" s="5">
        <f t="shared" si="2"/>
        <v>12.66761483168005</v>
      </c>
    </row>
    <row r="186" spans="1:6">
      <c r="A186" s="3" t="s">
        <v>374</v>
      </c>
      <c r="B186" s="3" t="s">
        <v>375</v>
      </c>
      <c r="C186" s="4">
        <v>8.563586459286368</v>
      </c>
      <c r="D186" s="4">
        <v>16.555555555555557</v>
      </c>
      <c r="E186" s="4">
        <v>13.893129770992365</v>
      </c>
      <c r="F186" s="5">
        <f t="shared" si="2"/>
        <v>13.004090595278099</v>
      </c>
    </row>
    <row r="187" spans="1:6">
      <c r="A187" s="3" t="s">
        <v>376</v>
      </c>
      <c r="B187" s="3" t="s">
        <v>377</v>
      </c>
      <c r="C187" s="4">
        <v>9.6431838975297346</v>
      </c>
      <c r="D187" s="4">
        <v>16.511111111111109</v>
      </c>
      <c r="E187" s="4">
        <v>10.381679389312977</v>
      </c>
      <c r="F187" s="5">
        <f t="shared" si="2"/>
        <v>12.178658132651274</v>
      </c>
    </row>
    <row r="188" spans="1:6">
      <c r="A188" s="3" t="s">
        <v>378</v>
      </c>
      <c r="B188" s="3" t="s">
        <v>379</v>
      </c>
      <c r="C188" s="4">
        <v>11.61024702653248</v>
      </c>
      <c r="D188" s="4">
        <v>16.477777777777778</v>
      </c>
      <c r="E188" s="4">
        <v>10.849236641221374</v>
      </c>
      <c r="F188" s="5">
        <f t="shared" si="2"/>
        <v>12.979087148510544</v>
      </c>
    </row>
    <row r="189" spans="1:6">
      <c r="A189" s="3" t="s">
        <v>380</v>
      </c>
      <c r="B189" s="3" t="s">
        <v>381</v>
      </c>
      <c r="C189" s="4">
        <v>12.698993595608419</v>
      </c>
      <c r="D189" s="4">
        <v>16.444444444444443</v>
      </c>
      <c r="E189" s="4">
        <v>10.181297709923664</v>
      </c>
      <c r="F189" s="5">
        <f t="shared" si="2"/>
        <v>13.108245249992175</v>
      </c>
    </row>
    <row r="190" spans="1:6">
      <c r="A190" s="3" t="s">
        <v>382</v>
      </c>
      <c r="B190" s="3" t="s">
        <v>383</v>
      </c>
      <c r="C190" s="4">
        <v>11.994510521500457</v>
      </c>
      <c r="D190" s="4">
        <v>16.444444444444443</v>
      </c>
      <c r="E190" s="4">
        <v>10.58206106870229</v>
      </c>
      <c r="F190" s="5">
        <f t="shared" si="2"/>
        <v>13.007005344882396</v>
      </c>
    </row>
    <row r="191" spans="1:6">
      <c r="A191" s="3" t="s">
        <v>384</v>
      </c>
      <c r="B191" s="3" t="s">
        <v>385</v>
      </c>
      <c r="C191" s="4">
        <v>11.043000914913083</v>
      </c>
      <c r="D191" s="4">
        <v>16.411111111111111</v>
      </c>
      <c r="E191" s="4">
        <v>9.971374045801527</v>
      </c>
      <c r="F191" s="5">
        <f t="shared" si="2"/>
        <v>12.475162023941907</v>
      </c>
    </row>
    <row r="192" spans="1:6">
      <c r="A192" s="3" t="s">
        <v>386</v>
      </c>
      <c r="B192" s="3" t="s">
        <v>387</v>
      </c>
      <c r="C192" s="4">
        <v>9.1857273559011894</v>
      </c>
      <c r="D192" s="4">
        <v>16.399999999999999</v>
      </c>
      <c r="E192" s="4">
        <v>13.53053435114504</v>
      </c>
      <c r="F192" s="5">
        <f t="shared" si="2"/>
        <v>13.038753902348743</v>
      </c>
    </row>
    <row r="193" spans="1:6">
      <c r="A193" s="3" t="s">
        <v>388</v>
      </c>
      <c r="B193" s="3" t="s">
        <v>389</v>
      </c>
      <c r="C193" s="4">
        <v>7.4016468435498632</v>
      </c>
      <c r="D193" s="4">
        <v>16.388888888888889</v>
      </c>
      <c r="E193" s="4">
        <v>15.124045801526718</v>
      </c>
      <c r="F193" s="5">
        <f t="shared" si="2"/>
        <v>12.97152717798849</v>
      </c>
    </row>
    <row r="194" spans="1:6">
      <c r="A194" s="3" t="s">
        <v>390</v>
      </c>
      <c r="B194" s="3" t="s">
        <v>391</v>
      </c>
      <c r="C194" s="4">
        <v>8.9844464775846298</v>
      </c>
      <c r="D194" s="4">
        <v>16.388888888888889</v>
      </c>
      <c r="E194" s="4">
        <v>13.463740458015266</v>
      </c>
      <c r="F194" s="5">
        <f t="shared" si="2"/>
        <v>12.945691941496262</v>
      </c>
    </row>
    <row r="195" spans="1:6">
      <c r="A195" s="3" t="s">
        <v>392</v>
      </c>
      <c r="B195" s="3" t="s">
        <v>393</v>
      </c>
      <c r="C195" s="4">
        <v>6.9533394327538884</v>
      </c>
      <c r="D195" s="4">
        <v>16.344444444444445</v>
      </c>
      <c r="E195" s="4">
        <v>15.887404580152671</v>
      </c>
      <c r="F195" s="5">
        <f t="shared" ref="F195:F258" si="3">(C195+D195+E195)/3</f>
        <v>13.061729485783667</v>
      </c>
    </row>
    <row r="196" spans="1:6">
      <c r="A196" s="3" t="s">
        <v>394</v>
      </c>
      <c r="B196" s="3" t="s">
        <v>395</v>
      </c>
      <c r="C196" s="4">
        <v>7.47483989021043</v>
      </c>
      <c r="D196" s="4">
        <v>16.333333333333332</v>
      </c>
      <c r="E196" s="4">
        <v>14.265267175572518</v>
      </c>
      <c r="F196" s="5">
        <f t="shared" si="3"/>
        <v>12.691146799705427</v>
      </c>
    </row>
    <row r="197" spans="1:6">
      <c r="A197" s="3" t="s">
        <v>396</v>
      </c>
      <c r="B197" s="3" t="s">
        <v>397</v>
      </c>
      <c r="C197" s="4">
        <v>10.082342177493139</v>
      </c>
      <c r="D197" s="4">
        <v>16.244444444444444</v>
      </c>
      <c r="E197" s="4">
        <v>12.824427480916031</v>
      </c>
      <c r="F197" s="5">
        <f t="shared" si="3"/>
        <v>13.050404700951205</v>
      </c>
    </row>
    <row r="198" spans="1:6">
      <c r="A198" s="3" t="s">
        <v>398</v>
      </c>
      <c r="B198" s="3" t="s">
        <v>399</v>
      </c>
      <c r="C198" s="4">
        <v>9.0301921317474854</v>
      </c>
      <c r="D198" s="4">
        <v>16.233333333333334</v>
      </c>
      <c r="E198" s="4">
        <v>13.788167938931297</v>
      </c>
      <c r="F198" s="5">
        <f t="shared" si="3"/>
        <v>13.017231134670704</v>
      </c>
    </row>
    <row r="199" spans="1:6">
      <c r="A199" s="3" t="s">
        <v>400</v>
      </c>
      <c r="B199" s="3" t="s">
        <v>401</v>
      </c>
      <c r="C199" s="4">
        <v>10.539798719121684</v>
      </c>
      <c r="D199" s="4">
        <v>16.222222222222221</v>
      </c>
      <c r="E199" s="4">
        <v>11.83206106870229</v>
      </c>
      <c r="F199" s="5">
        <f t="shared" si="3"/>
        <v>12.864694003348731</v>
      </c>
    </row>
    <row r="200" spans="1:6">
      <c r="A200" s="3" t="s">
        <v>402</v>
      </c>
      <c r="B200" s="3" t="s">
        <v>403</v>
      </c>
      <c r="C200" s="4">
        <v>11.308325709057639</v>
      </c>
      <c r="D200" s="4">
        <v>16.200000000000003</v>
      </c>
      <c r="E200" s="4">
        <v>11.650763358778624</v>
      </c>
      <c r="F200" s="5">
        <f t="shared" si="3"/>
        <v>13.053029689278757</v>
      </c>
    </row>
    <row r="201" spans="1:6">
      <c r="A201" s="3" t="s">
        <v>404</v>
      </c>
      <c r="B201" s="3" t="s">
        <v>405</v>
      </c>
      <c r="C201" s="4">
        <v>10.228728270814273</v>
      </c>
      <c r="D201" s="4">
        <v>16.200000000000003</v>
      </c>
      <c r="E201" s="4">
        <v>11.91793893129771</v>
      </c>
      <c r="F201" s="5">
        <f t="shared" si="3"/>
        <v>12.782222400703995</v>
      </c>
    </row>
    <row r="202" spans="1:6">
      <c r="A202" s="3" t="s">
        <v>406</v>
      </c>
      <c r="B202" s="3" t="s">
        <v>407</v>
      </c>
      <c r="C202" s="4">
        <v>12.909423604757547</v>
      </c>
      <c r="D202" s="4">
        <v>16.188888888888886</v>
      </c>
      <c r="E202" s="4">
        <v>10.038167938931297</v>
      </c>
      <c r="F202" s="5">
        <f t="shared" si="3"/>
        <v>13.045493477525909</v>
      </c>
    </row>
    <row r="203" spans="1:6">
      <c r="A203" s="3" t="s">
        <v>408</v>
      </c>
      <c r="B203" s="3" t="s">
        <v>409</v>
      </c>
      <c r="C203" s="4">
        <v>16.12991765782251</v>
      </c>
      <c r="D203" s="4">
        <v>16.188888888888886</v>
      </c>
      <c r="E203" s="4">
        <v>6.8416030534351142</v>
      </c>
      <c r="F203" s="5">
        <f t="shared" si="3"/>
        <v>13.053469866715504</v>
      </c>
    </row>
    <row r="204" spans="1:6">
      <c r="A204" s="3" t="s">
        <v>410</v>
      </c>
      <c r="B204" s="3" t="s">
        <v>411</v>
      </c>
      <c r="C204" s="4">
        <v>9.8078682525160108</v>
      </c>
      <c r="D204" s="4">
        <v>16.188888888888886</v>
      </c>
      <c r="E204" s="4">
        <v>12.56679389312977</v>
      </c>
      <c r="F204" s="5">
        <f t="shared" si="3"/>
        <v>12.854517011511556</v>
      </c>
    </row>
    <row r="205" spans="1:6">
      <c r="A205" s="3" t="s">
        <v>412</v>
      </c>
      <c r="B205" s="3" t="s">
        <v>413</v>
      </c>
      <c r="C205" s="4">
        <v>9.5608417200365974</v>
      </c>
      <c r="D205" s="4">
        <v>16.177777777777777</v>
      </c>
      <c r="E205" s="4">
        <v>12.967557251908397</v>
      </c>
      <c r="F205" s="5">
        <f t="shared" si="3"/>
        <v>12.902058916574257</v>
      </c>
    </row>
    <row r="206" spans="1:6">
      <c r="A206" s="3" t="s">
        <v>414</v>
      </c>
      <c r="B206" s="3" t="s">
        <v>415</v>
      </c>
      <c r="C206" s="4">
        <v>11.555352241537054</v>
      </c>
      <c r="D206" s="4">
        <v>16.144444444444446</v>
      </c>
      <c r="E206" s="4">
        <v>8.7404580152671745</v>
      </c>
      <c r="F206" s="5">
        <f t="shared" si="3"/>
        <v>12.146751567082893</v>
      </c>
    </row>
    <row r="207" spans="1:6">
      <c r="A207" s="3" t="s">
        <v>416</v>
      </c>
      <c r="B207" s="3" t="s">
        <v>417</v>
      </c>
      <c r="C207" s="4">
        <v>13.266239707227813</v>
      </c>
      <c r="D207" s="4">
        <v>16.133333333333333</v>
      </c>
      <c r="E207" s="4">
        <v>9.4561068702290072</v>
      </c>
      <c r="F207" s="5">
        <f t="shared" si="3"/>
        <v>12.951893303596718</v>
      </c>
    </row>
    <row r="208" spans="1:6">
      <c r="A208" s="3" t="s">
        <v>418</v>
      </c>
      <c r="B208" s="3" t="s">
        <v>419</v>
      </c>
      <c r="C208" s="4">
        <v>13.851784080512353</v>
      </c>
      <c r="D208" s="4">
        <v>16.100000000000001</v>
      </c>
      <c r="E208" s="4">
        <v>9.1984732824427482</v>
      </c>
      <c r="F208" s="5">
        <f t="shared" si="3"/>
        <v>13.050085787651701</v>
      </c>
    </row>
    <row r="209" spans="1:6">
      <c r="A209" s="3" t="s">
        <v>420</v>
      </c>
      <c r="B209" s="3" t="s">
        <v>421</v>
      </c>
      <c r="C209" s="4">
        <v>11.070448307410796</v>
      </c>
      <c r="D209" s="4">
        <v>16.011111111111109</v>
      </c>
      <c r="E209" s="4">
        <v>11.765267175572518</v>
      </c>
      <c r="F209" s="5">
        <f t="shared" si="3"/>
        <v>12.948942198031475</v>
      </c>
    </row>
    <row r="210" spans="1:6">
      <c r="A210" s="3" t="s">
        <v>422</v>
      </c>
      <c r="B210" s="3" t="s">
        <v>423</v>
      </c>
      <c r="C210" s="4">
        <v>6.4592863677950589</v>
      </c>
      <c r="D210" s="4">
        <v>16.011111111111109</v>
      </c>
      <c r="E210" s="4">
        <v>16.975190839694655</v>
      </c>
      <c r="F210" s="5">
        <f t="shared" si="3"/>
        <v>13.148529439533609</v>
      </c>
    </row>
    <row r="211" spans="1:6">
      <c r="A211" s="3" t="s">
        <v>424</v>
      </c>
      <c r="B211" s="3" t="s">
        <v>425</v>
      </c>
      <c r="C211" s="4">
        <v>13.302836230558098</v>
      </c>
      <c r="D211" s="4">
        <v>16</v>
      </c>
      <c r="E211" s="4">
        <v>9.770992366412214</v>
      </c>
      <c r="F211" s="5">
        <f t="shared" si="3"/>
        <v>13.024609532323439</v>
      </c>
    </row>
    <row r="212" spans="1:6">
      <c r="A212" s="3" t="s">
        <v>426</v>
      </c>
      <c r="B212" s="3" t="s">
        <v>427</v>
      </c>
      <c r="C212" s="4">
        <v>6.120768526989937</v>
      </c>
      <c r="D212" s="4">
        <v>15.97777777777778</v>
      </c>
      <c r="E212" s="4">
        <v>17.108778625954198</v>
      </c>
      <c r="F212" s="5">
        <f t="shared" si="3"/>
        <v>13.069108310240637</v>
      </c>
    </row>
    <row r="213" spans="1:6">
      <c r="A213" s="3" t="s">
        <v>428</v>
      </c>
      <c r="B213" s="3" t="s">
        <v>429</v>
      </c>
      <c r="C213" s="4">
        <v>4.9862763037511435</v>
      </c>
      <c r="D213" s="4">
        <v>15.97777777777778</v>
      </c>
      <c r="E213" s="4">
        <v>17.938931297709924</v>
      </c>
      <c r="F213" s="5">
        <f t="shared" si="3"/>
        <v>12.967661793079614</v>
      </c>
    </row>
    <row r="214" spans="1:6">
      <c r="A214" s="3" t="s">
        <v>430</v>
      </c>
      <c r="B214" s="3" t="s">
        <v>431</v>
      </c>
      <c r="C214" s="4">
        <v>10.494053064958829</v>
      </c>
      <c r="D214" s="4">
        <v>15.955555555555556</v>
      </c>
      <c r="E214" s="4">
        <v>10.286259541984732</v>
      </c>
      <c r="F214" s="5">
        <f t="shared" si="3"/>
        <v>12.245289387499705</v>
      </c>
    </row>
    <row r="215" spans="1:6">
      <c r="A215" s="3" t="s">
        <v>432</v>
      </c>
      <c r="B215" s="3" t="s">
        <v>433</v>
      </c>
      <c r="C215" s="4">
        <v>9.9176578225068628</v>
      </c>
      <c r="D215" s="4">
        <v>15.91111111111111</v>
      </c>
      <c r="E215" s="4">
        <v>13.101145038167939</v>
      </c>
      <c r="F215" s="5">
        <f t="shared" si="3"/>
        <v>12.976637990595302</v>
      </c>
    </row>
    <row r="216" spans="1:6">
      <c r="A216" s="3" t="s">
        <v>434</v>
      </c>
      <c r="B216" s="3" t="s">
        <v>435</v>
      </c>
      <c r="C216" s="4">
        <v>10.622140896614821</v>
      </c>
      <c r="D216" s="4">
        <v>15.91111111111111</v>
      </c>
      <c r="E216" s="4">
        <v>10.925572519083969</v>
      </c>
      <c r="F216" s="5">
        <f t="shared" si="3"/>
        <v>12.486274842269966</v>
      </c>
    </row>
    <row r="217" spans="1:6">
      <c r="A217" s="3" t="s">
        <v>436</v>
      </c>
      <c r="B217" s="3" t="s">
        <v>437</v>
      </c>
      <c r="C217" s="4">
        <v>8.7831655992680702</v>
      </c>
      <c r="D217" s="4">
        <v>15.899999999999999</v>
      </c>
      <c r="E217" s="4">
        <v>14.465648854961831</v>
      </c>
      <c r="F217" s="5">
        <f t="shared" si="3"/>
        <v>13.049604818076633</v>
      </c>
    </row>
    <row r="218" spans="1:6">
      <c r="A218" s="3" t="s">
        <v>438</v>
      </c>
      <c r="B218" s="3" t="s">
        <v>439</v>
      </c>
      <c r="C218" s="4">
        <v>14.172003659652335</v>
      </c>
      <c r="D218" s="4">
        <v>15.888888888888889</v>
      </c>
      <c r="E218" s="4">
        <v>9.2843511450381673</v>
      </c>
      <c r="F218" s="5">
        <f t="shared" si="3"/>
        <v>13.11508123119313</v>
      </c>
    </row>
    <row r="219" spans="1:6">
      <c r="A219" s="3" t="s">
        <v>440</v>
      </c>
      <c r="B219" s="3" t="s">
        <v>441</v>
      </c>
      <c r="C219" s="4">
        <v>9.762122598353157</v>
      </c>
      <c r="D219" s="4">
        <v>15.866666666666667</v>
      </c>
      <c r="E219" s="4">
        <v>13.225190839694655</v>
      </c>
      <c r="F219" s="5">
        <f t="shared" si="3"/>
        <v>12.951326701571494</v>
      </c>
    </row>
    <row r="220" spans="1:6">
      <c r="A220" s="3" t="s">
        <v>442</v>
      </c>
      <c r="B220" s="3" t="s">
        <v>443</v>
      </c>
      <c r="C220" s="4">
        <v>8.3348581884720954</v>
      </c>
      <c r="D220" s="4">
        <v>15.855555555555554</v>
      </c>
      <c r="E220" s="4">
        <v>14.799618320610685</v>
      </c>
      <c r="F220" s="5">
        <f t="shared" si="3"/>
        <v>12.996677354879445</v>
      </c>
    </row>
    <row r="221" spans="1:6">
      <c r="A221" s="3" t="s">
        <v>444</v>
      </c>
      <c r="B221" s="3" t="s">
        <v>445</v>
      </c>
      <c r="C221" s="4">
        <v>8.7282708142726442</v>
      </c>
      <c r="D221" s="4">
        <v>15.833333333333334</v>
      </c>
      <c r="E221" s="4">
        <v>14.637404580152671</v>
      </c>
      <c r="F221" s="5">
        <f t="shared" si="3"/>
        <v>13.066336242586216</v>
      </c>
    </row>
    <row r="222" spans="1:6">
      <c r="A222" s="3" t="s">
        <v>446</v>
      </c>
      <c r="B222" s="3" t="s">
        <v>447</v>
      </c>
      <c r="C222" s="4">
        <v>13.083257090576396</v>
      </c>
      <c r="D222" s="4">
        <v>15.833333333333334</v>
      </c>
      <c r="E222" s="4">
        <v>9.5896946564885486</v>
      </c>
      <c r="F222" s="5">
        <f t="shared" si="3"/>
        <v>12.835428360132759</v>
      </c>
    </row>
    <row r="223" spans="1:6">
      <c r="A223" s="3" t="s">
        <v>448</v>
      </c>
      <c r="B223" s="3" t="s">
        <v>449</v>
      </c>
      <c r="C223" s="4">
        <v>5.2424519670631291</v>
      </c>
      <c r="D223" s="4">
        <v>15.833333333333334</v>
      </c>
      <c r="E223" s="4">
        <v>17.919847328244273</v>
      </c>
      <c r="F223" s="5">
        <f t="shared" si="3"/>
        <v>12.998544209546912</v>
      </c>
    </row>
    <row r="224" spans="1:6">
      <c r="A224" s="3" t="s">
        <v>450</v>
      </c>
      <c r="B224" s="3" t="s">
        <v>451</v>
      </c>
      <c r="C224" s="4">
        <v>13.979871912168345</v>
      </c>
      <c r="D224" s="4">
        <v>15.822222222222223</v>
      </c>
      <c r="E224" s="4">
        <v>9.2557251908396942</v>
      </c>
      <c r="F224" s="5">
        <f t="shared" si="3"/>
        <v>13.019273108410088</v>
      </c>
    </row>
    <row r="225" spans="1:6">
      <c r="A225" s="3" t="s">
        <v>452</v>
      </c>
      <c r="B225" s="3" t="s">
        <v>453</v>
      </c>
      <c r="C225" s="4">
        <v>6.2031107044830742</v>
      </c>
      <c r="D225" s="4">
        <v>15.822222222222223</v>
      </c>
      <c r="E225" s="4">
        <v>15.811068702290074</v>
      </c>
      <c r="F225" s="5">
        <f t="shared" si="3"/>
        <v>12.612133876331789</v>
      </c>
    </row>
    <row r="226" spans="1:6">
      <c r="A226" s="3" t="s">
        <v>454</v>
      </c>
      <c r="B226" s="3" t="s">
        <v>455</v>
      </c>
      <c r="C226" s="4">
        <v>8.6733760292772182</v>
      </c>
      <c r="D226" s="4">
        <v>15.788888888888888</v>
      </c>
      <c r="E226" s="4">
        <v>10.114503816793892</v>
      </c>
      <c r="F226" s="5">
        <f t="shared" si="3"/>
        <v>11.52558957832</v>
      </c>
    </row>
    <row r="227" spans="1:6">
      <c r="A227" s="3" t="s">
        <v>456</v>
      </c>
      <c r="B227" s="3" t="s">
        <v>457</v>
      </c>
      <c r="C227" s="4">
        <v>12.534309240622141</v>
      </c>
      <c r="D227" s="4">
        <v>15.766666666666667</v>
      </c>
      <c r="E227" s="4">
        <v>10.248091603053435</v>
      </c>
      <c r="F227" s="5">
        <f t="shared" si="3"/>
        <v>12.849689170114081</v>
      </c>
    </row>
    <row r="228" spans="1:6">
      <c r="A228" s="3" t="s">
        <v>458</v>
      </c>
      <c r="B228" s="3" t="s">
        <v>459</v>
      </c>
      <c r="C228" s="4">
        <v>12.698993595608419</v>
      </c>
      <c r="D228" s="4">
        <v>15.755555555555556</v>
      </c>
      <c r="E228" s="4">
        <v>10.648854961832059</v>
      </c>
      <c r="F228" s="5">
        <f t="shared" si="3"/>
        <v>13.034468037665343</v>
      </c>
    </row>
    <row r="229" spans="1:6">
      <c r="A229" s="3" t="s">
        <v>460</v>
      </c>
      <c r="B229" s="3" t="s">
        <v>461</v>
      </c>
      <c r="C229" s="4">
        <v>9.9359560841720036</v>
      </c>
      <c r="D229" s="4">
        <v>15.755555555555556</v>
      </c>
      <c r="E229" s="4">
        <v>13.101145038167939</v>
      </c>
      <c r="F229" s="5">
        <f t="shared" si="3"/>
        <v>12.930885559298497</v>
      </c>
    </row>
    <row r="230" spans="1:6">
      <c r="A230" s="3" t="s">
        <v>462</v>
      </c>
      <c r="B230" s="3" t="s">
        <v>463</v>
      </c>
      <c r="C230" s="4">
        <v>10.878316559926807</v>
      </c>
      <c r="D230" s="4">
        <v>15.733333333333333</v>
      </c>
      <c r="E230" s="4">
        <v>10.458015267175572</v>
      </c>
      <c r="F230" s="5">
        <f t="shared" si="3"/>
        <v>12.356555053478571</v>
      </c>
    </row>
    <row r="231" spans="1:6">
      <c r="A231" s="3" t="s">
        <v>464</v>
      </c>
      <c r="B231" s="3" t="s">
        <v>465</v>
      </c>
      <c r="C231" s="4">
        <v>14.162854528819764</v>
      </c>
      <c r="D231" s="4">
        <v>15.700000000000001</v>
      </c>
      <c r="E231" s="4">
        <v>8.9026717557251906</v>
      </c>
      <c r="F231" s="5">
        <f t="shared" si="3"/>
        <v>12.921842094848321</v>
      </c>
    </row>
    <row r="232" spans="1:6">
      <c r="A232" s="3" t="s">
        <v>466</v>
      </c>
      <c r="B232" s="3" t="s">
        <v>467</v>
      </c>
      <c r="C232" s="4">
        <v>12.195791399817018</v>
      </c>
      <c r="D232" s="4">
        <v>15.688888888888888</v>
      </c>
      <c r="E232" s="4">
        <v>10.849236641221374</v>
      </c>
      <c r="F232" s="5">
        <f t="shared" si="3"/>
        <v>12.911305643309094</v>
      </c>
    </row>
    <row r="233" spans="1:6">
      <c r="A233" s="3" t="s">
        <v>468</v>
      </c>
      <c r="B233" s="3" t="s">
        <v>469</v>
      </c>
      <c r="C233" s="4">
        <v>10.384263494967978</v>
      </c>
      <c r="D233" s="4">
        <v>15.688888888888888</v>
      </c>
      <c r="E233" s="4">
        <v>12.452290076335878</v>
      </c>
      <c r="F233" s="5">
        <f t="shared" si="3"/>
        <v>12.84181415339758</v>
      </c>
    </row>
    <row r="234" spans="1:6">
      <c r="A234" s="3" t="s">
        <v>470</v>
      </c>
      <c r="B234" s="3" t="s">
        <v>471</v>
      </c>
      <c r="C234" s="4">
        <v>11.180237877401648</v>
      </c>
      <c r="D234" s="4">
        <v>15.688888888888888</v>
      </c>
      <c r="E234" s="4">
        <v>11.116412213740457</v>
      </c>
      <c r="F234" s="5">
        <f t="shared" si="3"/>
        <v>12.661846326676999</v>
      </c>
    </row>
    <row r="235" spans="1:6">
      <c r="A235" s="3" t="s">
        <v>472</v>
      </c>
      <c r="B235" s="3" t="s">
        <v>473</v>
      </c>
      <c r="C235" s="4">
        <v>9.734675205855444</v>
      </c>
      <c r="D235" s="4">
        <v>15.677777777777777</v>
      </c>
      <c r="E235" s="4">
        <v>13.177480916030532</v>
      </c>
      <c r="F235" s="5">
        <f t="shared" si="3"/>
        <v>12.863311299887918</v>
      </c>
    </row>
    <row r="236" spans="1:6">
      <c r="A236" s="3" t="s">
        <v>474</v>
      </c>
      <c r="B236" s="3" t="s">
        <v>475</v>
      </c>
      <c r="C236" s="4">
        <v>11.427264409881062</v>
      </c>
      <c r="D236" s="4">
        <v>15.666666666666666</v>
      </c>
      <c r="E236" s="4">
        <v>11.507633587786259</v>
      </c>
      <c r="F236" s="5">
        <f t="shared" si="3"/>
        <v>12.867188221444662</v>
      </c>
    </row>
    <row r="237" spans="1:6">
      <c r="A237" s="3" t="s">
        <v>476</v>
      </c>
      <c r="B237" s="3" t="s">
        <v>477</v>
      </c>
      <c r="C237" s="4">
        <v>11.729185727355901</v>
      </c>
      <c r="D237" s="4">
        <v>15.666666666666666</v>
      </c>
      <c r="E237" s="4">
        <v>11.593511450381678</v>
      </c>
      <c r="F237" s="5">
        <f t="shared" si="3"/>
        <v>12.996454614801415</v>
      </c>
    </row>
    <row r="238" spans="1:6">
      <c r="A238" s="3" t="s">
        <v>478</v>
      </c>
      <c r="B238" s="3" t="s">
        <v>479</v>
      </c>
      <c r="C238" s="4">
        <v>11.418115279048491</v>
      </c>
      <c r="D238" s="4">
        <v>15.644444444444446</v>
      </c>
      <c r="E238" s="4">
        <v>11.297709923664122</v>
      </c>
      <c r="F238" s="5">
        <f t="shared" si="3"/>
        <v>12.786756549052354</v>
      </c>
    </row>
    <row r="239" spans="1:6">
      <c r="A239" s="3" t="s">
        <v>480</v>
      </c>
      <c r="B239" s="3" t="s">
        <v>481</v>
      </c>
      <c r="C239" s="4">
        <v>6.9167429094236041</v>
      </c>
      <c r="D239" s="4">
        <v>15.633333333333333</v>
      </c>
      <c r="E239" s="4">
        <v>16.583969465648856</v>
      </c>
      <c r="F239" s="5">
        <f t="shared" si="3"/>
        <v>13.044681902801932</v>
      </c>
    </row>
    <row r="240" spans="1:6">
      <c r="A240" s="3" t="s">
        <v>482</v>
      </c>
      <c r="B240" s="3" t="s">
        <v>483</v>
      </c>
      <c r="C240" s="4">
        <v>8.7648673376029276</v>
      </c>
      <c r="D240" s="4">
        <v>15.622222222222222</v>
      </c>
      <c r="E240" s="4">
        <v>14.627862595419847</v>
      </c>
      <c r="F240" s="5">
        <f t="shared" si="3"/>
        <v>13.004984051748332</v>
      </c>
    </row>
    <row r="241" spans="1:6">
      <c r="A241" s="3" t="s">
        <v>484</v>
      </c>
      <c r="B241" s="3" t="s">
        <v>485</v>
      </c>
      <c r="C241" s="4">
        <v>11.985361390667887</v>
      </c>
      <c r="D241" s="4">
        <v>15.600000000000001</v>
      </c>
      <c r="E241" s="4">
        <v>11.25</v>
      </c>
      <c r="F241" s="5">
        <f t="shared" si="3"/>
        <v>12.945120463555961</v>
      </c>
    </row>
    <row r="242" spans="1:6">
      <c r="A242" s="3" t="s">
        <v>486</v>
      </c>
      <c r="B242" s="3" t="s">
        <v>487</v>
      </c>
      <c r="C242" s="4">
        <v>14.089661482159196</v>
      </c>
      <c r="D242" s="4">
        <v>15.600000000000001</v>
      </c>
      <c r="E242" s="4">
        <v>9.2938931297709928</v>
      </c>
      <c r="F242" s="5">
        <f t="shared" si="3"/>
        <v>12.99451820397673</v>
      </c>
    </row>
    <row r="243" spans="1:6">
      <c r="A243" s="3" t="s">
        <v>488</v>
      </c>
      <c r="B243" s="3" t="s">
        <v>489</v>
      </c>
      <c r="C243" s="4">
        <v>10.841720036596524</v>
      </c>
      <c r="D243" s="4">
        <v>15.600000000000001</v>
      </c>
      <c r="E243" s="4">
        <v>11.593511450381678</v>
      </c>
      <c r="F243" s="5">
        <f t="shared" si="3"/>
        <v>12.678410495659401</v>
      </c>
    </row>
    <row r="244" spans="1:6">
      <c r="A244" s="3" t="s">
        <v>490</v>
      </c>
      <c r="B244" s="3" t="s">
        <v>491</v>
      </c>
      <c r="C244" s="4">
        <v>9.4236047575480324</v>
      </c>
      <c r="D244" s="4">
        <v>15.58888888888889</v>
      </c>
      <c r="E244" s="4">
        <v>13.931297709923664</v>
      </c>
      <c r="F244" s="5">
        <f t="shared" si="3"/>
        <v>12.981263785453528</v>
      </c>
    </row>
    <row r="245" spans="1:6">
      <c r="A245" s="3" t="s">
        <v>492</v>
      </c>
      <c r="B245" s="3" t="s">
        <v>493</v>
      </c>
      <c r="C245" s="4">
        <v>12.150045745654165</v>
      </c>
      <c r="D245" s="4">
        <v>15.577777777777776</v>
      </c>
      <c r="E245" s="4">
        <v>10.916030534351146</v>
      </c>
      <c r="F245" s="5">
        <f t="shared" si="3"/>
        <v>12.881284685927696</v>
      </c>
    </row>
    <row r="246" spans="1:6">
      <c r="A246" s="3" t="s">
        <v>494</v>
      </c>
      <c r="B246" s="3" t="s">
        <v>495</v>
      </c>
      <c r="C246" s="4">
        <v>11.967063129002746</v>
      </c>
      <c r="D246" s="4">
        <v>15.555555555555555</v>
      </c>
      <c r="E246" s="4">
        <v>11.383587786259541</v>
      </c>
      <c r="F246" s="5">
        <f t="shared" si="3"/>
        <v>12.968735490272614</v>
      </c>
    </row>
    <row r="247" spans="1:6">
      <c r="A247" s="3" t="s">
        <v>496</v>
      </c>
      <c r="B247" s="3" t="s">
        <v>497</v>
      </c>
      <c r="C247" s="4">
        <v>9.496797804208601</v>
      </c>
      <c r="D247" s="4">
        <v>15.555555555555555</v>
      </c>
      <c r="E247" s="4">
        <v>13.559160305343511</v>
      </c>
      <c r="F247" s="5">
        <f t="shared" si="3"/>
        <v>12.870504555035888</v>
      </c>
    </row>
    <row r="248" spans="1:6">
      <c r="A248" s="3" t="s">
        <v>498</v>
      </c>
      <c r="B248" s="3" t="s">
        <v>499</v>
      </c>
      <c r="C248" s="4">
        <v>14.254345837145472</v>
      </c>
      <c r="D248" s="4">
        <v>15.52222222222222</v>
      </c>
      <c r="E248" s="4">
        <v>9.1125954198473273</v>
      </c>
      <c r="F248" s="5">
        <f t="shared" si="3"/>
        <v>12.963054493071672</v>
      </c>
    </row>
    <row r="249" spans="1:6">
      <c r="A249" s="3" t="s">
        <v>500</v>
      </c>
      <c r="B249" s="3" t="s">
        <v>501</v>
      </c>
      <c r="C249" s="4">
        <v>14.483074107959744</v>
      </c>
      <c r="D249" s="4">
        <v>15.511111111111111</v>
      </c>
      <c r="E249" s="4">
        <v>9.1412213740458004</v>
      </c>
      <c r="F249" s="5">
        <f t="shared" si="3"/>
        <v>13.045135531038886</v>
      </c>
    </row>
    <row r="250" spans="1:6">
      <c r="A250" s="3" t="s">
        <v>502</v>
      </c>
      <c r="B250" s="3" t="s">
        <v>503</v>
      </c>
      <c r="C250" s="4">
        <v>12.781335773101555</v>
      </c>
      <c r="D250" s="4">
        <v>15.5</v>
      </c>
      <c r="E250" s="4">
        <v>10.791984732824426</v>
      </c>
      <c r="F250" s="5">
        <f t="shared" si="3"/>
        <v>13.024440168641993</v>
      </c>
    </row>
    <row r="251" spans="1:6">
      <c r="A251" s="3" t="s">
        <v>504</v>
      </c>
      <c r="B251" s="3" t="s">
        <v>505</v>
      </c>
      <c r="C251" s="4">
        <v>10.631290027447394</v>
      </c>
      <c r="D251" s="4">
        <v>15.5</v>
      </c>
      <c r="E251" s="4">
        <v>12.614503816793892</v>
      </c>
      <c r="F251" s="5">
        <f t="shared" si="3"/>
        <v>12.915264614747095</v>
      </c>
    </row>
    <row r="252" spans="1:6">
      <c r="A252" s="3" t="s">
        <v>506</v>
      </c>
      <c r="B252" s="3" t="s">
        <v>507</v>
      </c>
      <c r="C252" s="4">
        <v>12.543458371454712</v>
      </c>
      <c r="D252" s="4">
        <v>15.47777777777778</v>
      </c>
      <c r="E252" s="4">
        <v>9.5610687022900755</v>
      </c>
      <c r="F252" s="5">
        <f t="shared" si="3"/>
        <v>12.527434950507521</v>
      </c>
    </row>
    <row r="253" spans="1:6">
      <c r="A253" s="3" t="s">
        <v>508</v>
      </c>
      <c r="B253" s="3" t="s">
        <v>509</v>
      </c>
      <c r="C253" s="4">
        <v>14.446477584629461</v>
      </c>
      <c r="D253" s="4">
        <v>15.466666666666665</v>
      </c>
      <c r="E253" s="4">
        <v>9.1316793893129766</v>
      </c>
      <c r="F253" s="5">
        <f t="shared" si="3"/>
        <v>13.014941213536368</v>
      </c>
    </row>
    <row r="254" spans="1:6">
      <c r="A254" s="3" t="s">
        <v>510</v>
      </c>
      <c r="B254" s="3" t="s">
        <v>511</v>
      </c>
      <c r="C254" s="4">
        <v>9.9085086916742906</v>
      </c>
      <c r="D254" s="4">
        <v>15.444444444444445</v>
      </c>
      <c r="E254" s="4">
        <v>13.749999999999998</v>
      </c>
      <c r="F254" s="5">
        <f t="shared" si="3"/>
        <v>13.034317712039579</v>
      </c>
    </row>
    <row r="255" spans="1:6">
      <c r="A255" s="3" t="s">
        <v>512</v>
      </c>
      <c r="B255" s="3" t="s">
        <v>513</v>
      </c>
      <c r="C255" s="4">
        <v>14.62946020128088</v>
      </c>
      <c r="D255" s="4">
        <v>15.444444444444445</v>
      </c>
      <c r="E255" s="4">
        <v>6.8034351145038165</v>
      </c>
      <c r="F255" s="5">
        <f t="shared" si="3"/>
        <v>12.292446586743047</v>
      </c>
    </row>
    <row r="256" spans="1:6">
      <c r="A256" s="3" t="s">
        <v>514</v>
      </c>
      <c r="B256" s="3" t="s">
        <v>515</v>
      </c>
      <c r="C256" s="4">
        <v>13.385178408051237</v>
      </c>
      <c r="D256" s="4">
        <v>15.422222222222224</v>
      </c>
      <c r="E256" s="4">
        <v>9.2938931297709928</v>
      </c>
      <c r="F256" s="5">
        <f t="shared" si="3"/>
        <v>12.700431253348151</v>
      </c>
    </row>
    <row r="257" spans="1:6">
      <c r="A257" s="3" t="s">
        <v>516</v>
      </c>
      <c r="B257" s="3" t="s">
        <v>517</v>
      </c>
      <c r="C257" s="4">
        <v>12.049405306495883</v>
      </c>
      <c r="D257" s="4">
        <v>15.41111111111111</v>
      </c>
      <c r="E257" s="4">
        <v>11.679389312977099</v>
      </c>
      <c r="F257" s="5">
        <f t="shared" si="3"/>
        <v>13.04663524352803</v>
      </c>
    </row>
    <row r="258" spans="1:6">
      <c r="A258" s="3" t="s">
        <v>518</v>
      </c>
      <c r="B258" s="3" t="s">
        <v>519</v>
      </c>
      <c r="C258" s="4">
        <v>11.646843549862764</v>
      </c>
      <c r="D258" s="4">
        <v>15.377777777777778</v>
      </c>
      <c r="E258" s="4">
        <v>11.83206106870229</v>
      </c>
      <c r="F258" s="5">
        <f t="shared" si="3"/>
        <v>12.952227465447612</v>
      </c>
    </row>
    <row r="259" spans="1:6">
      <c r="A259" s="3" t="s">
        <v>520</v>
      </c>
      <c r="B259" s="3" t="s">
        <v>521</v>
      </c>
      <c r="C259" s="4">
        <v>11.280878316559926</v>
      </c>
      <c r="D259" s="4">
        <v>15.377777777777778</v>
      </c>
      <c r="E259" s="4">
        <v>11.116412213740457</v>
      </c>
      <c r="F259" s="5">
        <f t="shared" ref="F259:F322" si="4">(C259+D259+E259)/3</f>
        <v>12.591689436026053</v>
      </c>
    </row>
    <row r="260" spans="1:6">
      <c r="A260" s="3" t="s">
        <v>522</v>
      </c>
      <c r="B260" s="3" t="s">
        <v>523</v>
      </c>
      <c r="C260" s="4">
        <v>11.747483989021044</v>
      </c>
      <c r="D260" s="4">
        <v>15.322222222222223</v>
      </c>
      <c r="E260" s="4">
        <v>11.889312977099236</v>
      </c>
      <c r="F260" s="5">
        <f t="shared" si="4"/>
        <v>12.986339729447501</v>
      </c>
    </row>
    <row r="261" spans="1:6">
      <c r="A261" s="3" t="s">
        <v>524</v>
      </c>
      <c r="B261" s="3" t="s">
        <v>525</v>
      </c>
      <c r="C261" s="4">
        <v>12.351326623970722</v>
      </c>
      <c r="D261" s="4">
        <v>15.299999999999999</v>
      </c>
      <c r="E261" s="4">
        <v>11.488549618320612</v>
      </c>
      <c r="F261" s="5">
        <f t="shared" si="4"/>
        <v>13.046625414097113</v>
      </c>
    </row>
    <row r="262" spans="1:6">
      <c r="A262" s="3" t="s">
        <v>526</v>
      </c>
      <c r="B262" s="3" t="s">
        <v>527</v>
      </c>
      <c r="C262" s="4">
        <v>8.7099725526075034</v>
      </c>
      <c r="D262" s="4">
        <v>15.288888888888888</v>
      </c>
      <c r="E262" s="4">
        <v>14.618320610687022</v>
      </c>
      <c r="F262" s="5">
        <f t="shared" si="4"/>
        <v>12.87239401739447</v>
      </c>
    </row>
    <row r="263" spans="1:6">
      <c r="A263" s="3" t="s">
        <v>528</v>
      </c>
      <c r="B263" s="3" t="s">
        <v>529</v>
      </c>
      <c r="C263" s="4">
        <v>10.301921317474839</v>
      </c>
      <c r="D263" s="4">
        <v>15.288888888888888</v>
      </c>
      <c r="E263" s="4">
        <v>13.311068702290076</v>
      </c>
      <c r="F263" s="5">
        <f t="shared" si="4"/>
        <v>12.967292969551266</v>
      </c>
    </row>
    <row r="264" spans="1:6">
      <c r="A264" s="3" t="s">
        <v>530</v>
      </c>
      <c r="B264" s="3" t="s">
        <v>531</v>
      </c>
      <c r="C264" s="4">
        <v>9.5699908508691678</v>
      </c>
      <c r="D264" s="4">
        <v>15.277777777777779</v>
      </c>
      <c r="E264" s="4">
        <v>12.862595419847329</v>
      </c>
      <c r="F264" s="5">
        <f t="shared" si="4"/>
        <v>12.570121349498093</v>
      </c>
    </row>
    <row r="265" spans="1:6">
      <c r="A265" s="3" t="s">
        <v>532</v>
      </c>
      <c r="B265" s="3" t="s">
        <v>533</v>
      </c>
      <c r="C265" s="4">
        <v>9.7987191216834404</v>
      </c>
      <c r="D265" s="4">
        <v>15.277777777777779</v>
      </c>
      <c r="E265" s="4">
        <v>9.7423664122137392</v>
      </c>
      <c r="F265" s="5">
        <f t="shared" si="4"/>
        <v>11.606287770558319</v>
      </c>
    </row>
    <row r="266" spans="1:6">
      <c r="A266" s="3" t="s">
        <v>534</v>
      </c>
      <c r="B266" s="3" t="s">
        <v>535</v>
      </c>
      <c r="C266" s="4">
        <v>16.523330283623057</v>
      </c>
      <c r="D266" s="4">
        <v>15.266666666666667</v>
      </c>
      <c r="E266" s="4">
        <v>6.9847328244274811</v>
      </c>
      <c r="F266" s="5">
        <f t="shared" si="4"/>
        <v>12.924909924905736</v>
      </c>
    </row>
    <row r="267" spans="1:6">
      <c r="A267" s="3" t="s">
        <v>536</v>
      </c>
      <c r="B267" s="3" t="s">
        <v>537</v>
      </c>
      <c r="C267" s="4">
        <v>13.751143641354073</v>
      </c>
      <c r="D267" s="4">
        <v>15.222222222222221</v>
      </c>
      <c r="E267" s="4">
        <v>9.7041984732824424</v>
      </c>
      <c r="F267" s="5">
        <f t="shared" si="4"/>
        <v>12.892521445619579</v>
      </c>
    </row>
    <row r="268" spans="1:6">
      <c r="A268" s="3" t="s">
        <v>538</v>
      </c>
      <c r="B268" s="3" t="s">
        <v>539</v>
      </c>
      <c r="C268" s="4">
        <v>11.408966148215921</v>
      </c>
      <c r="D268" s="4">
        <v>15.200000000000001</v>
      </c>
      <c r="E268" s="4">
        <v>11.793893129770991</v>
      </c>
      <c r="F268" s="5">
        <f t="shared" si="4"/>
        <v>12.800953092662304</v>
      </c>
    </row>
    <row r="269" spans="1:6">
      <c r="A269" s="3" t="s">
        <v>540</v>
      </c>
      <c r="B269" s="3" t="s">
        <v>541</v>
      </c>
      <c r="C269" s="4">
        <v>11.326623970722782</v>
      </c>
      <c r="D269" s="4">
        <v>15.200000000000001</v>
      </c>
      <c r="E269" s="4">
        <v>10.992366412213741</v>
      </c>
      <c r="F269" s="5">
        <f t="shared" si="4"/>
        <v>12.506330127645507</v>
      </c>
    </row>
    <row r="270" spans="1:6">
      <c r="A270" s="3" t="s">
        <v>542</v>
      </c>
      <c r="B270" s="3" t="s">
        <v>543</v>
      </c>
      <c r="C270" s="4">
        <v>12.204940530649589</v>
      </c>
      <c r="D270" s="4">
        <v>15.177777777777777</v>
      </c>
      <c r="E270" s="4">
        <v>11.097328244274808</v>
      </c>
      <c r="F270" s="5">
        <f t="shared" si="4"/>
        <v>12.826682184234057</v>
      </c>
    </row>
    <row r="271" spans="1:6">
      <c r="A271" s="3" t="s">
        <v>544</v>
      </c>
      <c r="B271" s="3" t="s">
        <v>545</v>
      </c>
      <c r="C271" s="4">
        <v>14.364135407136322</v>
      </c>
      <c r="D271" s="4">
        <v>15.155555555555557</v>
      </c>
      <c r="E271" s="4">
        <v>9.2080152671755719</v>
      </c>
      <c r="F271" s="5">
        <f t="shared" si="4"/>
        <v>12.909235409955818</v>
      </c>
    </row>
    <row r="272" spans="1:6">
      <c r="A272" s="3" t="s">
        <v>546</v>
      </c>
      <c r="B272" s="3" t="s">
        <v>547</v>
      </c>
      <c r="C272" s="4">
        <v>10.402561756633121</v>
      </c>
      <c r="D272" s="4">
        <v>15.144444444444446</v>
      </c>
      <c r="E272" s="4">
        <v>13.291984732824428</v>
      </c>
      <c r="F272" s="5">
        <f t="shared" si="4"/>
        <v>12.946330311300665</v>
      </c>
    </row>
    <row r="273" spans="1:6">
      <c r="A273" s="3" t="s">
        <v>548</v>
      </c>
      <c r="B273" s="3" t="s">
        <v>549</v>
      </c>
      <c r="C273" s="4">
        <v>8.5452881976212272</v>
      </c>
      <c r="D273" s="4">
        <v>15.133333333333333</v>
      </c>
      <c r="E273" s="4">
        <v>15.429389312977097</v>
      </c>
      <c r="F273" s="5">
        <f t="shared" si="4"/>
        <v>13.036003614643883</v>
      </c>
    </row>
    <row r="274" spans="1:6">
      <c r="A274" s="3" t="s">
        <v>550</v>
      </c>
      <c r="B274" s="3" t="s">
        <v>551</v>
      </c>
      <c r="C274" s="4">
        <v>7.7584629460201278</v>
      </c>
      <c r="D274" s="4">
        <v>15.133333333333333</v>
      </c>
      <c r="E274" s="4">
        <v>15.877862595419847</v>
      </c>
      <c r="F274" s="5">
        <f t="shared" si="4"/>
        <v>12.923219624924435</v>
      </c>
    </row>
    <row r="275" spans="1:6">
      <c r="A275" s="3" t="s">
        <v>552</v>
      </c>
      <c r="B275" s="3" t="s">
        <v>553</v>
      </c>
      <c r="C275" s="4">
        <v>8.4995425434583716</v>
      </c>
      <c r="D275" s="4">
        <v>15.111111111111111</v>
      </c>
      <c r="E275" s="4">
        <v>14.875954198473282</v>
      </c>
      <c r="F275" s="5">
        <f t="shared" si="4"/>
        <v>12.828869284347588</v>
      </c>
    </row>
    <row r="276" spans="1:6">
      <c r="A276" s="3" t="s">
        <v>554</v>
      </c>
      <c r="B276" s="3" t="s">
        <v>555</v>
      </c>
      <c r="C276" s="4">
        <v>11.939615736505033</v>
      </c>
      <c r="D276" s="4">
        <v>15.111111111111111</v>
      </c>
      <c r="E276" s="4">
        <v>11.574427480916031</v>
      </c>
      <c r="F276" s="5">
        <f t="shared" si="4"/>
        <v>12.875051442844059</v>
      </c>
    </row>
    <row r="277" spans="1:6">
      <c r="A277" s="3" t="s">
        <v>556</v>
      </c>
      <c r="B277" s="3" t="s">
        <v>557</v>
      </c>
      <c r="C277" s="4">
        <v>16.55077767612077</v>
      </c>
      <c r="D277" s="4">
        <v>15.100000000000001</v>
      </c>
      <c r="E277" s="4">
        <v>7.0229007633587779</v>
      </c>
      <c r="F277" s="5">
        <f t="shared" si="4"/>
        <v>12.891226146493183</v>
      </c>
    </row>
    <row r="278" spans="1:6">
      <c r="A278" s="3" t="s">
        <v>558</v>
      </c>
      <c r="B278" s="3" t="s">
        <v>559</v>
      </c>
      <c r="C278" s="4">
        <v>13.046660567246111</v>
      </c>
      <c r="D278" s="4">
        <v>15.08888888888889</v>
      </c>
      <c r="E278" s="4">
        <v>10.782442748091603</v>
      </c>
      <c r="F278" s="5">
        <f t="shared" si="4"/>
        <v>12.972664068075536</v>
      </c>
    </row>
    <row r="279" spans="1:6">
      <c r="A279" s="3" t="s">
        <v>560</v>
      </c>
      <c r="B279" s="3" t="s">
        <v>561</v>
      </c>
      <c r="C279" s="4">
        <v>10.713632204940531</v>
      </c>
      <c r="D279" s="4">
        <v>15.077777777777776</v>
      </c>
      <c r="E279" s="4">
        <v>13.206106870229007</v>
      </c>
      <c r="F279" s="5">
        <f t="shared" si="4"/>
        <v>12.999172284315771</v>
      </c>
    </row>
    <row r="280" spans="1:6">
      <c r="A280" s="3" t="s">
        <v>562</v>
      </c>
      <c r="B280" s="3" t="s">
        <v>563</v>
      </c>
      <c r="C280" s="4">
        <v>14.666056724611163</v>
      </c>
      <c r="D280" s="4">
        <v>15.066666666666666</v>
      </c>
      <c r="E280" s="4">
        <v>9.2843511450381673</v>
      </c>
      <c r="F280" s="5">
        <f t="shared" si="4"/>
        <v>13.005691512105331</v>
      </c>
    </row>
    <row r="281" spans="1:6">
      <c r="A281" s="3" t="s">
        <v>564</v>
      </c>
      <c r="B281" s="3" t="s">
        <v>565</v>
      </c>
      <c r="C281" s="4">
        <v>11.829826166514183</v>
      </c>
      <c r="D281" s="4">
        <v>15.055555555555555</v>
      </c>
      <c r="E281" s="4">
        <v>10.801526717557252</v>
      </c>
      <c r="F281" s="5">
        <f t="shared" si="4"/>
        <v>12.562302813208996</v>
      </c>
    </row>
    <row r="282" spans="1:6">
      <c r="A282" s="3" t="s">
        <v>566</v>
      </c>
      <c r="B282" s="3" t="s">
        <v>567</v>
      </c>
      <c r="C282" s="4">
        <v>9.8993595608417202</v>
      </c>
      <c r="D282" s="4">
        <v>15.044444444444444</v>
      </c>
      <c r="E282" s="4">
        <v>12.614503816793892</v>
      </c>
      <c r="F282" s="5">
        <f t="shared" si="4"/>
        <v>12.51943594069335</v>
      </c>
    </row>
    <row r="283" spans="1:6">
      <c r="A283" s="3" t="s">
        <v>568</v>
      </c>
      <c r="B283" s="3" t="s">
        <v>569</v>
      </c>
      <c r="C283" s="4">
        <v>3.9249771271729186</v>
      </c>
      <c r="D283" s="4">
        <v>15.044444444444444</v>
      </c>
      <c r="E283" s="4">
        <v>19.255725190839694</v>
      </c>
      <c r="F283" s="5">
        <f t="shared" si="4"/>
        <v>12.741715587485686</v>
      </c>
    </row>
    <row r="284" spans="1:6">
      <c r="A284" s="3" t="s">
        <v>570</v>
      </c>
      <c r="B284" s="3" t="s">
        <v>571</v>
      </c>
      <c r="C284" s="4">
        <v>13.421774931381519</v>
      </c>
      <c r="D284" s="4">
        <v>15.033333333333335</v>
      </c>
      <c r="E284" s="4">
        <v>10.028625954198473</v>
      </c>
      <c r="F284" s="5">
        <f t="shared" si="4"/>
        <v>12.827911406304443</v>
      </c>
    </row>
    <row r="285" spans="1:6">
      <c r="A285" s="3" t="s">
        <v>572</v>
      </c>
      <c r="B285" s="3" t="s">
        <v>573</v>
      </c>
      <c r="C285" s="4">
        <v>12.13174748398902</v>
      </c>
      <c r="D285" s="4">
        <v>15.011111111111111</v>
      </c>
      <c r="E285" s="4">
        <v>10.782442748091603</v>
      </c>
      <c r="F285" s="5">
        <f t="shared" si="4"/>
        <v>12.641767114397245</v>
      </c>
    </row>
    <row r="286" spans="1:6">
      <c r="A286" s="3" t="s">
        <v>574</v>
      </c>
      <c r="B286" s="3" t="s">
        <v>575</v>
      </c>
      <c r="C286" s="4">
        <v>13.677950594693504</v>
      </c>
      <c r="D286" s="4">
        <v>15</v>
      </c>
      <c r="E286" s="4">
        <v>10.324427480916031</v>
      </c>
      <c r="F286" s="5">
        <f t="shared" si="4"/>
        <v>13.000792691869846</v>
      </c>
    </row>
    <row r="287" spans="1:6">
      <c r="A287" s="3" t="s">
        <v>576</v>
      </c>
      <c r="B287" s="3" t="s">
        <v>577</v>
      </c>
      <c r="C287" s="4">
        <v>18.243366880146386</v>
      </c>
      <c r="D287" s="4">
        <v>15</v>
      </c>
      <c r="E287" s="4">
        <v>5.5725190839694649</v>
      </c>
      <c r="F287" s="5">
        <f t="shared" si="4"/>
        <v>12.938628654705283</v>
      </c>
    </row>
    <row r="288" spans="1:6">
      <c r="A288" s="3" t="s">
        <v>578</v>
      </c>
      <c r="B288" s="3" t="s">
        <v>579</v>
      </c>
      <c r="C288" s="4">
        <v>13.924977127172918</v>
      </c>
      <c r="D288" s="4">
        <v>14.988888888888889</v>
      </c>
      <c r="E288" s="4">
        <v>8.9122137404580162</v>
      </c>
      <c r="F288" s="5">
        <f t="shared" si="4"/>
        <v>12.608693252173275</v>
      </c>
    </row>
    <row r="289" spans="1:6">
      <c r="A289" s="3" t="s">
        <v>580</v>
      </c>
      <c r="B289" s="3" t="s">
        <v>581</v>
      </c>
      <c r="C289" s="4">
        <v>12.104300091491309</v>
      </c>
      <c r="D289" s="4">
        <v>14.988888888888889</v>
      </c>
      <c r="E289" s="4">
        <v>10.90648854961832</v>
      </c>
      <c r="F289" s="5">
        <f t="shared" si="4"/>
        <v>12.666559176666174</v>
      </c>
    </row>
    <row r="290" spans="1:6">
      <c r="A290" s="3" t="s">
        <v>582</v>
      </c>
      <c r="B290" s="3" t="s">
        <v>583</v>
      </c>
      <c r="C290" s="4">
        <v>10.850869167429094</v>
      </c>
      <c r="D290" s="4">
        <v>14.955555555555556</v>
      </c>
      <c r="E290" s="4">
        <v>12.786259541984732</v>
      </c>
      <c r="F290" s="5">
        <f t="shared" si="4"/>
        <v>12.864228088323129</v>
      </c>
    </row>
    <row r="291" spans="1:6">
      <c r="A291" s="3" t="s">
        <v>584</v>
      </c>
      <c r="B291" s="3" t="s">
        <v>585</v>
      </c>
      <c r="C291" s="4">
        <v>11.875571820677036</v>
      </c>
      <c r="D291" s="4">
        <v>14.91111111111111</v>
      </c>
      <c r="E291" s="4">
        <v>11.536259541984732</v>
      </c>
      <c r="F291" s="5">
        <f t="shared" si="4"/>
        <v>12.774314157924293</v>
      </c>
    </row>
    <row r="292" spans="1:6">
      <c r="A292" s="3" t="s">
        <v>586</v>
      </c>
      <c r="B292" s="3" t="s">
        <v>587</v>
      </c>
      <c r="C292" s="4">
        <v>10.091491308325709</v>
      </c>
      <c r="D292" s="4">
        <v>14.888888888888889</v>
      </c>
      <c r="E292" s="4">
        <v>13.559160305343511</v>
      </c>
      <c r="F292" s="5">
        <f t="shared" si="4"/>
        <v>12.846513500852703</v>
      </c>
    </row>
    <row r="293" spans="1:6">
      <c r="A293" s="3" t="s">
        <v>588</v>
      </c>
      <c r="B293" s="3" t="s">
        <v>589</v>
      </c>
      <c r="C293" s="4">
        <v>12.323879231473009</v>
      </c>
      <c r="D293" s="4">
        <v>14.877777777777778</v>
      </c>
      <c r="E293" s="4">
        <v>11.555343511450381</v>
      </c>
      <c r="F293" s="5">
        <f t="shared" si="4"/>
        <v>12.919000173567056</v>
      </c>
    </row>
    <row r="294" spans="1:6">
      <c r="A294" s="3" t="s">
        <v>590</v>
      </c>
      <c r="B294" s="3" t="s">
        <v>591</v>
      </c>
      <c r="C294" s="4">
        <v>13.943275388838062</v>
      </c>
      <c r="D294" s="4">
        <v>14.866666666666667</v>
      </c>
      <c r="E294" s="4">
        <v>9.4656488549618327</v>
      </c>
      <c r="F294" s="5">
        <f t="shared" si="4"/>
        <v>12.758530303488854</v>
      </c>
    </row>
    <row r="295" spans="1:6">
      <c r="A295" s="3" t="s">
        <v>592</v>
      </c>
      <c r="B295" s="3" t="s">
        <v>593</v>
      </c>
      <c r="C295" s="4">
        <v>11.290027447392498</v>
      </c>
      <c r="D295" s="4">
        <v>14.855555555555554</v>
      </c>
      <c r="E295" s="4">
        <v>12.977099236641221</v>
      </c>
      <c r="F295" s="5">
        <f t="shared" si="4"/>
        <v>13.040894079863092</v>
      </c>
    </row>
    <row r="296" spans="1:6">
      <c r="A296" s="3" t="s">
        <v>594</v>
      </c>
      <c r="B296" s="3" t="s">
        <v>595</v>
      </c>
      <c r="C296" s="4">
        <v>13.14730100640439</v>
      </c>
      <c r="D296" s="4">
        <v>14.833333333333334</v>
      </c>
      <c r="E296" s="4">
        <v>9.7805343511450378</v>
      </c>
      <c r="F296" s="5">
        <f t="shared" si="4"/>
        <v>12.587056230294253</v>
      </c>
    </row>
    <row r="297" spans="1:6">
      <c r="A297" s="3" t="s">
        <v>596</v>
      </c>
      <c r="B297" s="3" t="s">
        <v>597</v>
      </c>
      <c r="C297" s="4">
        <v>12.735590118938701</v>
      </c>
      <c r="D297" s="4">
        <v>14.822222222222223</v>
      </c>
      <c r="E297" s="4">
        <v>11.412213740458014</v>
      </c>
      <c r="F297" s="5">
        <f t="shared" si="4"/>
        <v>12.99000869387298</v>
      </c>
    </row>
    <row r="298" spans="1:6">
      <c r="A298" s="3" t="s">
        <v>598</v>
      </c>
      <c r="B298" s="3" t="s">
        <v>599</v>
      </c>
      <c r="C298" s="4">
        <v>11.692589204025618</v>
      </c>
      <c r="D298" s="4">
        <v>14.799999999999999</v>
      </c>
      <c r="E298" s="4">
        <v>12.337786259541986</v>
      </c>
      <c r="F298" s="5">
        <f t="shared" si="4"/>
        <v>12.943458487855869</v>
      </c>
    </row>
    <row r="299" spans="1:6">
      <c r="A299" s="3" t="s">
        <v>600</v>
      </c>
      <c r="B299" s="3" t="s">
        <v>601</v>
      </c>
      <c r="C299" s="4">
        <v>12.854528819762123</v>
      </c>
      <c r="D299" s="4">
        <v>14.799999999999999</v>
      </c>
      <c r="E299" s="4">
        <v>10.954198473282442</v>
      </c>
      <c r="F299" s="5">
        <f t="shared" si="4"/>
        <v>12.869575764348189</v>
      </c>
    </row>
    <row r="300" spans="1:6">
      <c r="A300" s="3" t="s">
        <v>602</v>
      </c>
      <c r="B300" s="3" t="s">
        <v>603</v>
      </c>
      <c r="C300" s="4">
        <v>14.885635864592864</v>
      </c>
      <c r="D300" s="4">
        <v>14.777777777777779</v>
      </c>
      <c r="E300" s="4">
        <v>9.265267175572518</v>
      </c>
      <c r="F300" s="5">
        <f t="shared" si="4"/>
        <v>12.976226939314387</v>
      </c>
    </row>
    <row r="301" spans="1:6">
      <c r="A301" s="3" t="s">
        <v>604</v>
      </c>
      <c r="B301" s="3" t="s">
        <v>605</v>
      </c>
      <c r="C301" s="4">
        <v>10.969807868252516</v>
      </c>
      <c r="D301" s="4">
        <v>14.766666666666667</v>
      </c>
      <c r="E301" s="4">
        <v>13.120229007633588</v>
      </c>
      <c r="F301" s="5">
        <f t="shared" si="4"/>
        <v>12.952234514184257</v>
      </c>
    </row>
    <row r="302" spans="1:6">
      <c r="A302" s="3" t="s">
        <v>606</v>
      </c>
      <c r="B302" s="3" t="s">
        <v>607</v>
      </c>
      <c r="C302" s="4">
        <v>13.064958828911255</v>
      </c>
      <c r="D302" s="4">
        <v>14.755555555555556</v>
      </c>
      <c r="E302" s="4">
        <v>10.190839694656487</v>
      </c>
      <c r="F302" s="5">
        <f t="shared" si="4"/>
        <v>12.670451359707767</v>
      </c>
    </row>
    <row r="303" spans="1:6">
      <c r="A303" s="3" t="s">
        <v>608</v>
      </c>
      <c r="B303" s="3" t="s">
        <v>609</v>
      </c>
      <c r="C303" s="4">
        <v>16.569075937785911</v>
      </c>
      <c r="D303" s="4">
        <v>14.744444444444444</v>
      </c>
      <c r="E303" s="4">
        <v>7.614503816793893</v>
      </c>
      <c r="F303" s="5">
        <f t="shared" si="4"/>
        <v>12.976008066341416</v>
      </c>
    </row>
    <row r="304" spans="1:6">
      <c r="A304" s="3" t="s">
        <v>610</v>
      </c>
      <c r="B304" s="3" t="s">
        <v>611</v>
      </c>
      <c r="C304" s="4">
        <v>14.501372369624885</v>
      </c>
      <c r="D304" s="4">
        <v>14.733333333333333</v>
      </c>
      <c r="E304" s="4">
        <v>8.5400763358778615</v>
      </c>
      <c r="F304" s="5">
        <f t="shared" si="4"/>
        <v>12.591594012945359</v>
      </c>
    </row>
    <row r="305" spans="1:6">
      <c r="A305" s="3" t="s">
        <v>612</v>
      </c>
      <c r="B305" s="3" t="s">
        <v>613</v>
      </c>
      <c r="C305" s="4">
        <v>14.739249771271728</v>
      </c>
      <c r="D305" s="4">
        <v>14.733333333333333</v>
      </c>
      <c r="E305" s="4">
        <v>9.3129770992366403</v>
      </c>
      <c r="F305" s="5">
        <f t="shared" si="4"/>
        <v>12.928520067947233</v>
      </c>
    </row>
    <row r="306" spans="1:6">
      <c r="A306" s="3" t="s">
        <v>614</v>
      </c>
      <c r="B306" s="3" t="s">
        <v>615</v>
      </c>
      <c r="C306" s="4">
        <v>5.2150045745654161</v>
      </c>
      <c r="D306" s="4">
        <v>14.722222222222221</v>
      </c>
      <c r="E306" s="4">
        <v>19.274809160305342</v>
      </c>
      <c r="F306" s="5">
        <f t="shared" si="4"/>
        <v>13.070678652364327</v>
      </c>
    </row>
    <row r="307" spans="1:6">
      <c r="A307" s="3" t="s">
        <v>616</v>
      </c>
      <c r="B307" s="3" t="s">
        <v>617</v>
      </c>
      <c r="C307" s="4">
        <v>10.786825251601099</v>
      </c>
      <c r="D307" s="4">
        <v>14.711111111111112</v>
      </c>
      <c r="E307" s="4">
        <v>13.425572519083968</v>
      </c>
      <c r="F307" s="5">
        <f t="shared" si="4"/>
        <v>12.974502960598727</v>
      </c>
    </row>
    <row r="308" spans="1:6">
      <c r="A308" s="3" t="s">
        <v>618</v>
      </c>
      <c r="B308" s="3" t="s">
        <v>619</v>
      </c>
      <c r="C308" s="4">
        <v>13.376029277218663</v>
      </c>
      <c r="D308" s="4">
        <v>14.711111111111112</v>
      </c>
      <c r="E308" s="4">
        <v>10.56297709923664</v>
      </c>
      <c r="F308" s="5">
        <f t="shared" si="4"/>
        <v>12.883372495855474</v>
      </c>
    </row>
    <row r="309" spans="1:6">
      <c r="A309" s="3" t="s">
        <v>620</v>
      </c>
      <c r="B309" s="3" t="s">
        <v>621</v>
      </c>
      <c r="C309" s="4">
        <v>8.6733760292772182</v>
      </c>
      <c r="D309" s="4">
        <v>14.711111111111112</v>
      </c>
      <c r="E309" s="4">
        <v>15.229007633587786</v>
      </c>
      <c r="F309" s="5">
        <f t="shared" si="4"/>
        <v>12.871164924658705</v>
      </c>
    </row>
    <row r="310" spans="1:6">
      <c r="A310" s="3" t="s">
        <v>622</v>
      </c>
      <c r="B310" s="3" t="s">
        <v>623</v>
      </c>
      <c r="C310" s="4">
        <v>11.537053979871912</v>
      </c>
      <c r="D310" s="4">
        <v>14.700000000000001</v>
      </c>
      <c r="E310" s="4">
        <v>11.66030534351145</v>
      </c>
      <c r="F310" s="5">
        <f t="shared" si="4"/>
        <v>12.632453107794454</v>
      </c>
    </row>
    <row r="311" spans="1:6">
      <c r="A311" s="3" t="s">
        <v>624</v>
      </c>
      <c r="B311" s="3" t="s">
        <v>625</v>
      </c>
      <c r="C311" s="4">
        <v>12.22323879231473</v>
      </c>
      <c r="D311" s="4">
        <v>14.688888888888888</v>
      </c>
      <c r="E311" s="4">
        <v>12.118320610687022</v>
      </c>
      <c r="F311" s="5">
        <f t="shared" si="4"/>
        <v>13.010149430630213</v>
      </c>
    </row>
    <row r="312" spans="1:6">
      <c r="A312" s="3" t="s">
        <v>626</v>
      </c>
      <c r="B312" s="3" t="s">
        <v>627</v>
      </c>
      <c r="C312" s="4">
        <v>12.268984446477585</v>
      </c>
      <c r="D312" s="4">
        <v>14.688888888888888</v>
      </c>
      <c r="E312" s="4">
        <v>11.860687022900763</v>
      </c>
      <c r="F312" s="5">
        <f t="shared" si="4"/>
        <v>12.939520119422411</v>
      </c>
    </row>
    <row r="313" spans="1:6">
      <c r="A313" s="3" t="s">
        <v>628</v>
      </c>
      <c r="B313" s="3" t="s">
        <v>629</v>
      </c>
      <c r="C313" s="4">
        <v>16.57822506861848</v>
      </c>
      <c r="D313" s="4">
        <v>14.688888888888888</v>
      </c>
      <c r="E313" s="4">
        <v>7.242366412213741</v>
      </c>
      <c r="F313" s="5">
        <f t="shared" si="4"/>
        <v>12.836493456573704</v>
      </c>
    </row>
    <row r="314" spans="1:6">
      <c r="A314" s="3" t="s">
        <v>630</v>
      </c>
      <c r="B314" s="3" t="s">
        <v>631</v>
      </c>
      <c r="C314" s="4">
        <v>13.879231473010064</v>
      </c>
      <c r="D314" s="4">
        <v>14.677777777777777</v>
      </c>
      <c r="E314" s="4">
        <v>10.162213740458014</v>
      </c>
      <c r="F314" s="5">
        <f t="shared" si="4"/>
        <v>12.906407663748618</v>
      </c>
    </row>
    <row r="315" spans="1:6">
      <c r="A315" s="3" t="s">
        <v>632</v>
      </c>
      <c r="B315" s="3" t="s">
        <v>633</v>
      </c>
      <c r="C315" s="4">
        <v>14.309240622140898</v>
      </c>
      <c r="D315" s="4">
        <v>14.666666666666666</v>
      </c>
      <c r="E315" s="4">
        <v>10.104961832061068</v>
      </c>
      <c r="F315" s="5">
        <f t="shared" si="4"/>
        <v>13.026956373622875</v>
      </c>
    </row>
    <row r="316" spans="1:6">
      <c r="A316" s="3" t="s">
        <v>634</v>
      </c>
      <c r="B316" s="3" t="s">
        <v>635</v>
      </c>
      <c r="C316" s="4">
        <v>16.843549862763037</v>
      </c>
      <c r="D316" s="4">
        <v>14.655555555555557</v>
      </c>
      <c r="E316" s="4">
        <v>6.9370229007633588</v>
      </c>
      <c r="F316" s="5">
        <f t="shared" si="4"/>
        <v>12.812042773027317</v>
      </c>
    </row>
    <row r="317" spans="1:6">
      <c r="A317" s="3" t="s">
        <v>636</v>
      </c>
      <c r="B317" s="3" t="s">
        <v>637</v>
      </c>
      <c r="C317" s="4">
        <v>12.424519670631291</v>
      </c>
      <c r="D317" s="4">
        <v>14.655555555555557</v>
      </c>
      <c r="E317" s="4">
        <v>11.536259541984732</v>
      </c>
      <c r="F317" s="5">
        <f t="shared" si="4"/>
        <v>12.872111589390528</v>
      </c>
    </row>
    <row r="318" spans="1:6">
      <c r="A318" s="3" t="s">
        <v>638</v>
      </c>
      <c r="B318" s="3" t="s">
        <v>639</v>
      </c>
      <c r="C318" s="4">
        <v>16.495882891125344</v>
      </c>
      <c r="D318" s="4">
        <v>14.655555555555557</v>
      </c>
      <c r="E318" s="4">
        <v>7.4999999999999991</v>
      </c>
      <c r="F318" s="5">
        <f t="shared" si="4"/>
        <v>12.883812815560299</v>
      </c>
    </row>
    <row r="319" spans="1:6">
      <c r="A319" s="3" t="s">
        <v>640</v>
      </c>
      <c r="B319" s="3" t="s">
        <v>641</v>
      </c>
      <c r="C319" s="4">
        <v>7.6944190301921314</v>
      </c>
      <c r="D319" s="4">
        <v>14.644444444444446</v>
      </c>
      <c r="E319" s="4">
        <v>14.236641221374045</v>
      </c>
      <c r="F319" s="5">
        <f t="shared" si="4"/>
        <v>12.191834898670207</v>
      </c>
    </row>
    <row r="320" spans="1:6">
      <c r="A320" s="3" t="s">
        <v>642</v>
      </c>
      <c r="B320" s="3" t="s">
        <v>643</v>
      </c>
      <c r="C320" s="4">
        <v>16.047575480329371</v>
      </c>
      <c r="D320" s="4">
        <v>14.633333333333333</v>
      </c>
      <c r="E320" s="4">
        <v>7.8244274809160306</v>
      </c>
      <c r="F320" s="5">
        <f t="shared" si="4"/>
        <v>12.83511209819291</v>
      </c>
    </row>
    <row r="321" spans="1:6">
      <c r="A321" s="3" t="s">
        <v>644</v>
      </c>
      <c r="B321" s="3" t="s">
        <v>645</v>
      </c>
      <c r="C321" s="4">
        <v>12.076852698993596</v>
      </c>
      <c r="D321" s="4">
        <v>14.611111111111111</v>
      </c>
      <c r="E321" s="4">
        <v>11.173664122137403</v>
      </c>
      <c r="F321" s="5">
        <f t="shared" si="4"/>
        <v>12.620542644080702</v>
      </c>
    </row>
    <row r="322" spans="1:6">
      <c r="A322" s="3" t="s">
        <v>646</v>
      </c>
      <c r="B322" s="3" t="s">
        <v>647</v>
      </c>
      <c r="C322" s="4">
        <v>12.067703568161026</v>
      </c>
      <c r="D322" s="4">
        <v>14.600000000000001</v>
      </c>
      <c r="E322" s="4">
        <v>12.137404580152671</v>
      </c>
      <c r="F322" s="5">
        <f t="shared" si="4"/>
        <v>12.935036049437899</v>
      </c>
    </row>
    <row r="323" spans="1:6">
      <c r="A323" s="3" t="s">
        <v>648</v>
      </c>
      <c r="B323" s="3" t="s">
        <v>649</v>
      </c>
      <c r="C323" s="4">
        <v>12.378774016468437</v>
      </c>
      <c r="D323" s="4">
        <v>14.577777777777776</v>
      </c>
      <c r="E323" s="4">
        <v>11.192748091603052</v>
      </c>
      <c r="F323" s="5">
        <f t="shared" ref="F323:F386" si="5">(C323+D323+E323)/3</f>
        <v>12.716433295283089</v>
      </c>
    </row>
    <row r="324" spans="1:6">
      <c r="A324" s="3" t="s">
        <v>650</v>
      </c>
      <c r="B324" s="3" t="s">
        <v>651</v>
      </c>
      <c r="C324" s="4">
        <v>9.469350411710888</v>
      </c>
      <c r="D324" s="4">
        <v>14.566666666666666</v>
      </c>
      <c r="E324" s="4">
        <v>14.780534351145038</v>
      </c>
      <c r="F324" s="5">
        <f t="shared" si="5"/>
        <v>12.938850476507531</v>
      </c>
    </row>
    <row r="325" spans="1:6">
      <c r="A325" s="3" t="s">
        <v>652</v>
      </c>
      <c r="B325" s="3" t="s">
        <v>653</v>
      </c>
      <c r="C325" s="4">
        <v>12.177493138151876</v>
      </c>
      <c r="D325" s="4">
        <v>14.544444444444444</v>
      </c>
      <c r="E325" s="4">
        <v>11.946564885496183</v>
      </c>
      <c r="F325" s="5">
        <f t="shared" si="5"/>
        <v>12.889500822697499</v>
      </c>
    </row>
    <row r="326" spans="1:6">
      <c r="A326" s="3" t="s">
        <v>654</v>
      </c>
      <c r="B326" s="3" t="s">
        <v>655</v>
      </c>
      <c r="C326" s="4">
        <v>12.744739249771273</v>
      </c>
      <c r="D326" s="4">
        <v>14.544444444444444</v>
      </c>
      <c r="E326" s="4">
        <v>11.383587786259541</v>
      </c>
      <c r="F326" s="5">
        <f t="shared" si="5"/>
        <v>12.890923826825086</v>
      </c>
    </row>
    <row r="327" spans="1:6">
      <c r="A327" s="3" t="s">
        <v>656</v>
      </c>
      <c r="B327" s="3" t="s">
        <v>657</v>
      </c>
      <c r="C327" s="4">
        <v>10.969807868252516</v>
      </c>
      <c r="D327" s="4">
        <v>14.544444444444444</v>
      </c>
      <c r="E327" s="4">
        <v>13.110687022900763</v>
      </c>
      <c r="F327" s="5">
        <f t="shared" si="5"/>
        <v>12.874979778532575</v>
      </c>
    </row>
    <row r="328" spans="1:6">
      <c r="A328" s="3" t="s">
        <v>658</v>
      </c>
      <c r="B328" s="3" t="s">
        <v>659</v>
      </c>
      <c r="C328" s="4">
        <v>7.3741994510521494</v>
      </c>
      <c r="D328" s="4">
        <v>14.533333333333335</v>
      </c>
      <c r="E328" s="4">
        <v>7.9484732824427473</v>
      </c>
      <c r="F328" s="5">
        <f t="shared" si="5"/>
        <v>9.9520020222760781</v>
      </c>
    </row>
    <row r="329" spans="1:6">
      <c r="A329" s="3" t="s">
        <v>660</v>
      </c>
      <c r="B329" s="3" t="s">
        <v>661</v>
      </c>
      <c r="C329" s="4">
        <v>12.049405306495883</v>
      </c>
      <c r="D329" s="4">
        <v>14.52222222222222</v>
      </c>
      <c r="E329" s="4">
        <v>12.099236641221374</v>
      </c>
      <c r="F329" s="5">
        <f t="shared" si="5"/>
        <v>12.890288056646492</v>
      </c>
    </row>
    <row r="330" spans="1:6">
      <c r="A330" s="3" t="s">
        <v>662</v>
      </c>
      <c r="B330" s="3" t="s">
        <v>663</v>
      </c>
      <c r="C330" s="4">
        <v>11.957913998170174</v>
      </c>
      <c r="D330" s="4">
        <v>14.52222222222222</v>
      </c>
      <c r="E330" s="4">
        <v>12.194656488549617</v>
      </c>
      <c r="F330" s="5">
        <f t="shared" si="5"/>
        <v>12.891597569647338</v>
      </c>
    </row>
    <row r="331" spans="1:6">
      <c r="A331" s="3" t="s">
        <v>664</v>
      </c>
      <c r="B331" s="3" t="s">
        <v>665</v>
      </c>
      <c r="C331" s="4">
        <v>10.960658737419946</v>
      </c>
      <c r="D331" s="4">
        <v>14.5</v>
      </c>
      <c r="E331" s="4">
        <v>13.568702290076335</v>
      </c>
      <c r="F331" s="5">
        <f t="shared" si="5"/>
        <v>13.009787009165427</v>
      </c>
    </row>
    <row r="332" spans="1:6">
      <c r="A332" s="3" t="s">
        <v>666</v>
      </c>
      <c r="B332" s="3" t="s">
        <v>667</v>
      </c>
      <c r="C332" s="4">
        <v>12.241537053979874</v>
      </c>
      <c r="D332" s="4">
        <v>14.5</v>
      </c>
      <c r="E332" s="4">
        <v>11.469465648854962</v>
      </c>
      <c r="F332" s="5">
        <f t="shared" si="5"/>
        <v>12.737000900944947</v>
      </c>
    </row>
    <row r="333" spans="1:6">
      <c r="A333" s="3" t="s">
        <v>668</v>
      </c>
      <c r="B333" s="3" t="s">
        <v>669</v>
      </c>
      <c r="C333" s="4">
        <v>11.463860933211345</v>
      </c>
      <c r="D333" s="4">
        <v>14.47777777777778</v>
      </c>
      <c r="E333" s="4">
        <v>12.729007633587786</v>
      </c>
      <c r="F333" s="5">
        <f t="shared" si="5"/>
        <v>12.890215448192302</v>
      </c>
    </row>
    <row r="334" spans="1:6">
      <c r="A334" s="3" t="s">
        <v>670</v>
      </c>
      <c r="B334" s="3" t="s">
        <v>671</v>
      </c>
      <c r="C334" s="4">
        <v>10.256175663311986</v>
      </c>
      <c r="D334" s="4">
        <v>14.455555555555556</v>
      </c>
      <c r="E334" s="4">
        <v>12.099236641221374</v>
      </c>
      <c r="F334" s="5">
        <f t="shared" si="5"/>
        <v>12.270322620029638</v>
      </c>
    </row>
    <row r="335" spans="1:6">
      <c r="A335" s="3" t="s">
        <v>672</v>
      </c>
      <c r="B335" s="3" t="s">
        <v>673</v>
      </c>
      <c r="C335" s="4">
        <v>10.247026532479415</v>
      </c>
      <c r="D335" s="4">
        <v>14.444444444444445</v>
      </c>
      <c r="E335" s="4">
        <v>13.816793893129772</v>
      </c>
      <c r="F335" s="5">
        <f t="shared" si="5"/>
        <v>12.836088290017877</v>
      </c>
    </row>
    <row r="336" spans="1:6">
      <c r="A336" s="3" t="s">
        <v>674</v>
      </c>
      <c r="B336" s="3" t="s">
        <v>675</v>
      </c>
      <c r="C336" s="4">
        <v>12.461116193961573</v>
      </c>
      <c r="D336" s="4">
        <v>14.444444444444445</v>
      </c>
      <c r="E336" s="4">
        <v>10.992366412213741</v>
      </c>
      <c r="F336" s="5">
        <f t="shared" si="5"/>
        <v>12.632642350206586</v>
      </c>
    </row>
    <row r="337" spans="1:6">
      <c r="A337" s="3" t="s">
        <v>676</v>
      </c>
      <c r="B337" s="3" t="s">
        <v>677</v>
      </c>
      <c r="C337" s="4">
        <v>15.306495882891127</v>
      </c>
      <c r="D337" s="4">
        <v>14.41111111111111</v>
      </c>
      <c r="E337" s="4">
        <v>9.0744274809160288</v>
      </c>
      <c r="F337" s="5">
        <f t="shared" si="5"/>
        <v>12.930678158306089</v>
      </c>
    </row>
    <row r="338" spans="1:6">
      <c r="A338" s="3" t="s">
        <v>678</v>
      </c>
      <c r="B338" s="3" t="s">
        <v>679</v>
      </c>
      <c r="C338" s="4">
        <v>8.9021043000914908</v>
      </c>
      <c r="D338" s="4">
        <v>14.41111111111111</v>
      </c>
      <c r="E338" s="4">
        <v>15.543893129770993</v>
      </c>
      <c r="F338" s="5">
        <f t="shared" si="5"/>
        <v>12.952369513657864</v>
      </c>
    </row>
    <row r="339" spans="1:6">
      <c r="A339" s="3" t="s">
        <v>680</v>
      </c>
      <c r="B339" s="3" t="s">
        <v>681</v>
      </c>
      <c r="C339" s="4">
        <v>9.0210430009149132</v>
      </c>
      <c r="D339" s="4">
        <v>14.399999999999999</v>
      </c>
      <c r="E339" s="4">
        <v>15.181297709923664</v>
      </c>
      <c r="F339" s="5">
        <f t="shared" si="5"/>
        <v>12.867446903612858</v>
      </c>
    </row>
    <row r="340" spans="1:6">
      <c r="A340" s="3" t="s">
        <v>682</v>
      </c>
      <c r="B340" s="3" t="s">
        <v>683</v>
      </c>
      <c r="C340" s="4">
        <v>10.082342177493139</v>
      </c>
      <c r="D340" s="4">
        <v>14.388888888888889</v>
      </c>
      <c r="E340" s="4">
        <v>14.131679389312977</v>
      </c>
      <c r="F340" s="5">
        <f t="shared" si="5"/>
        <v>12.867636818565002</v>
      </c>
    </row>
    <row r="341" spans="1:6">
      <c r="A341" s="3" t="s">
        <v>684</v>
      </c>
      <c r="B341" s="3" t="s">
        <v>685</v>
      </c>
      <c r="C341" s="4">
        <v>13.101555352241537</v>
      </c>
      <c r="D341" s="4">
        <v>14.366666666666667</v>
      </c>
      <c r="E341" s="4">
        <v>11.259541984732824</v>
      </c>
      <c r="F341" s="5">
        <f t="shared" si="5"/>
        <v>12.909254667880342</v>
      </c>
    </row>
    <row r="342" spans="1:6">
      <c r="A342" s="3" t="s">
        <v>686</v>
      </c>
      <c r="B342" s="3" t="s">
        <v>687</v>
      </c>
      <c r="C342" s="4">
        <v>9.9085086916742906</v>
      </c>
      <c r="D342" s="4">
        <v>14.366666666666667</v>
      </c>
      <c r="E342" s="4">
        <v>14.427480916030532</v>
      </c>
      <c r="F342" s="5">
        <f t="shared" si="5"/>
        <v>12.900885424790497</v>
      </c>
    </row>
    <row r="343" spans="1:6">
      <c r="A343" s="3" t="s">
        <v>688</v>
      </c>
      <c r="B343" s="3" t="s">
        <v>689</v>
      </c>
      <c r="C343" s="4">
        <v>9.6157365050320216</v>
      </c>
      <c r="D343" s="4">
        <v>14.344444444444443</v>
      </c>
      <c r="E343" s="4">
        <v>14.990458015267174</v>
      </c>
      <c r="F343" s="5">
        <f t="shared" si="5"/>
        <v>12.983546321581214</v>
      </c>
    </row>
    <row r="344" spans="1:6">
      <c r="A344" s="3" t="s">
        <v>690</v>
      </c>
      <c r="B344" s="3" t="s">
        <v>691</v>
      </c>
      <c r="C344" s="4">
        <v>7.7859103385178408</v>
      </c>
      <c r="D344" s="4">
        <v>14.333333333333334</v>
      </c>
      <c r="E344" s="4">
        <v>16.803435114503817</v>
      </c>
      <c r="F344" s="5">
        <f t="shared" si="5"/>
        <v>12.97422626211833</v>
      </c>
    </row>
    <row r="345" spans="1:6">
      <c r="A345" s="3" t="s">
        <v>692</v>
      </c>
      <c r="B345" s="3" t="s">
        <v>693</v>
      </c>
      <c r="C345" s="4">
        <v>9.039341262580054</v>
      </c>
      <c r="D345" s="4">
        <v>14.322222222222223</v>
      </c>
      <c r="E345" s="4">
        <v>14.751908396946563</v>
      </c>
      <c r="F345" s="5">
        <f t="shared" si="5"/>
        <v>12.704490627249612</v>
      </c>
    </row>
    <row r="346" spans="1:6">
      <c r="A346" s="3" t="s">
        <v>694</v>
      </c>
      <c r="B346" s="3" t="s">
        <v>695</v>
      </c>
      <c r="C346" s="4">
        <v>11.445562671546202</v>
      </c>
      <c r="D346" s="4">
        <v>14.322222222222223</v>
      </c>
      <c r="E346" s="4">
        <v>12.929389312977099</v>
      </c>
      <c r="F346" s="5">
        <f t="shared" si="5"/>
        <v>12.899058068915174</v>
      </c>
    </row>
    <row r="347" spans="1:6">
      <c r="A347" s="3" t="s">
        <v>696</v>
      </c>
      <c r="B347" s="3" t="s">
        <v>697</v>
      </c>
      <c r="C347" s="4">
        <v>12.891125343092407</v>
      </c>
      <c r="D347" s="4">
        <v>14.311111111111112</v>
      </c>
      <c r="E347" s="4">
        <v>11.679389312977099</v>
      </c>
      <c r="F347" s="5">
        <f t="shared" si="5"/>
        <v>12.960541922393539</v>
      </c>
    </row>
    <row r="348" spans="1:6">
      <c r="A348" s="3" t="s">
        <v>698</v>
      </c>
      <c r="B348" s="3" t="s">
        <v>699</v>
      </c>
      <c r="C348" s="4">
        <v>11.0064043915828</v>
      </c>
      <c r="D348" s="4">
        <v>14.299999999999999</v>
      </c>
      <c r="E348" s="4">
        <v>13.511450381679388</v>
      </c>
      <c r="F348" s="5">
        <f t="shared" si="5"/>
        <v>12.939284924420727</v>
      </c>
    </row>
    <row r="349" spans="1:6">
      <c r="A349" s="3" t="s">
        <v>700</v>
      </c>
      <c r="B349" s="3" t="s">
        <v>701</v>
      </c>
      <c r="C349" s="4">
        <v>8.6093321134492218</v>
      </c>
      <c r="D349" s="4">
        <v>14.299999999999999</v>
      </c>
      <c r="E349" s="4">
        <v>15.753816793893128</v>
      </c>
      <c r="F349" s="5">
        <f t="shared" si="5"/>
        <v>12.887716302447449</v>
      </c>
    </row>
    <row r="350" spans="1:6">
      <c r="A350" s="3" t="s">
        <v>702</v>
      </c>
      <c r="B350" s="3" t="s">
        <v>703</v>
      </c>
      <c r="C350" s="4">
        <v>11.143641354071363</v>
      </c>
      <c r="D350" s="4">
        <v>14.299999999999999</v>
      </c>
      <c r="E350" s="4">
        <v>12.986641221374045</v>
      </c>
      <c r="F350" s="5">
        <f t="shared" si="5"/>
        <v>12.810094191815134</v>
      </c>
    </row>
    <row r="351" spans="1:6">
      <c r="A351" s="3" t="s">
        <v>704</v>
      </c>
      <c r="B351" s="3" t="s">
        <v>705</v>
      </c>
      <c r="C351" s="4">
        <v>9.387008234217749</v>
      </c>
      <c r="D351" s="4">
        <v>14.288888888888888</v>
      </c>
      <c r="E351" s="4">
        <v>13.358778625954198</v>
      </c>
      <c r="F351" s="5">
        <f t="shared" si="5"/>
        <v>12.344891916353612</v>
      </c>
    </row>
    <row r="352" spans="1:6">
      <c r="A352" s="3" t="s">
        <v>706</v>
      </c>
      <c r="B352" s="3" t="s">
        <v>707</v>
      </c>
      <c r="C352" s="4">
        <v>12.854528819762123</v>
      </c>
      <c r="D352" s="4">
        <v>14.277777777777779</v>
      </c>
      <c r="E352" s="4">
        <v>11.440839694656489</v>
      </c>
      <c r="F352" s="5">
        <f t="shared" si="5"/>
        <v>12.85771543073213</v>
      </c>
    </row>
    <row r="353" spans="1:6">
      <c r="A353" s="3" t="s">
        <v>708</v>
      </c>
      <c r="B353" s="3" t="s">
        <v>709</v>
      </c>
      <c r="C353" s="4">
        <v>10.786825251601099</v>
      </c>
      <c r="D353" s="4">
        <v>14.277777777777779</v>
      </c>
      <c r="E353" s="4">
        <v>13.654580152671755</v>
      </c>
      <c r="F353" s="5">
        <f t="shared" si="5"/>
        <v>12.906394394016878</v>
      </c>
    </row>
    <row r="354" spans="1:6">
      <c r="A354" s="3" t="s">
        <v>710</v>
      </c>
      <c r="B354" s="3" t="s">
        <v>711</v>
      </c>
      <c r="C354" s="4">
        <v>13.63220494053065</v>
      </c>
      <c r="D354" s="4">
        <v>14.277777777777779</v>
      </c>
      <c r="E354" s="4">
        <v>9.7519083969465647</v>
      </c>
      <c r="F354" s="5">
        <f t="shared" si="5"/>
        <v>12.553963705084996</v>
      </c>
    </row>
    <row r="355" spans="1:6">
      <c r="A355" s="3" t="s">
        <v>712</v>
      </c>
      <c r="B355" s="3" t="s">
        <v>713</v>
      </c>
      <c r="C355" s="4">
        <v>14.089661482159196</v>
      </c>
      <c r="D355" s="4">
        <v>14.266666666666667</v>
      </c>
      <c r="E355" s="4">
        <v>9.5610687022900755</v>
      </c>
      <c r="F355" s="5">
        <f t="shared" si="5"/>
        <v>12.639132283705313</v>
      </c>
    </row>
    <row r="356" spans="1:6">
      <c r="A356" s="3" t="s">
        <v>714</v>
      </c>
      <c r="B356" s="3" t="s">
        <v>715</v>
      </c>
      <c r="C356" s="4">
        <v>9.4876486733760306</v>
      </c>
      <c r="D356" s="4">
        <v>14.266666666666667</v>
      </c>
      <c r="E356" s="4">
        <v>14.122137404580153</v>
      </c>
      <c r="F356" s="5">
        <f t="shared" si="5"/>
        <v>12.625484248207618</v>
      </c>
    </row>
    <row r="357" spans="1:6">
      <c r="A357" s="3" t="s">
        <v>716</v>
      </c>
      <c r="B357" s="3" t="s">
        <v>717</v>
      </c>
      <c r="C357" s="4">
        <v>14.419030192131748</v>
      </c>
      <c r="D357" s="4">
        <v>14.255555555555556</v>
      </c>
      <c r="E357" s="4">
        <v>9.6946564885496169</v>
      </c>
      <c r="F357" s="5">
        <f t="shared" si="5"/>
        <v>12.789747412078974</v>
      </c>
    </row>
    <row r="358" spans="1:6">
      <c r="A358" s="3" t="s">
        <v>718</v>
      </c>
      <c r="B358" s="3" t="s">
        <v>719</v>
      </c>
      <c r="C358" s="4">
        <v>8.4446477584629456</v>
      </c>
      <c r="D358" s="4">
        <v>14.255555555555556</v>
      </c>
      <c r="E358" s="4">
        <v>14.465648854961831</v>
      </c>
      <c r="F358" s="5">
        <f t="shared" si="5"/>
        <v>12.388617389660112</v>
      </c>
    </row>
    <row r="359" spans="1:6">
      <c r="A359" s="3" t="s">
        <v>720</v>
      </c>
      <c r="B359" s="3" t="s">
        <v>721</v>
      </c>
      <c r="C359" s="4">
        <v>14.839890210430008</v>
      </c>
      <c r="D359" s="4">
        <v>14.244444444444444</v>
      </c>
      <c r="E359" s="4">
        <v>9.5229007633587788</v>
      </c>
      <c r="F359" s="5">
        <f t="shared" si="5"/>
        <v>12.869078472744411</v>
      </c>
    </row>
    <row r="360" spans="1:6">
      <c r="A360" s="3" t="s">
        <v>722</v>
      </c>
      <c r="B360" s="3" t="s">
        <v>723</v>
      </c>
      <c r="C360" s="4">
        <v>10.082342177493139</v>
      </c>
      <c r="D360" s="4">
        <v>14.244444444444444</v>
      </c>
      <c r="E360" s="4">
        <v>13.807251908396944</v>
      </c>
      <c r="F360" s="5">
        <f t="shared" si="5"/>
        <v>12.711346176778177</v>
      </c>
    </row>
    <row r="361" spans="1:6">
      <c r="A361" s="3" t="s">
        <v>724</v>
      </c>
      <c r="B361" s="3" t="s">
        <v>725</v>
      </c>
      <c r="C361" s="4">
        <v>9.871912168344009</v>
      </c>
      <c r="D361" s="4">
        <v>14.244444444444444</v>
      </c>
      <c r="E361" s="4">
        <v>14.408396946564885</v>
      </c>
      <c r="F361" s="5">
        <f t="shared" si="5"/>
        <v>12.841584519784446</v>
      </c>
    </row>
    <row r="362" spans="1:6">
      <c r="A362" s="3" t="s">
        <v>726</v>
      </c>
      <c r="B362" s="3" t="s">
        <v>727</v>
      </c>
      <c r="C362" s="4">
        <v>13.485818847209517</v>
      </c>
      <c r="D362" s="4">
        <v>14.233333333333333</v>
      </c>
      <c r="E362" s="4">
        <v>10.190839694656487</v>
      </c>
      <c r="F362" s="5">
        <f t="shared" si="5"/>
        <v>12.63666395839978</v>
      </c>
    </row>
    <row r="363" spans="1:6">
      <c r="A363" s="3" t="s">
        <v>728</v>
      </c>
      <c r="B363" s="3" t="s">
        <v>729</v>
      </c>
      <c r="C363" s="4">
        <v>12.442817932296432</v>
      </c>
      <c r="D363" s="4">
        <v>14.233333333333333</v>
      </c>
      <c r="E363" s="4">
        <v>10.992366412213741</v>
      </c>
      <c r="F363" s="5">
        <f t="shared" si="5"/>
        <v>12.556172559281167</v>
      </c>
    </row>
    <row r="364" spans="1:6">
      <c r="A364" s="3" t="s">
        <v>730</v>
      </c>
      <c r="B364" s="3" t="s">
        <v>731</v>
      </c>
      <c r="C364" s="4">
        <v>13.220494053064959</v>
      </c>
      <c r="D364" s="4">
        <v>14.222222222222221</v>
      </c>
      <c r="E364" s="4">
        <v>10.925572519083969</v>
      </c>
      <c r="F364" s="5">
        <f t="shared" si="5"/>
        <v>12.789429598123718</v>
      </c>
    </row>
    <row r="365" spans="1:6">
      <c r="A365" s="3" t="s">
        <v>732</v>
      </c>
      <c r="B365" s="3" t="s">
        <v>733</v>
      </c>
      <c r="C365" s="4">
        <v>13.751143641354073</v>
      </c>
      <c r="D365" s="4">
        <v>14.222222222222221</v>
      </c>
      <c r="E365" s="4">
        <v>10.23854961832061</v>
      </c>
      <c r="F365" s="5">
        <f t="shared" si="5"/>
        <v>12.737305160632301</v>
      </c>
    </row>
    <row r="366" spans="1:6">
      <c r="A366" s="3" t="s">
        <v>734</v>
      </c>
      <c r="B366" s="3" t="s">
        <v>735</v>
      </c>
      <c r="C366" s="4">
        <v>10.329368709972554</v>
      </c>
      <c r="D366" s="4">
        <v>14.222222222222221</v>
      </c>
      <c r="E366" s="4">
        <v>10.23854961832061</v>
      </c>
      <c r="F366" s="5">
        <f t="shared" si="5"/>
        <v>11.596713516838463</v>
      </c>
    </row>
    <row r="367" spans="1:6">
      <c r="A367" s="3" t="s">
        <v>736</v>
      </c>
      <c r="B367" s="3" t="s">
        <v>737</v>
      </c>
      <c r="C367" s="4">
        <v>9.8078682525160108</v>
      </c>
      <c r="D367" s="4">
        <v>14.211111111111112</v>
      </c>
      <c r="E367" s="4">
        <v>14.551526717557252</v>
      </c>
      <c r="F367" s="5">
        <f t="shared" si="5"/>
        <v>12.856835360394792</v>
      </c>
    </row>
    <row r="368" spans="1:6">
      <c r="A368" s="3" t="s">
        <v>738</v>
      </c>
      <c r="B368" s="3" t="s">
        <v>739</v>
      </c>
      <c r="C368" s="4">
        <v>12.70814272644099</v>
      </c>
      <c r="D368" s="4">
        <v>14.211111111111112</v>
      </c>
      <c r="E368" s="4">
        <v>11.841603053435113</v>
      </c>
      <c r="F368" s="5">
        <f t="shared" si="5"/>
        <v>12.920285630329071</v>
      </c>
    </row>
    <row r="369" spans="1:6">
      <c r="A369" s="3" t="s">
        <v>740</v>
      </c>
      <c r="B369" s="3" t="s">
        <v>741</v>
      </c>
      <c r="C369" s="4">
        <v>11.244281793229645</v>
      </c>
      <c r="D369" s="4">
        <v>14.211111111111112</v>
      </c>
      <c r="E369" s="4">
        <v>12.8912213740458</v>
      </c>
      <c r="F369" s="5">
        <f t="shared" si="5"/>
        <v>12.782204759462184</v>
      </c>
    </row>
    <row r="370" spans="1:6">
      <c r="A370" s="3" t="s">
        <v>742</v>
      </c>
      <c r="B370" s="3" t="s">
        <v>743</v>
      </c>
      <c r="C370" s="4">
        <v>11.985361390667887</v>
      </c>
      <c r="D370" s="4">
        <v>14.177777777777777</v>
      </c>
      <c r="E370" s="4">
        <v>11.889312977099236</v>
      </c>
      <c r="F370" s="5">
        <f t="shared" si="5"/>
        <v>12.684150715181632</v>
      </c>
    </row>
    <row r="371" spans="1:6">
      <c r="A371" s="3" t="s">
        <v>744</v>
      </c>
      <c r="B371" s="3" t="s">
        <v>745</v>
      </c>
      <c r="C371" s="4">
        <v>12.351326623970722</v>
      </c>
      <c r="D371" s="4">
        <v>14.177777777777777</v>
      </c>
      <c r="E371" s="4">
        <v>11.98473282442748</v>
      </c>
      <c r="F371" s="5">
        <f t="shared" si="5"/>
        <v>12.837945742058659</v>
      </c>
    </row>
    <row r="372" spans="1:6">
      <c r="A372" s="3" t="s">
        <v>746</v>
      </c>
      <c r="B372" s="3" t="s">
        <v>747</v>
      </c>
      <c r="C372" s="4">
        <v>10.850869167429094</v>
      </c>
      <c r="D372" s="4">
        <v>14.177777777777777</v>
      </c>
      <c r="E372" s="4">
        <v>13.769083969465649</v>
      </c>
      <c r="F372" s="5">
        <f t="shared" si="5"/>
        <v>12.932576971557507</v>
      </c>
    </row>
    <row r="373" spans="1:6">
      <c r="A373" s="3" t="s">
        <v>748</v>
      </c>
      <c r="B373" s="3" t="s">
        <v>749</v>
      </c>
      <c r="C373" s="4">
        <v>12.204940530649589</v>
      </c>
      <c r="D373" s="4">
        <v>14.166666666666666</v>
      </c>
      <c r="E373" s="4">
        <v>12.595419847328245</v>
      </c>
      <c r="F373" s="5">
        <f t="shared" si="5"/>
        <v>12.989009014881498</v>
      </c>
    </row>
    <row r="374" spans="1:6">
      <c r="A374" s="3" t="s">
        <v>750</v>
      </c>
      <c r="B374" s="3" t="s">
        <v>751</v>
      </c>
      <c r="C374" s="4">
        <v>12.186642268984446</v>
      </c>
      <c r="D374" s="4">
        <v>14.166666666666666</v>
      </c>
      <c r="E374" s="4">
        <v>10.753816793893129</v>
      </c>
      <c r="F374" s="5">
        <f t="shared" si="5"/>
        <v>12.369041909848081</v>
      </c>
    </row>
    <row r="375" spans="1:6">
      <c r="A375" s="3" t="s">
        <v>752</v>
      </c>
      <c r="B375" s="3" t="s">
        <v>753</v>
      </c>
      <c r="C375" s="4">
        <v>11.893870082342177</v>
      </c>
      <c r="D375" s="4">
        <v>14.144444444444444</v>
      </c>
      <c r="E375" s="4">
        <v>12.833969465648854</v>
      </c>
      <c r="F375" s="5">
        <f t="shared" si="5"/>
        <v>12.957427997478492</v>
      </c>
    </row>
    <row r="376" spans="1:6">
      <c r="A376" s="3" t="s">
        <v>754</v>
      </c>
      <c r="B376" s="3" t="s">
        <v>755</v>
      </c>
      <c r="C376" s="4">
        <v>11.582799634034766</v>
      </c>
      <c r="D376" s="4">
        <v>14.144444444444444</v>
      </c>
      <c r="E376" s="4">
        <v>12.948473282442746</v>
      </c>
      <c r="F376" s="5">
        <f t="shared" si="5"/>
        <v>12.891905786973986</v>
      </c>
    </row>
    <row r="377" spans="1:6">
      <c r="A377" s="3" t="s">
        <v>756</v>
      </c>
      <c r="B377" s="3" t="s">
        <v>757</v>
      </c>
      <c r="C377" s="4">
        <v>13.430924062214091</v>
      </c>
      <c r="D377" s="4">
        <v>14.144444444444444</v>
      </c>
      <c r="E377" s="4">
        <v>11.07824427480916</v>
      </c>
      <c r="F377" s="5">
        <f t="shared" si="5"/>
        <v>12.884537593822564</v>
      </c>
    </row>
    <row r="378" spans="1:6">
      <c r="A378" s="3" t="s">
        <v>758</v>
      </c>
      <c r="B378" s="3" t="s">
        <v>759</v>
      </c>
      <c r="C378" s="4">
        <v>13.2387923147301</v>
      </c>
      <c r="D378" s="4">
        <v>14.144444444444444</v>
      </c>
      <c r="E378" s="4">
        <v>10.916030534351146</v>
      </c>
      <c r="F378" s="5">
        <f t="shared" si="5"/>
        <v>12.766422431175229</v>
      </c>
    </row>
    <row r="379" spans="1:6">
      <c r="A379" s="3" t="s">
        <v>760</v>
      </c>
      <c r="B379" s="3" t="s">
        <v>761</v>
      </c>
      <c r="C379" s="4">
        <v>10.933211344922233</v>
      </c>
      <c r="D379" s="4">
        <v>14.144444444444444</v>
      </c>
      <c r="E379" s="4">
        <v>10.992366412213741</v>
      </c>
      <c r="F379" s="5">
        <f t="shared" si="5"/>
        <v>12.023340733860138</v>
      </c>
    </row>
    <row r="380" spans="1:6">
      <c r="A380" s="3" t="s">
        <v>762</v>
      </c>
      <c r="B380" s="3" t="s">
        <v>763</v>
      </c>
      <c r="C380" s="4">
        <v>9.5425434583714548</v>
      </c>
      <c r="D380" s="4">
        <v>14.133333333333333</v>
      </c>
      <c r="E380" s="4">
        <v>10.963740458015268</v>
      </c>
      <c r="F380" s="5">
        <f t="shared" si="5"/>
        <v>11.546539083240019</v>
      </c>
    </row>
    <row r="381" spans="1:6">
      <c r="A381" s="3" t="s">
        <v>764</v>
      </c>
      <c r="B381" s="3" t="s">
        <v>765</v>
      </c>
      <c r="C381" s="4">
        <v>10.530649588289112</v>
      </c>
      <c r="D381" s="4">
        <v>14.133333333333333</v>
      </c>
      <c r="E381" s="4">
        <v>13.883587786259541</v>
      </c>
      <c r="F381" s="5">
        <f t="shared" si="5"/>
        <v>12.849190235960663</v>
      </c>
    </row>
    <row r="382" spans="1:6">
      <c r="A382" s="3" t="s">
        <v>766</v>
      </c>
      <c r="B382" s="3" t="s">
        <v>767</v>
      </c>
      <c r="C382" s="4">
        <v>13.330283623055809</v>
      </c>
      <c r="D382" s="4">
        <v>14.133333333333333</v>
      </c>
      <c r="E382" s="4">
        <v>10.114503816793892</v>
      </c>
      <c r="F382" s="5">
        <f t="shared" si="5"/>
        <v>12.526040257727677</v>
      </c>
    </row>
    <row r="383" spans="1:6">
      <c r="A383" s="3" t="s">
        <v>768</v>
      </c>
      <c r="B383" s="3" t="s">
        <v>769</v>
      </c>
      <c r="C383" s="4">
        <v>11.573650503202195</v>
      </c>
      <c r="D383" s="4">
        <v>14.133333333333333</v>
      </c>
      <c r="E383" s="4">
        <v>12.280534351145036</v>
      </c>
      <c r="F383" s="5">
        <f t="shared" si="5"/>
        <v>12.662506062560189</v>
      </c>
    </row>
    <row r="384" spans="1:6">
      <c r="A384" s="3" t="s">
        <v>770</v>
      </c>
      <c r="B384" s="3" t="s">
        <v>771</v>
      </c>
      <c r="C384" s="4">
        <v>13.403476669716378</v>
      </c>
      <c r="D384" s="4">
        <v>14.122222222222222</v>
      </c>
      <c r="E384" s="4">
        <v>9.7232824427480917</v>
      </c>
      <c r="F384" s="5">
        <f t="shared" si="5"/>
        <v>12.41632711156223</v>
      </c>
    </row>
    <row r="385" spans="1:6">
      <c r="A385" s="3" t="s">
        <v>772</v>
      </c>
      <c r="B385" s="3" t="s">
        <v>773</v>
      </c>
      <c r="C385" s="4">
        <v>11.985361390667887</v>
      </c>
      <c r="D385" s="4">
        <v>14.122222222222222</v>
      </c>
      <c r="E385" s="4">
        <v>12.528625954198473</v>
      </c>
      <c r="F385" s="5">
        <f t="shared" si="5"/>
        <v>12.878736522362862</v>
      </c>
    </row>
    <row r="386" spans="1:6">
      <c r="A386" s="3" t="s">
        <v>774</v>
      </c>
      <c r="B386" s="3" t="s">
        <v>775</v>
      </c>
      <c r="C386" s="4">
        <v>10.146386093321135</v>
      </c>
      <c r="D386" s="4">
        <v>14.111111111111111</v>
      </c>
      <c r="E386" s="4">
        <v>14.351145038167939</v>
      </c>
      <c r="F386" s="5">
        <f t="shared" si="5"/>
        <v>12.869547414200062</v>
      </c>
    </row>
    <row r="387" spans="1:6">
      <c r="A387" s="3" t="s">
        <v>776</v>
      </c>
      <c r="B387" s="3" t="s">
        <v>777</v>
      </c>
      <c r="C387" s="4">
        <v>8.6550777676120774</v>
      </c>
      <c r="D387" s="4">
        <v>14.111111111111111</v>
      </c>
      <c r="E387" s="4">
        <v>16.020992366412212</v>
      </c>
      <c r="F387" s="5">
        <f t="shared" ref="F387:F450" si="6">(C387+D387+E387)/3</f>
        <v>12.929060415045134</v>
      </c>
    </row>
    <row r="388" spans="1:6">
      <c r="A388" s="3" t="s">
        <v>778</v>
      </c>
      <c r="B388" s="3" t="s">
        <v>779</v>
      </c>
      <c r="C388" s="4">
        <v>15.041171088746569</v>
      </c>
      <c r="D388" s="4">
        <v>14.100000000000001</v>
      </c>
      <c r="E388" s="4">
        <v>9.3320610687022896</v>
      </c>
      <c r="F388" s="5">
        <f t="shared" si="6"/>
        <v>12.82441071914962</v>
      </c>
    </row>
    <row r="389" spans="1:6">
      <c r="A389" s="3" t="s">
        <v>780</v>
      </c>
      <c r="B389" s="3" t="s">
        <v>781</v>
      </c>
      <c r="C389" s="4">
        <v>9.1674290942360486</v>
      </c>
      <c r="D389" s="4">
        <v>14.100000000000001</v>
      </c>
      <c r="E389" s="4">
        <v>15.667938931297709</v>
      </c>
      <c r="F389" s="5">
        <f t="shared" si="6"/>
        <v>12.978456008511253</v>
      </c>
    </row>
    <row r="390" spans="1:6">
      <c r="A390" s="3" t="s">
        <v>782</v>
      </c>
      <c r="B390" s="3" t="s">
        <v>783</v>
      </c>
      <c r="C390" s="4">
        <v>11.253430924062215</v>
      </c>
      <c r="D390" s="4">
        <v>14.100000000000001</v>
      </c>
      <c r="E390" s="4">
        <v>13.158396946564885</v>
      </c>
      <c r="F390" s="5">
        <f t="shared" si="6"/>
        <v>12.8372759568757</v>
      </c>
    </row>
    <row r="391" spans="1:6">
      <c r="A391" s="3" t="s">
        <v>784</v>
      </c>
      <c r="B391" s="3" t="s">
        <v>785</v>
      </c>
      <c r="C391" s="4">
        <v>11.637694419030193</v>
      </c>
      <c r="D391" s="4">
        <v>14.077777777777778</v>
      </c>
      <c r="E391" s="4">
        <v>11.889312977099236</v>
      </c>
      <c r="F391" s="5">
        <f t="shared" si="6"/>
        <v>12.534928391302403</v>
      </c>
    </row>
    <row r="392" spans="1:6">
      <c r="A392" s="3" t="s">
        <v>786</v>
      </c>
      <c r="B392" s="3" t="s">
        <v>787</v>
      </c>
      <c r="C392" s="4">
        <v>12.268984446477585</v>
      </c>
      <c r="D392" s="4">
        <v>14.055555555555555</v>
      </c>
      <c r="E392" s="4">
        <v>12.509541984732824</v>
      </c>
      <c r="F392" s="5">
        <f t="shared" si="6"/>
        <v>12.944693995588656</v>
      </c>
    </row>
    <row r="393" spans="1:6">
      <c r="A393" s="3" t="s">
        <v>788</v>
      </c>
      <c r="B393" s="3" t="s">
        <v>789</v>
      </c>
      <c r="C393" s="4">
        <v>12.488563586459287</v>
      </c>
      <c r="D393" s="4">
        <v>14.011111111111111</v>
      </c>
      <c r="E393" s="4">
        <v>11.965648854961833</v>
      </c>
      <c r="F393" s="5">
        <f t="shared" si="6"/>
        <v>12.821774517510745</v>
      </c>
    </row>
    <row r="394" spans="1:6">
      <c r="A394" s="3" t="s">
        <v>790</v>
      </c>
      <c r="B394" s="3" t="s">
        <v>791</v>
      </c>
      <c r="C394" s="4">
        <v>13.202195791399818</v>
      </c>
      <c r="D394" s="4">
        <v>13.988888888888889</v>
      </c>
      <c r="E394" s="4">
        <v>10.486641221374047</v>
      </c>
      <c r="F394" s="5">
        <f t="shared" si="6"/>
        <v>12.559241967220919</v>
      </c>
    </row>
    <row r="395" spans="1:6">
      <c r="A395" s="3" t="s">
        <v>792</v>
      </c>
      <c r="B395" s="3" t="s">
        <v>793</v>
      </c>
      <c r="C395" s="4">
        <v>9.149130832570906</v>
      </c>
      <c r="D395" s="4">
        <v>13.988888888888889</v>
      </c>
      <c r="E395" s="4">
        <v>14.150763358778626</v>
      </c>
      <c r="F395" s="5">
        <f t="shared" si="6"/>
        <v>12.429594360079472</v>
      </c>
    </row>
    <row r="396" spans="1:6">
      <c r="A396" s="3" t="s">
        <v>794</v>
      </c>
      <c r="B396" s="3" t="s">
        <v>795</v>
      </c>
      <c r="C396" s="4">
        <v>14.684354986276304</v>
      </c>
      <c r="D396" s="4">
        <v>13.977777777777778</v>
      </c>
      <c r="E396" s="4">
        <v>9.8950381679389317</v>
      </c>
      <c r="F396" s="5">
        <f t="shared" si="6"/>
        <v>12.852390310664338</v>
      </c>
    </row>
    <row r="397" spans="1:6">
      <c r="A397" s="3" t="s">
        <v>796</v>
      </c>
      <c r="B397" s="3" t="s">
        <v>797</v>
      </c>
      <c r="C397" s="4">
        <v>15.754803293687099</v>
      </c>
      <c r="D397" s="4">
        <v>13.977777777777778</v>
      </c>
      <c r="E397" s="4">
        <v>8.8167938931297716</v>
      </c>
      <c r="F397" s="5">
        <f t="shared" si="6"/>
        <v>12.849791654864882</v>
      </c>
    </row>
    <row r="398" spans="1:6">
      <c r="A398" s="3" t="s">
        <v>798</v>
      </c>
      <c r="B398" s="3" t="s">
        <v>799</v>
      </c>
      <c r="C398" s="4">
        <v>9.6614821591948754</v>
      </c>
      <c r="D398" s="4">
        <v>13.966666666666667</v>
      </c>
      <c r="E398" s="4">
        <v>15.009541984732826</v>
      </c>
      <c r="F398" s="5">
        <f t="shared" si="6"/>
        <v>12.879230270198123</v>
      </c>
    </row>
    <row r="399" spans="1:6">
      <c r="A399" s="3" t="s">
        <v>800</v>
      </c>
      <c r="B399" s="3" t="s">
        <v>801</v>
      </c>
      <c r="C399" s="4">
        <v>15.361390667886551</v>
      </c>
      <c r="D399" s="4">
        <v>13.955555555555556</v>
      </c>
      <c r="E399" s="4">
        <v>9.2938931297709928</v>
      </c>
      <c r="F399" s="5">
        <f t="shared" si="6"/>
        <v>12.870279784404367</v>
      </c>
    </row>
    <row r="400" spans="1:6">
      <c r="A400" s="3" t="s">
        <v>802</v>
      </c>
      <c r="B400" s="3" t="s">
        <v>803</v>
      </c>
      <c r="C400" s="4">
        <v>13.064958828911255</v>
      </c>
      <c r="D400" s="4">
        <v>13.955555555555556</v>
      </c>
      <c r="E400" s="4">
        <v>11.42175572519084</v>
      </c>
      <c r="F400" s="5">
        <f t="shared" si="6"/>
        <v>12.81409003655255</v>
      </c>
    </row>
    <row r="401" spans="1:6">
      <c r="A401" s="3" t="s">
        <v>804</v>
      </c>
      <c r="B401" s="3" t="s">
        <v>805</v>
      </c>
      <c r="C401" s="4">
        <v>15.288197621225983</v>
      </c>
      <c r="D401" s="4">
        <v>13.955555555555556</v>
      </c>
      <c r="E401" s="4">
        <v>9.1507633587786259</v>
      </c>
      <c r="F401" s="5">
        <f t="shared" si="6"/>
        <v>12.798172178520055</v>
      </c>
    </row>
    <row r="402" spans="1:6">
      <c r="A402" s="3" t="s">
        <v>806</v>
      </c>
      <c r="B402" s="3" t="s">
        <v>807</v>
      </c>
      <c r="C402" s="4">
        <v>14.428179322964318</v>
      </c>
      <c r="D402" s="4">
        <v>13.955555555555556</v>
      </c>
      <c r="E402" s="4">
        <v>11.135496183206106</v>
      </c>
      <c r="F402" s="5">
        <f t="shared" si="6"/>
        <v>13.173077020575327</v>
      </c>
    </row>
    <row r="403" spans="1:6">
      <c r="A403" s="3" t="s">
        <v>808</v>
      </c>
      <c r="B403" s="3" t="s">
        <v>809</v>
      </c>
      <c r="C403" s="4">
        <v>11.399817017383349</v>
      </c>
      <c r="D403" s="4">
        <v>13.944444444444445</v>
      </c>
      <c r="E403" s="4">
        <v>13.167938931297709</v>
      </c>
      <c r="F403" s="5">
        <f t="shared" si="6"/>
        <v>12.837400131041832</v>
      </c>
    </row>
    <row r="404" spans="1:6">
      <c r="A404" s="3" t="s">
        <v>810</v>
      </c>
      <c r="B404" s="3" t="s">
        <v>811</v>
      </c>
      <c r="C404" s="4">
        <v>10.402561756633121</v>
      </c>
      <c r="D404" s="4">
        <v>13.933333333333334</v>
      </c>
      <c r="E404" s="4">
        <v>14.112595419847327</v>
      </c>
      <c r="F404" s="5">
        <f t="shared" si="6"/>
        <v>12.816163503271261</v>
      </c>
    </row>
    <row r="405" spans="1:6">
      <c r="A405" s="3" t="s">
        <v>812</v>
      </c>
      <c r="B405" s="3" t="s">
        <v>813</v>
      </c>
      <c r="C405" s="4">
        <v>16.559926806953339</v>
      </c>
      <c r="D405" s="4">
        <v>13.922222222222222</v>
      </c>
      <c r="E405" s="4">
        <v>7.6431297709923651</v>
      </c>
      <c r="F405" s="5">
        <f t="shared" si="6"/>
        <v>12.708426266722642</v>
      </c>
    </row>
    <row r="406" spans="1:6">
      <c r="A406" s="3" t="s">
        <v>814</v>
      </c>
      <c r="B406" s="3" t="s">
        <v>815</v>
      </c>
      <c r="C406" s="4">
        <v>8.7008234217749312</v>
      </c>
      <c r="D406" s="4">
        <v>13.911111111111111</v>
      </c>
      <c r="E406" s="4">
        <v>9.7328244274809155</v>
      </c>
      <c r="F406" s="5">
        <f t="shared" si="6"/>
        <v>10.781586320122321</v>
      </c>
    </row>
    <row r="407" spans="1:6">
      <c r="A407" s="3" t="s">
        <v>816</v>
      </c>
      <c r="B407" s="3" t="s">
        <v>817</v>
      </c>
      <c r="C407" s="4">
        <v>9.1857273559011894</v>
      </c>
      <c r="D407" s="4">
        <v>13.911111111111111</v>
      </c>
      <c r="E407" s="4">
        <v>12.709923664122135</v>
      </c>
      <c r="F407" s="5">
        <f t="shared" si="6"/>
        <v>11.935587377044811</v>
      </c>
    </row>
    <row r="408" spans="1:6">
      <c r="A408" s="3" t="s">
        <v>818</v>
      </c>
      <c r="B408" s="3" t="s">
        <v>819</v>
      </c>
      <c r="C408" s="4">
        <v>17.49313815187557</v>
      </c>
      <c r="D408" s="4">
        <v>13.899999999999999</v>
      </c>
      <c r="E408" s="4">
        <v>7.2328244274809155</v>
      </c>
      <c r="F408" s="5">
        <f t="shared" si="6"/>
        <v>12.875320859785495</v>
      </c>
    </row>
    <row r="409" spans="1:6">
      <c r="A409" s="3" t="s">
        <v>820</v>
      </c>
      <c r="B409" s="3" t="s">
        <v>821</v>
      </c>
      <c r="C409" s="4">
        <v>14.556267154620311</v>
      </c>
      <c r="D409" s="4">
        <v>13.888888888888889</v>
      </c>
      <c r="E409" s="4">
        <v>10.324427480916031</v>
      </c>
      <c r="F409" s="5">
        <f t="shared" si="6"/>
        <v>12.923194508141743</v>
      </c>
    </row>
    <row r="410" spans="1:6">
      <c r="A410" s="3" t="s">
        <v>822</v>
      </c>
      <c r="B410" s="3" t="s">
        <v>823</v>
      </c>
      <c r="C410" s="4">
        <v>12.13174748398902</v>
      </c>
      <c r="D410" s="4">
        <v>13.877777777777778</v>
      </c>
      <c r="E410" s="4">
        <v>12.519083969465647</v>
      </c>
      <c r="F410" s="5">
        <f t="shared" si="6"/>
        <v>12.842869743744147</v>
      </c>
    </row>
    <row r="411" spans="1:6">
      <c r="A411" s="3" t="s">
        <v>824</v>
      </c>
      <c r="B411" s="3" t="s">
        <v>825</v>
      </c>
      <c r="C411" s="4">
        <v>12.259835315645015</v>
      </c>
      <c r="D411" s="4">
        <v>13.877777777777778</v>
      </c>
      <c r="E411" s="4">
        <v>10.973282442748092</v>
      </c>
      <c r="F411" s="5">
        <f t="shared" si="6"/>
        <v>12.370298512056962</v>
      </c>
    </row>
    <row r="412" spans="1:6">
      <c r="A412" s="3" t="s">
        <v>826</v>
      </c>
      <c r="B412" s="3" t="s">
        <v>827</v>
      </c>
      <c r="C412" s="4">
        <v>10.750228728270814</v>
      </c>
      <c r="D412" s="4">
        <v>13.866666666666667</v>
      </c>
      <c r="E412" s="4">
        <v>12.786259541984732</v>
      </c>
      <c r="F412" s="5">
        <f t="shared" si="6"/>
        <v>12.467718312307404</v>
      </c>
    </row>
    <row r="413" spans="1:6">
      <c r="A413" s="3" t="s">
        <v>828</v>
      </c>
      <c r="B413" s="3" t="s">
        <v>829</v>
      </c>
      <c r="C413" s="4">
        <v>12.488563586459287</v>
      </c>
      <c r="D413" s="4">
        <v>13.866666666666667</v>
      </c>
      <c r="E413" s="4">
        <v>12.43320610687023</v>
      </c>
      <c r="F413" s="5">
        <f t="shared" si="6"/>
        <v>12.929478786665394</v>
      </c>
    </row>
    <row r="414" spans="1:6">
      <c r="A414" s="3" t="s">
        <v>830</v>
      </c>
      <c r="B414" s="3" t="s">
        <v>831</v>
      </c>
      <c r="C414" s="4">
        <v>11.527904849039341</v>
      </c>
      <c r="D414" s="4">
        <v>13.855555555555556</v>
      </c>
      <c r="E414" s="4">
        <v>13.301526717557252</v>
      </c>
      <c r="F414" s="5">
        <f t="shared" si="6"/>
        <v>12.89499570738405</v>
      </c>
    </row>
    <row r="415" spans="1:6">
      <c r="A415" s="3" t="s">
        <v>832</v>
      </c>
      <c r="B415" s="3" t="s">
        <v>833</v>
      </c>
      <c r="C415" s="4">
        <v>10.777676120768527</v>
      </c>
      <c r="D415" s="4">
        <v>13.81111111111111</v>
      </c>
      <c r="E415" s="4">
        <v>13.969465648854962</v>
      </c>
      <c r="F415" s="5">
        <f t="shared" si="6"/>
        <v>12.852750960244867</v>
      </c>
    </row>
    <row r="416" spans="1:6">
      <c r="A416" s="3" t="s">
        <v>834</v>
      </c>
      <c r="B416" s="3" t="s">
        <v>835</v>
      </c>
      <c r="C416" s="4">
        <v>14.675205855443734</v>
      </c>
      <c r="D416" s="4">
        <v>13.8</v>
      </c>
      <c r="E416" s="4">
        <v>9.9809160305343507</v>
      </c>
      <c r="F416" s="5">
        <f t="shared" si="6"/>
        <v>12.818707295326028</v>
      </c>
    </row>
    <row r="417" spans="1:6">
      <c r="A417" s="3" t="s">
        <v>836</v>
      </c>
      <c r="B417" s="3" t="s">
        <v>837</v>
      </c>
      <c r="C417" s="4">
        <v>12.72644098810613</v>
      </c>
      <c r="D417" s="4">
        <v>13.788888888888888</v>
      </c>
      <c r="E417" s="4">
        <v>11.183206106870228</v>
      </c>
      <c r="F417" s="5">
        <f t="shared" si="6"/>
        <v>12.566178661288417</v>
      </c>
    </row>
    <row r="418" spans="1:6">
      <c r="A418" s="3" t="s">
        <v>838</v>
      </c>
      <c r="B418" s="3" t="s">
        <v>839</v>
      </c>
      <c r="C418" s="4">
        <v>8.1335773101555358</v>
      </c>
      <c r="D418" s="4">
        <v>13.788888888888888</v>
      </c>
      <c r="E418" s="4">
        <v>15.648854961832061</v>
      </c>
      <c r="F418" s="5">
        <f t="shared" si="6"/>
        <v>12.52377372029216</v>
      </c>
    </row>
    <row r="419" spans="1:6">
      <c r="A419" s="3" t="s">
        <v>840</v>
      </c>
      <c r="B419" s="3" t="s">
        <v>841</v>
      </c>
      <c r="C419" s="4">
        <v>11.884720951509607</v>
      </c>
      <c r="D419" s="4">
        <v>13.777777777777779</v>
      </c>
      <c r="E419" s="4">
        <v>12.919847328244275</v>
      </c>
      <c r="F419" s="5">
        <f t="shared" si="6"/>
        <v>12.86078201917722</v>
      </c>
    </row>
    <row r="420" spans="1:6">
      <c r="A420" s="3" t="s">
        <v>842</v>
      </c>
      <c r="B420" s="3" t="s">
        <v>843</v>
      </c>
      <c r="C420" s="4">
        <v>13.897529734675206</v>
      </c>
      <c r="D420" s="4">
        <v>13.777777777777779</v>
      </c>
      <c r="E420" s="4">
        <v>9.3225190839694658</v>
      </c>
      <c r="F420" s="5">
        <f t="shared" si="6"/>
        <v>12.33260886547415</v>
      </c>
    </row>
    <row r="421" spans="1:6">
      <c r="A421" s="3" t="s">
        <v>844</v>
      </c>
      <c r="B421" s="3" t="s">
        <v>845</v>
      </c>
      <c r="C421" s="4">
        <v>11.884720951509607</v>
      </c>
      <c r="D421" s="4">
        <v>13.777777777777779</v>
      </c>
      <c r="E421" s="4">
        <v>13.005725190839696</v>
      </c>
      <c r="F421" s="5">
        <f t="shared" si="6"/>
        <v>12.889407973375695</v>
      </c>
    </row>
    <row r="422" spans="1:6">
      <c r="A422" s="3" t="s">
        <v>846</v>
      </c>
      <c r="B422" s="3" t="s">
        <v>847</v>
      </c>
      <c r="C422" s="4">
        <v>14.784995425434584</v>
      </c>
      <c r="D422" s="4">
        <v>13.766666666666667</v>
      </c>
      <c r="E422" s="4">
        <v>9.7519083969465647</v>
      </c>
      <c r="F422" s="5">
        <f t="shared" si="6"/>
        <v>12.767856829682605</v>
      </c>
    </row>
    <row r="423" spans="1:6">
      <c r="A423" s="3" t="s">
        <v>848</v>
      </c>
      <c r="B423" s="3" t="s">
        <v>849</v>
      </c>
      <c r="C423" s="4">
        <v>9.2772186642268988</v>
      </c>
      <c r="D423" s="4">
        <v>13.766666666666667</v>
      </c>
      <c r="E423" s="4">
        <v>15.868320610687023</v>
      </c>
      <c r="F423" s="5">
        <f t="shared" si="6"/>
        <v>12.970735313860196</v>
      </c>
    </row>
    <row r="424" spans="1:6">
      <c r="A424" s="3" t="s">
        <v>850</v>
      </c>
      <c r="B424" s="3" t="s">
        <v>851</v>
      </c>
      <c r="C424" s="4">
        <v>16.761207685269898</v>
      </c>
      <c r="D424" s="4">
        <v>13.766666666666667</v>
      </c>
      <c r="E424" s="4">
        <v>8.8645038167938939</v>
      </c>
      <c r="F424" s="5">
        <f t="shared" si="6"/>
        <v>13.130792722910153</v>
      </c>
    </row>
    <row r="425" spans="1:6">
      <c r="A425" s="3" t="s">
        <v>852</v>
      </c>
      <c r="B425" s="3" t="s">
        <v>853</v>
      </c>
      <c r="C425" s="4">
        <v>13.257090576395242</v>
      </c>
      <c r="D425" s="4">
        <v>13.755555555555555</v>
      </c>
      <c r="E425" s="4">
        <v>11.288167938931297</v>
      </c>
      <c r="F425" s="5">
        <f t="shared" si="6"/>
        <v>12.766938023627363</v>
      </c>
    </row>
    <row r="426" spans="1:6">
      <c r="A426" s="3" t="s">
        <v>854</v>
      </c>
      <c r="B426" s="3" t="s">
        <v>855</v>
      </c>
      <c r="C426" s="4">
        <v>10.924062214089663</v>
      </c>
      <c r="D426" s="4">
        <v>13.744444444444445</v>
      </c>
      <c r="E426" s="4">
        <v>13.57824427480916</v>
      </c>
      <c r="F426" s="5">
        <f t="shared" si="6"/>
        <v>12.748916977781088</v>
      </c>
    </row>
    <row r="427" spans="1:6">
      <c r="A427" s="3" t="s">
        <v>856</v>
      </c>
      <c r="B427" s="3" t="s">
        <v>857</v>
      </c>
      <c r="C427" s="4">
        <v>14.62946020128088</v>
      </c>
      <c r="D427" s="4">
        <v>13.744444444444445</v>
      </c>
      <c r="E427" s="4">
        <v>9.5610687022900755</v>
      </c>
      <c r="F427" s="5">
        <f t="shared" si="6"/>
        <v>12.644991116005135</v>
      </c>
    </row>
    <row r="428" spans="1:6">
      <c r="A428" s="3" t="s">
        <v>858</v>
      </c>
      <c r="B428" s="3" t="s">
        <v>859</v>
      </c>
      <c r="C428" s="4">
        <v>11.518755718206771</v>
      </c>
      <c r="D428" s="4">
        <v>13.733333333333333</v>
      </c>
      <c r="E428" s="4">
        <v>12.977099236641221</v>
      </c>
      <c r="F428" s="5">
        <f t="shared" si="6"/>
        <v>12.743062762727108</v>
      </c>
    </row>
    <row r="429" spans="1:6">
      <c r="A429" s="3" t="s">
        <v>860</v>
      </c>
      <c r="B429" s="3" t="s">
        <v>861</v>
      </c>
      <c r="C429" s="4">
        <v>14.318389752973468</v>
      </c>
      <c r="D429" s="4">
        <v>13.733333333333333</v>
      </c>
      <c r="E429" s="4">
        <v>10.58206106870229</v>
      </c>
      <c r="F429" s="5">
        <f t="shared" si="6"/>
        <v>12.877928051669697</v>
      </c>
    </row>
    <row r="430" spans="1:6">
      <c r="A430" s="3" t="s">
        <v>862</v>
      </c>
      <c r="B430" s="3" t="s">
        <v>863</v>
      </c>
      <c r="C430" s="4">
        <v>12.909423604757547</v>
      </c>
      <c r="D430" s="4">
        <v>13.733333333333333</v>
      </c>
      <c r="E430" s="4">
        <v>10.467557251908397</v>
      </c>
      <c r="F430" s="5">
        <f t="shared" si="6"/>
        <v>12.37010472999976</v>
      </c>
    </row>
    <row r="431" spans="1:6">
      <c r="A431" s="3" t="s">
        <v>864</v>
      </c>
      <c r="B431" s="3" t="s">
        <v>865</v>
      </c>
      <c r="C431" s="4">
        <v>11.957913998170174</v>
      </c>
      <c r="D431" s="4">
        <v>13.722222222222221</v>
      </c>
      <c r="E431" s="4">
        <v>12.910305343511451</v>
      </c>
      <c r="F431" s="5">
        <f t="shared" si="6"/>
        <v>12.863480521301282</v>
      </c>
    </row>
    <row r="432" spans="1:6">
      <c r="A432" s="3" t="s">
        <v>866</v>
      </c>
      <c r="B432" s="3" t="s">
        <v>867</v>
      </c>
      <c r="C432" s="4">
        <v>16.312900274473925</v>
      </c>
      <c r="D432" s="4">
        <v>13.722222222222221</v>
      </c>
      <c r="E432" s="4">
        <v>7.5763358778625953</v>
      </c>
      <c r="F432" s="5">
        <f t="shared" si="6"/>
        <v>12.537152791519581</v>
      </c>
    </row>
    <row r="433" spans="1:6">
      <c r="A433" s="3" t="s">
        <v>868</v>
      </c>
      <c r="B433" s="3" t="s">
        <v>869</v>
      </c>
      <c r="C433" s="4">
        <v>14.757548032936873</v>
      </c>
      <c r="D433" s="4">
        <v>13.711111111111112</v>
      </c>
      <c r="E433" s="4">
        <v>9.2938931297709928</v>
      </c>
      <c r="F433" s="5">
        <f t="shared" si="6"/>
        <v>12.587517424606325</v>
      </c>
    </row>
    <row r="434" spans="1:6">
      <c r="A434" s="3" t="s">
        <v>870</v>
      </c>
      <c r="B434" s="3" t="s">
        <v>871</v>
      </c>
      <c r="C434" s="4">
        <v>12.973467520585546</v>
      </c>
      <c r="D434" s="4">
        <v>13.68888888888889</v>
      </c>
      <c r="E434" s="4">
        <v>11.374045801526718</v>
      </c>
      <c r="F434" s="5">
        <f t="shared" si="6"/>
        <v>12.678800737000385</v>
      </c>
    </row>
    <row r="435" spans="1:6">
      <c r="A435" s="3" t="s">
        <v>872</v>
      </c>
      <c r="B435" s="3" t="s">
        <v>873</v>
      </c>
      <c r="C435" s="4">
        <v>11.134492223238793</v>
      </c>
      <c r="D435" s="4">
        <v>13.68888888888889</v>
      </c>
      <c r="E435" s="4">
        <v>12.948473282442746</v>
      </c>
      <c r="F435" s="5">
        <f t="shared" si="6"/>
        <v>12.590618131523478</v>
      </c>
    </row>
    <row r="436" spans="1:6">
      <c r="A436" s="3" t="s">
        <v>874</v>
      </c>
      <c r="B436" s="3" t="s">
        <v>875</v>
      </c>
      <c r="C436" s="4">
        <v>14.03476669716377</v>
      </c>
      <c r="D436" s="4">
        <v>13.677777777777777</v>
      </c>
      <c r="E436" s="4">
        <v>10.896946564885496</v>
      </c>
      <c r="F436" s="5">
        <f t="shared" si="6"/>
        <v>12.869830346609014</v>
      </c>
    </row>
    <row r="437" spans="1:6">
      <c r="A437" s="3" t="s">
        <v>876</v>
      </c>
      <c r="B437" s="3" t="s">
        <v>877</v>
      </c>
      <c r="C437" s="4">
        <v>12.946020128087833</v>
      </c>
      <c r="D437" s="4">
        <v>13.666666666666666</v>
      </c>
      <c r="E437" s="4">
        <v>11.975190839694656</v>
      </c>
      <c r="F437" s="5">
        <f t="shared" si="6"/>
        <v>12.86262587814972</v>
      </c>
    </row>
    <row r="438" spans="1:6">
      <c r="A438" s="3" t="s">
        <v>878</v>
      </c>
      <c r="B438" s="3" t="s">
        <v>879</v>
      </c>
      <c r="C438" s="4">
        <v>9.3504117108874656</v>
      </c>
      <c r="D438" s="4">
        <v>13.655555555555557</v>
      </c>
      <c r="E438" s="4">
        <v>12.232824427480914</v>
      </c>
      <c r="F438" s="5">
        <f t="shared" si="6"/>
        <v>11.746263897974645</v>
      </c>
    </row>
    <row r="439" spans="1:6">
      <c r="A439" s="3" t="s">
        <v>880</v>
      </c>
      <c r="B439" s="3" t="s">
        <v>881</v>
      </c>
      <c r="C439" s="4">
        <v>14.409881061299178</v>
      </c>
      <c r="D439" s="4">
        <v>13.644444444444444</v>
      </c>
      <c r="E439" s="4">
        <v>10.019083969465649</v>
      </c>
      <c r="F439" s="5">
        <f t="shared" si="6"/>
        <v>12.691136491736422</v>
      </c>
    </row>
    <row r="440" spans="1:6">
      <c r="A440" s="3" t="s">
        <v>882</v>
      </c>
      <c r="B440" s="3" t="s">
        <v>883</v>
      </c>
      <c r="C440" s="4">
        <v>8.5452881976212272</v>
      </c>
      <c r="D440" s="4">
        <v>13.644444444444444</v>
      </c>
      <c r="E440" s="4">
        <v>16.564885496183205</v>
      </c>
      <c r="F440" s="5">
        <f t="shared" si="6"/>
        <v>12.918206046082958</v>
      </c>
    </row>
    <row r="441" spans="1:6">
      <c r="A441" s="3" t="s">
        <v>884</v>
      </c>
      <c r="B441" s="3" t="s">
        <v>885</v>
      </c>
      <c r="C441" s="4">
        <v>13.595608417200365</v>
      </c>
      <c r="D441" s="4">
        <v>13.633333333333333</v>
      </c>
      <c r="E441" s="4">
        <v>10.591603053435113</v>
      </c>
      <c r="F441" s="5">
        <f t="shared" si="6"/>
        <v>12.606848267989605</v>
      </c>
    </row>
    <row r="442" spans="1:6">
      <c r="A442" s="3" t="s">
        <v>886</v>
      </c>
      <c r="B442" s="3" t="s">
        <v>887</v>
      </c>
      <c r="C442" s="4">
        <v>15.032021957913999</v>
      </c>
      <c r="D442" s="4">
        <v>13.622222222222222</v>
      </c>
      <c r="E442" s="4">
        <v>9.9236641221374047</v>
      </c>
      <c r="F442" s="5">
        <f t="shared" si="6"/>
        <v>12.859302767424543</v>
      </c>
    </row>
    <row r="443" spans="1:6">
      <c r="A443" s="3" t="s">
        <v>888</v>
      </c>
      <c r="B443" s="3" t="s">
        <v>889</v>
      </c>
      <c r="C443" s="4">
        <v>13.13815187557182</v>
      </c>
      <c r="D443" s="4">
        <v>13.600000000000001</v>
      </c>
      <c r="E443" s="4">
        <v>11.66030534351145</v>
      </c>
      <c r="F443" s="5">
        <f t="shared" si="6"/>
        <v>12.799485739694424</v>
      </c>
    </row>
    <row r="444" spans="1:6">
      <c r="A444" s="3" t="s">
        <v>890</v>
      </c>
      <c r="B444" s="3" t="s">
        <v>891</v>
      </c>
      <c r="C444" s="4">
        <v>14.272644098810613</v>
      </c>
      <c r="D444" s="4">
        <v>13.600000000000001</v>
      </c>
      <c r="E444" s="4">
        <v>10.104961832061068</v>
      </c>
      <c r="F444" s="5">
        <f t="shared" si="6"/>
        <v>12.659201976957227</v>
      </c>
    </row>
    <row r="445" spans="1:6">
      <c r="A445" s="3" t="s">
        <v>892</v>
      </c>
      <c r="B445" s="3" t="s">
        <v>893</v>
      </c>
      <c r="C445" s="4">
        <v>14.14455626715462</v>
      </c>
      <c r="D445" s="4">
        <v>13.588888888888889</v>
      </c>
      <c r="E445" s="4">
        <v>9.8759541984732824</v>
      </c>
      <c r="F445" s="5">
        <f t="shared" si="6"/>
        <v>12.536466451505596</v>
      </c>
    </row>
    <row r="446" spans="1:6">
      <c r="A446" s="3" t="s">
        <v>894</v>
      </c>
      <c r="B446" s="3" t="s">
        <v>895</v>
      </c>
      <c r="C446" s="4">
        <v>15.663311985361391</v>
      </c>
      <c r="D446" s="4">
        <v>13.577777777777778</v>
      </c>
      <c r="E446" s="4">
        <v>9.5324427480916025</v>
      </c>
      <c r="F446" s="5">
        <f t="shared" si="6"/>
        <v>12.924510837076923</v>
      </c>
    </row>
    <row r="447" spans="1:6">
      <c r="A447" s="3" t="s">
        <v>896</v>
      </c>
      <c r="B447" s="3" t="s">
        <v>897</v>
      </c>
      <c r="C447" s="4">
        <v>13.559011893870082</v>
      </c>
      <c r="D447" s="4">
        <v>13.577777777777778</v>
      </c>
      <c r="E447" s="4">
        <v>11.402671755725191</v>
      </c>
      <c r="F447" s="5">
        <f t="shared" si="6"/>
        <v>12.846487142457685</v>
      </c>
    </row>
    <row r="448" spans="1:6">
      <c r="A448" s="3" t="s">
        <v>898</v>
      </c>
      <c r="B448" s="3" t="s">
        <v>899</v>
      </c>
      <c r="C448" s="4">
        <v>15.571820677035682</v>
      </c>
      <c r="D448" s="4">
        <v>13.566666666666666</v>
      </c>
      <c r="E448" s="4">
        <v>9.4656488549618327</v>
      </c>
      <c r="F448" s="5">
        <f t="shared" si="6"/>
        <v>12.868045399554726</v>
      </c>
    </row>
    <row r="449" spans="1:6">
      <c r="A449" s="3" t="s">
        <v>900</v>
      </c>
      <c r="B449" s="3" t="s">
        <v>901</v>
      </c>
      <c r="C449" s="4">
        <v>10.90576395242452</v>
      </c>
      <c r="D449" s="4">
        <v>13.555555555555555</v>
      </c>
      <c r="E449" s="4">
        <v>13.883587786259541</v>
      </c>
      <c r="F449" s="5">
        <f t="shared" si="6"/>
        <v>12.78163576474654</v>
      </c>
    </row>
    <row r="450" spans="1:6">
      <c r="A450" s="3" t="s">
        <v>902</v>
      </c>
      <c r="B450" s="3" t="s">
        <v>903</v>
      </c>
      <c r="C450" s="4">
        <v>12.634949679780421</v>
      </c>
      <c r="D450" s="4">
        <v>13.544444444444444</v>
      </c>
      <c r="E450" s="4">
        <v>12.213740458015266</v>
      </c>
      <c r="F450" s="5">
        <f t="shared" si="6"/>
        <v>12.797711527413377</v>
      </c>
    </row>
    <row r="451" spans="1:6">
      <c r="A451" s="3" t="s">
        <v>904</v>
      </c>
      <c r="B451" s="3" t="s">
        <v>905</v>
      </c>
      <c r="C451" s="4">
        <v>13.476669716376946</v>
      </c>
      <c r="D451" s="4">
        <v>13.544444444444444</v>
      </c>
      <c r="E451" s="4">
        <v>11.402671755725191</v>
      </c>
      <c r="F451" s="5">
        <f t="shared" ref="F451:F514" si="7">(C451+D451+E451)/3</f>
        <v>12.807928638848859</v>
      </c>
    </row>
    <row r="452" spans="1:6">
      <c r="A452" s="3" t="s">
        <v>906</v>
      </c>
      <c r="B452" s="3" t="s">
        <v>907</v>
      </c>
      <c r="C452" s="4">
        <v>12.753888380603843</v>
      </c>
      <c r="D452" s="4">
        <v>13.533333333333333</v>
      </c>
      <c r="E452" s="4">
        <v>10.391221374045802</v>
      </c>
      <c r="F452" s="5">
        <f t="shared" si="7"/>
        <v>12.226147695994328</v>
      </c>
    </row>
    <row r="453" spans="1:6">
      <c r="A453" s="3" t="s">
        <v>908</v>
      </c>
      <c r="B453" s="3" t="s">
        <v>909</v>
      </c>
      <c r="C453" s="4">
        <v>12.186642268984446</v>
      </c>
      <c r="D453" s="4">
        <v>13.533333333333333</v>
      </c>
      <c r="E453" s="4">
        <v>12.80534351145038</v>
      </c>
      <c r="F453" s="5">
        <f t="shared" si="7"/>
        <v>12.841773037922721</v>
      </c>
    </row>
    <row r="454" spans="1:6">
      <c r="A454" s="3" t="s">
        <v>910</v>
      </c>
      <c r="B454" s="3" t="s">
        <v>911</v>
      </c>
      <c r="C454" s="4">
        <v>11.079597438243367</v>
      </c>
      <c r="D454" s="4">
        <v>13.522222222222222</v>
      </c>
      <c r="E454" s="4">
        <v>8.2824427480916025</v>
      </c>
      <c r="F454" s="5">
        <f t="shared" si="7"/>
        <v>10.961420802852397</v>
      </c>
    </row>
    <row r="455" spans="1:6">
      <c r="A455" s="3" t="s">
        <v>912</v>
      </c>
      <c r="B455" s="3" t="s">
        <v>913</v>
      </c>
      <c r="C455" s="4">
        <v>16.440988106129918</v>
      </c>
      <c r="D455" s="4">
        <v>13.511111111111111</v>
      </c>
      <c r="E455" s="4">
        <v>7.3187022900763354</v>
      </c>
      <c r="F455" s="5">
        <f t="shared" si="7"/>
        <v>12.423600502439122</v>
      </c>
    </row>
    <row r="456" spans="1:6">
      <c r="A456" s="3" t="s">
        <v>914</v>
      </c>
      <c r="B456" s="3" t="s">
        <v>915</v>
      </c>
      <c r="C456" s="4">
        <v>12.204940530649589</v>
      </c>
      <c r="D456" s="4">
        <v>13.5</v>
      </c>
      <c r="E456" s="4">
        <v>12.318702290076335</v>
      </c>
      <c r="F456" s="5">
        <f t="shared" si="7"/>
        <v>12.674547606908641</v>
      </c>
    </row>
    <row r="457" spans="1:6">
      <c r="A457" s="3" t="s">
        <v>916</v>
      </c>
      <c r="B457" s="3" t="s">
        <v>917</v>
      </c>
      <c r="C457" s="4">
        <v>13.61390667886551</v>
      </c>
      <c r="D457" s="4">
        <v>13.488888888888889</v>
      </c>
      <c r="E457" s="4">
        <v>11.555343511450381</v>
      </c>
      <c r="F457" s="5">
        <f t="shared" si="7"/>
        <v>12.886046359734927</v>
      </c>
    </row>
    <row r="458" spans="1:6">
      <c r="A458" s="3" t="s">
        <v>918</v>
      </c>
      <c r="B458" s="3" t="s">
        <v>919</v>
      </c>
      <c r="C458" s="4">
        <v>13.183897529734676</v>
      </c>
      <c r="D458" s="4">
        <v>13.488888888888889</v>
      </c>
      <c r="E458" s="4">
        <v>12.013358778625955</v>
      </c>
      <c r="F458" s="5">
        <f t="shared" si="7"/>
        <v>12.895381732416508</v>
      </c>
    </row>
    <row r="459" spans="1:6">
      <c r="A459" s="3" t="s">
        <v>920</v>
      </c>
      <c r="B459" s="3" t="s">
        <v>921</v>
      </c>
      <c r="C459" s="4">
        <v>14.199451052150046</v>
      </c>
      <c r="D459" s="4">
        <v>13.488888888888889</v>
      </c>
      <c r="E459" s="4">
        <v>10.257633587786259</v>
      </c>
      <c r="F459" s="5">
        <f t="shared" si="7"/>
        <v>12.648657842941731</v>
      </c>
    </row>
    <row r="460" spans="1:6">
      <c r="A460" s="3" t="s">
        <v>922</v>
      </c>
      <c r="B460" s="3" t="s">
        <v>923</v>
      </c>
      <c r="C460" s="4">
        <v>19.40530649588289</v>
      </c>
      <c r="D460" s="4">
        <v>13.488888888888889</v>
      </c>
      <c r="E460" s="4">
        <v>5.8015267175572518</v>
      </c>
      <c r="F460" s="5">
        <f t="shared" si="7"/>
        <v>12.898574034109677</v>
      </c>
    </row>
    <row r="461" spans="1:6">
      <c r="A461" s="3" t="s">
        <v>924</v>
      </c>
      <c r="B461" s="3" t="s">
        <v>925</v>
      </c>
      <c r="C461" s="4">
        <v>12.021957913998172</v>
      </c>
      <c r="D461" s="4">
        <v>13.466666666666667</v>
      </c>
      <c r="E461" s="4">
        <v>12.070610687022901</v>
      </c>
      <c r="F461" s="5">
        <f t="shared" si="7"/>
        <v>12.519745089229247</v>
      </c>
    </row>
    <row r="462" spans="1:6">
      <c r="A462" s="3" t="s">
        <v>926</v>
      </c>
      <c r="B462" s="3" t="s">
        <v>927</v>
      </c>
      <c r="C462" s="4">
        <v>17.703568161024702</v>
      </c>
      <c r="D462" s="4">
        <v>13.455555555555556</v>
      </c>
      <c r="E462" s="4">
        <v>7.4713740458015261</v>
      </c>
      <c r="F462" s="5">
        <f t="shared" si="7"/>
        <v>12.876832587460596</v>
      </c>
    </row>
    <row r="463" spans="1:6">
      <c r="A463" s="3" t="s">
        <v>928</v>
      </c>
      <c r="B463" s="3" t="s">
        <v>929</v>
      </c>
      <c r="C463" s="4">
        <v>14.794144556267154</v>
      </c>
      <c r="D463" s="4">
        <v>13.455555555555556</v>
      </c>
      <c r="E463" s="4">
        <v>10.41030534351145</v>
      </c>
      <c r="F463" s="5">
        <f t="shared" si="7"/>
        <v>12.886668485111386</v>
      </c>
    </row>
    <row r="464" spans="1:6">
      <c r="A464" s="3" t="s">
        <v>930</v>
      </c>
      <c r="B464" s="3" t="s">
        <v>931</v>
      </c>
      <c r="C464" s="4">
        <v>9.6065873741994512</v>
      </c>
      <c r="D464" s="4">
        <v>13.455555555555556</v>
      </c>
      <c r="E464" s="4">
        <v>14.513358778625953</v>
      </c>
      <c r="F464" s="5">
        <f t="shared" si="7"/>
        <v>12.525167236126984</v>
      </c>
    </row>
    <row r="465" spans="1:6">
      <c r="A465" s="3" t="s">
        <v>932</v>
      </c>
      <c r="B465" s="3" t="s">
        <v>933</v>
      </c>
      <c r="C465" s="4">
        <v>10.494053064958829</v>
      </c>
      <c r="D465" s="4">
        <v>13.444444444444445</v>
      </c>
      <c r="E465" s="4">
        <v>14.761450381679388</v>
      </c>
      <c r="F465" s="5">
        <f t="shared" si="7"/>
        <v>12.899982630360887</v>
      </c>
    </row>
    <row r="466" spans="1:6">
      <c r="A466" s="3" t="s">
        <v>934</v>
      </c>
      <c r="B466" s="3" t="s">
        <v>935</v>
      </c>
      <c r="C466" s="4">
        <v>15.132662397072279</v>
      </c>
      <c r="D466" s="4">
        <v>13.444444444444445</v>
      </c>
      <c r="E466" s="4">
        <v>9.6469465648854946</v>
      </c>
      <c r="F466" s="5">
        <f t="shared" si="7"/>
        <v>12.741351135467406</v>
      </c>
    </row>
    <row r="467" spans="1:6">
      <c r="A467" s="3" t="s">
        <v>936</v>
      </c>
      <c r="B467" s="3" t="s">
        <v>937</v>
      </c>
      <c r="C467" s="4">
        <v>10.594693504117108</v>
      </c>
      <c r="D467" s="4">
        <v>13.433333333333334</v>
      </c>
      <c r="E467" s="4">
        <v>13.187022900763358</v>
      </c>
      <c r="F467" s="5">
        <f t="shared" si="7"/>
        <v>12.405016579404601</v>
      </c>
    </row>
    <row r="468" spans="1:6">
      <c r="A468" s="3" t="s">
        <v>938</v>
      </c>
      <c r="B468" s="3" t="s">
        <v>939</v>
      </c>
      <c r="C468" s="4">
        <v>13.119853613906679</v>
      </c>
      <c r="D468" s="4">
        <v>13.433333333333334</v>
      </c>
      <c r="E468" s="4">
        <v>11.383587786259541</v>
      </c>
      <c r="F468" s="5">
        <f t="shared" si="7"/>
        <v>12.645591577833185</v>
      </c>
    </row>
    <row r="469" spans="1:6">
      <c r="A469" s="3" t="s">
        <v>940</v>
      </c>
      <c r="B469" s="3" t="s">
        <v>941</v>
      </c>
      <c r="C469" s="4">
        <v>11.957913998170174</v>
      </c>
      <c r="D469" s="4">
        <v>13.422222222222222</v>
      </c>
      <c r="E469" s="4">
        <v>13.377862595419845</v>
      </c>
      <c r="F469" s="5">
        <f t="shared" si="7"/>
        <v>12.91933293860408</v>
      </c>
    </row>
    <row r="470" spans="1:6">
      <c r="A470" s="3" t="s">
        <v>942</v>
      </c>
      <c r="B470" s="3" t="s">
        <v>943</v>
      </c>
      <c r="C470" s="4">
        <v>14.473924977127172</v>
      </c>
      <c r="D470" s="4">
        <v>13.422222222222222</v>
      </c>
      <c r="E470" s="4">
        <v>10.200381679389313</v>
      </c>
      <c r="F470" s="5">
        <f t="shared" si="7"/>
        <v>12.69884295957957</v>
      </c>
    </row>
    <row r="471" spans="1:6">
      <c r="A471" s="3" t="s">
        <v>944</v>
      </c>
      <c r="B471" s="3" t="s">
        <v>945</v>
      </c>
      <c r="C471" s="4">
        <v>10.832570905763953</v>
      </c>
      <c r="D471" s="4">
        <v>13.399999999999999</v>
      </c>
      <c r="E471" s="4">
        <v>14.351145038167939</v>
      </c>
      <c r="F471" s="5">
        <f t="shared" si="7"/>
        <v>12.861238647977297</v>
      </c>
    </row>
    <row r="472" spans="1:6">
      <c r="A472" s="3" t="s">
        <v>946</v>
      </c>
      <c r="B472" s="3" t="s">
        <v>947</v>
      </c>
      <c r="C472" s="4">
        <v>12.387923147301008</v>
      </c>
      <c r="D472" s="4">
        <v>13.399999999999999</v>
      </c>
      <c r="E472" s="4">
        <v>12.557251908396946</v>
      </c>
      <c r="F472" s="5">
        <f t="shared" si="7"/>
        <v>12.781725018565984</v>
      </c>
    </row>
    <row r="473" spans="1:6">
      <c r="A473" s="3" t="s">
        <v>948</v>
      </c>
      <c r="B473" s="3" t="s">
        <v>949</v>
      </c>
      <c r="C473" s="4">
        <v>16.230558096980786</v>
      </c>
      <c r="D473" s="4">
        <v>13.388888888888889</v>
      </c>
      <c r="E473" s="4">
        <v>9.0171755725190827</v>
      </c>
      <c r="F473" s="5">
        <f t="shared" si="7"/>
        <v>12.878874186129586</v>
      </c>
    </row>
    <row r="474" spans="1:6">
      <c r="A474" s="3" t="s">
        <v>950</v>
      </c>
      <c r="B474" s="3" t="s">
        <v>951</v>
      </c>
      <c r="C474" s="4">
        <v>15.690759377859104</v>
      </c>
      <c r="D474" s="4">
        <v>13.388888888888889</v>
      </c>
      <c r="E474" s="4">
        <v>9.4465648854961835</v>
      </c>
      <c r="F474" s="5">
        <f t="shared" si="7"/>
        <v>12.842071050748061</v>
      </c>
    </row>
    <row r="475" spans="1:6">
      <c r="A475" s="3" t="s">
        <v>952</v>
      </c>
      <c r="B475" s="3" t="s">
        <v>953</v>
      </c>
      <c r="C475" s="4">
        <v>8.3074107959743824</v>
      </c>
      <c r="D475" s="4">
        <v>13.377777777777778</v>
      </c>
      <c r="E475" s="4">
        <v>16.87022900763359</v>
      </c>
      <c r="F475" s="5">
        <f t="shared" si="7"/>
        <v>12.851805860461917</v>
      </c>
    </row>
    <row r="476" spans="1:6">
      <c r="A476" s="3" t="s">
        <v>954</v>
      </c>
      <c r="B476" s="3" t="s">
        <v>955</v>
      </c>
      <c r="C476" s="4">
        <v>12.13174748398902</v>
      </c>
      <c r="D476" s="4">
        <v>13.377777777777778</v>
      </c>
      <c r="E476" s="4">
        <v>12.232824427480914</v>
      </c>
      <c r="F476" s="5">
        <f t="shared" si="7"/>
        <v>12.580783229749237</v>
      </c>
    </row>
    <row r="477" spans="1:6">
      <c r="A477" s="3" t="s">
        <v>956</v>
      </c>
      <c r="B477" s="3" t="s">
        <v>957</v>
      </c>
      <c r="C477" s="4">
        <v>14.14455626715462</v>
      </c>
      <c r="D477" s="4">
        <v>13.355555555555556</v>
      </c>
      <c r="E477" s="4">
        <v>9.3988549618320612</v>
      </c>
      <c r="F477" s="5">
        <f t="shared" si="7"/>
        <v>12.299655594847414</v>
      </c>
    </row>
    <row r="478" spans="1:6">
      <c r="A478" s="3" t="s">
        <v>958</v>
      </c>
      <c r="B478" s="3" t="s">
        <v>959</v>
      </c>
      <c r="C478" s="4">
        <v>16.559926806953339</v>
      </c>
      <c r="D478" s="4">
        <v>13.344444444444443</v>
      </c>
      <c r="E478" s="4">
        <v>7.8912213740458013</v>
      </c>
      <c r="F478" s="5">
        <f t="shared" si="7"/>
        <v>12.59853087514786</v>
      </c>
    </row>
    <row r="479" spans="1:6">
      <c r="A479" s="3" t="s">
        <v>960</v>
      </c>
      <c r="B479" s="3" t="s">
        <v>961</v>
      </c>
      <c r="C479" s="4">
        <v>12.497712717291858</v>
      </c>
      <c r="D479" s="4">
        <v>13.344444444444443</v>
      </c>
      <c r="E479" s="4">
        <v>12.5</v>
      </c>
      <c r="F479" s="5">
        <f t="shared" si="7"/>
        <v>12.780719053912101</v>
      </c>
    </row>
    <row r="480" spans="1:6">
      <c r="A480" s="3" t="s">
        <v>962</v>
      </c>
      <c r="B480" s="3" t="s">
        <v>963</v>
      </c>
      <c r="C480" s="4">
        <v>6.4409881061299181</v>
      </c>
      <c r="D480" s="4">
        <v>13.344444444444443</v>
      </c>
      <c r="E480" s="4">
        <v>14.484732824427482</v>
      </c>
      <c r="F480" s="5">
        <f t="shared" si="7"/>
        <v>11.423388458333948</v>
      </c>
    </row>
    <row r="481" spans="1:6">
      <c r="A481" s="3" t="s">
        <v>964</v>
      </c>
      <c r="B481" s="3" t="s">
        <v>965</v>
      </c>
      <c r="C481" s="4">
        <v>12.936870997255262</v>
      </c>
      <c r="D481" s="4">
        <v>13.333333333333334</v>
      </c>
      <c r="E481" s="4">
        <v>12.356870229007633</v>
      </c>
      <c r="F481" s="5">
        <f t="shared" si="7"/>
        <v>12.875691519865411</v>
      </c>
    </row>
    <row r="482" spans="1:6">
      <c r="A482" s="3" t="s">
        <v>966</v>
      </c>
      <c r="B482" s="3" t="s">
        <v>967</v>
      </c>
      <c r="C482" s="4">
        <v>13.394327538883807</v>
      </c>
      <c r="D482" s="4">
        <v>13.31111111111111</v>
      </c>
      <c r="E482" s="4">
        <v>11.746183206106869</v>
      </c>
      <c r="F482" s="5">
        <f t="shared" si="7"/>
        <v>12.817207285367262</v>
      </c>
    </row>
    <row r="483" spans="1:6">
      <c r="A483" s="3" t="s">
        <v>968</v>
      </c>
      <c r="B483" s="3" t="s">
        <v>969</v>
      </c>
      <c r="C483" s="4">
        <v>10.759377859103385</v>
      </c>
      <c r="D483" s="4">
        <v>13.31111111111111</v>
      </c>
      <c r="E483" s="4">
        <v>12.56679389312977</v>
      </c>
      <c r="F483" s="5">
        <f t="shared" si="7"/>
        <v>12.212427621114756</v>
      </c>
    </row>
    <row r="484" spans="1:6">
      <c r="A484" s="3" t="s">
        <v>970</v>
      </c>
      <c r="B484" s="3" t="s">
        <v>971</v>
      </c>
      <c r="C484" s="4">
        <v>9.9817017383348574</v>
      </c>
      <c r="D484" s="4">
        <v>13.3</v>
      </c>
      <c r="E484" s="4">
        <v>11.870229007633588</v>
      </c>
      <c r="F484" s="5">
        <f t="shared" si="7"/>
        <v>11.717310248656149</v>
      </c>
    </row>
    <row r="485" spans="1:6">
      <c r="A485" s="3" t="s">
        <v>972</v>
      </c>
      <c r="B485" s="3" t="s">
        <v>973</v>
      </c>
      <c r="C485" s="4">
        <v>13.934126258005492</v>
      </c>
      <c r="D485" s="4">
        <v>13.288888888888888</v>
      </c>
      <c r="E485" s="4">
        <v>11.354961832061068</v>
      </c>
      <c r="F485" s="5">
        <f t="shared" si="7"/>
        <v>12.859325659651816</v>
      </c>
    </row>
    <row r="486" spans="1:6">
      <c r="A486" s="3" t="s">
        <v>974</v>
      </c>
      <c r="B486" s="3" t="s">
        <v>975</v>
      </c>
      <c r="C486" s="4">
        <v>12.534309240622141</v>
      </c>
      <c r="D486" s="4">
        <v>13.288888888888888</v>
      </c>
      <c r="E486" s="4">
        <v>12.395038167938932</v>
      </c>
      <c r="F486" s="5">
        <f t="shared" si="7"/>
        <v>12.739412099149988</v>
      </c>
    </row>
    <row r="487" spans="1:6">
      <c r="A487" s="3" t="s">
        <v>976</v>
      </c>
      <c r="B487" s="3" t="s">
        <v>977</v>
      </c>
      <c r="C487" s="4">
        <v>14.711802378774017</v>
      </c>
      <c r="D487" s="4">
        <v>13.288888888888888</v>
      </c>
      <c r="E487" s="4">
        <v>10.009541984732824</v>
      </c>
      <c r="F487" s="5">
        <f t="shared" si="7"/>
        <v>12.670077750798576</v>
      </c>
    </row>
    <row r="488" spans="1:6">
      <c r="A488" s="3" t="s">
        <v>978</v>
      </c>
      <c r="B488" s="3" t="s">
        <v>979</v>
      </c>
      <c r="C488" s="4">
        <v>9.1582799634034764</v>
      </c>
      <c r="D488" s="4">
        <v>13.277777777777779</v>
      </c>
      <c r="E488" s="4">
        <v>16.106870229007633</v>
      </c>
      <c r="F488" s="5">
        <f t="shared" si="7"/>
        <v>12.847642656729628</v>
      </c>
    </row>
    <row r="489" spans="1:6">
      <c r="A489" s="3" t="s">
        <v>980</v>
      </c>
      <c r="B489" s="3" t="s">
        <v>981</v>
      </c>
      <c r="C489" s="4">
        <v>12.241537053979874</v>
      </c>
      <c r="D489" s="4">
        <v>13.277777777777779</v>
      </c>
      <c r="E489" s="4">
        <v>11.040076335877863</v>
      </c>
      <c r="F489" s="5">
        <f t="shared" si="7"/>
        <v>12.186463722545172</v>
      </c>
    </row>
    <row r="490" spans="1:6">
      <c r="A490" s="3" t="s">
        <v>982</v>
      </c>
      <c r="B490" s="3" t="s">
        <v>983</v>
      </c>
      <c r="C490" s="4">
        <v>17.365050320219581</v>
      </c>
      <c r="D490" s="4">
        <v>13.255555555555555</v>
      </c>
      <c r="E490" s="4">
        <v>7.614503816793893</v>
      </c>
      <c r="F490" s="5">
        <f t="shared" si="7"/>
        <v>12.745036564189675</v>
      </c>
    </row>
    <row r="491" spans="1:6">
      <c r="A491" s="3" t="s">
        <v>984</v>
      </c>
      <c r="B491" s="3" t="s">
        <v>985</v>
      </c>
      <c r="C491" s="4">
        <v>8.7557182067703572</v>
      </c>
      <c r="D491" s="4">
        <v>13.255555555555555</v>
      </c>
      <c r="E491" s="4">
        <v>16.297709923664122</v>
      </c>
      <c r="F491" s="5">
        <f t="shared" si="7"/>
        <v>12.769661228663345</v>
      </c>
    </row>
    <row r="492" spans="1:6">
      <c r="A492" s="3" t="s">
        <v>986</v>
      </c>
      <c r="B492" s="3" t="s">
        <v>987</v>
      </c>
      <c r="C492" s="4">
        <v>14.5288197621226</v>
      </c>
      <c r="D492" s="4">
        <v>13.244444444444445</v>
      </c>
      <c r="E492" s="4">
        <v>10.295801526717558</v>
      </c>
      <c r="F492" s="5">
        <f t="shared" si="7"/>
        <v>12.689688577761535</v>
      </c>
    </row>
    <row r="493" spans="1:6">
      <c r="A493" s="3" t="s">
        <v>988</v>
      </c>
      <c r="B493" s="3" t="s">
        <v>989</v>
      </c>
      <c r="C493" s="4">
        <v>13.394327538883807</v>
      </c>
      <c r="D493" s="4">
        <v>13.244444444444445</v>
      </c>
      <c r="E493" s="4">
        <v>11.374045801526718</v>
      </c>
      <c r="F493" s="5">
        <f t="shared" si="7"/>
        <v>12.670939261618324</v>
      </c>
    </row>
    <row r="494" spans="1:6">
      <c r="A494" s="3" t="s">
        <v>990</v>
      </c>
      <c r="B494" s="3" t="s">
        <v>991</v>
      </c>
      <c r="C494" s="4">
        <v>9.2863677950594692</v>
      </c>
      <c r="D494" s="4">
        <v>13.244444444444445</v>
      </c>
      <c r="E494" s="4">
        <v>13.759541984732822</v>
      </c>
      <c r="F494" s="5">
        <f t="shared" si="7"/>
        <v>12.096784741412245</v>
      </c>
    </row>
    <row r="495" spans="1:6">
      <c r="A495" s="3" t="s">
        <v>992</v>
      </c>
      <c r="B495" s="3" t="s">
        <v>993</v>
      </c>
      <c r="C495" s="4">
        <v>10.603842634949681</v>
      </c>
      <c r="D495" s="4">
        <v>13.233333333333333</v>
      </c>
      <c r="E495" s="4">
        <v>14.818702290076336</v>
      </c>
      <c r="F495" s="5">
        <f t="shared" si="7"/>
        <v>12.88529275278645</v>
      </c>
    </row>
    <row r="496" spans="1:6">
      <c r="A496" s="3" t="s">
        <v>994</v>
      </c>
      <c r="B496" s="3" t="s">
        <v>995</v>
      </c>
      <c r="C496" s="4">
        <v>13.119853613906679</v>
      </c>
      <c r="D496" s="4">
        <v>13.211111111111112</v>
      </c>
      <c r="E496" s="4">
        <v>11.507633587786259</v>
      </c>
      <c r="F496" s="5">
        <f t="shared" si="7"/>
        <v>12.612866104268017</v>
      </c>
    </row>
    <row r="497" spans="1:6">
      <c r="A497" s="3" t="s">
        <v>996</v>
      </c>
      <c r="B497" s="3" t="s">
        <v>997</v>
      </c>
      <c r="C497" s="4">
        <v>13.101555352241537</v>
      </c>
      <c r="D497" s="4">
        <v>13.2</v>
      </c>
      <c r="E497" s="4">
        <v>11.698473282442746</v>
      </c>
      <c r="F497" s="5">
        <f t="shared" si="7"/>
        <v>12.666676211561429</v>
      </c>
    </row>
    <row r="498" spans="1:6">
      <c r="A498" s="3" t="s">
        <v>998</v>
      </c>
      <c r="B498" s="3" t="s">
        <v>999</v>
      </c>
      <c r="C498" s="4">
        <v>16.422689844464777</v>
      </c>
      <c r="D498" s="4">
        <v>13.18888888888889</v>
      </c>
      <c r="E498" s="4">
        <v>8.7118320610687014</v>
      </c>
      <c r="F498" s="5">
        <f t="shared" si="7"/>
        <v>12.774470264807457</v>
      </c>
    </row>
    <row r="499" spans="1:6">
      <c r="A499" s="3" t="s">
        <v>1000</v>
      </c>
      <c r="B499" s="3" t="s">
        <v>1001</v>
      </c>
      <c r="C499" s="4">
        <v>12.268984446477585</v>
      </c>
      <c r="D499" s="4">
        <v>13.177777777777777</v>
      </c>
      <c r="E499" s="4">
        <v>10.095419847328243</v>
      </c>
      <c r="F499" s="5">
        <f t="shared" si="7"/>
        <v>11.847394023861201</v>
      </c>
    </row>
    <row r="500" spans="1:6">
      <c r="A500" s="3" t="s">
        <v>1002</v>
      </c>
      <c r="B500" s="3" t="s">
        <v>1003</v>
      </c>
      <c r="C500" s="4">
        <v>14.931381518755718</v>
      </c>
      <c r="D500" s="4">
        <v>13.166666666666666</v>
      </c>
      <c r="E500" s="4">
        <v>10.143129770992365</v>
      </c>
      <c r="F500" s="5">
        <f t="shared" si="7"/>
        <v>12.747059318804917</v>
      </c>
    </row>
    <row r="501" spans="1:6">
      <c r="A501" s="3" t="s">
        <v>1004</v>
      </c>
      <c r="B501" s="3" t="s">
        <v>1005</v>
      </c>
      <c r="C501" s="4">
        <v>10.521500457456542</v>
      </c>
      <c r="D501" s="4">
        <v>13.166666666666666</v>
      </c>
      <c r="E501" s="4">
        <v>14.112595419847327</v>
      </c>
      <c r="F501" s="5">
        <f t="shared" si="7"/>
        <v>12.600254181323512</v>
      </c>
    </row>
    <row r="502" spans="1:6">
      <c r="A502" s="3" t="s">
        <v>1006</v>
      </c>
      <c r="B502" s="3" t="s">
        <v>1007</v>
      </c>
      <c r="C502" s="4">
        <v>12.982616651418116</v>
      </c>
      <c r="D502" s="4">
        <v>13.166666666666666</v>
      </c>
      <c r="E502" s="4">
        <v>11.98473282442748</v>
      </c>
      <c r="F502" s="5">
        <f t="shared" si="7"/>
        <v>12.711338714170756</v>
      </c>
    </row>
    <row r="503" spans="1:6">
      <c r="A503" s="3" t="s">
        <v>1008</v>
      </c>
      <c r="B503" s="3" t="s">
        <v>1009</v>
      </c>
      <c r="C503" s="4">
        <v>15.718206770356817</v>
      </c>
      <c r="D503" s="4">
        <v>13.144444444444444</v>
      </c>
      <c r="E503" s="4">
        <v>8.9122137404580162</v>
      </c>
      <c r="F503" s="5">
        <f t="shared" si="7"/>
        <v>12.591621651753092</v>
      </c>
    </row>
    <row r="504" spans="1:6">
      <c r="A504" s="3" t="s">
        <v>1010</v>
      </c>
      <c r="B504" s="3" t="s">
        <v>1011</v>
      </c>
      <c r="C504" s="4">
        <v>13.5224153705398</v>
      </c>
      <c r="D504" s="4">
        <v>13.144444444444444</v>
      </c>
      <c r="E504" s="4">
        <v>11.354961832061068</v>
      </c>
      <c r="F504" s="5">
        <f t="shared" si="7"/>
        <v>12.673940549015105</v>
      </c>
    </row>
    <row r="505" spans="1:6">
      <c r="A505" s="3" t="s">
        <v>1012</v>
      </c>
      <c r="B505" s="3" t="s">
        <v>1013</v>
      </c>
      <c r="C505" s="4">
        <v>12.140896614821591</v>
      </c>
      <c r="D505" s="4">
        <v>13.133333333333333</v>
      </c>
      <c r="E505" s="4">
        <v>13.282442748091601</v>
      </c>
      <c r="F505" s="5">
        <f t="shared" si="7"/>
        <v>12.852224232082174</v>
      </c>
    </row>
    <row r="506" spans="1:6">
      <c r="A506" s="3" t="s">
        <v>1014</v>
      </c>
      <c r="B506" s="3" t="s">
        <v>1015</v>
      </c>
      <c r="C506" s="4">
        <v>15.507776761207685</v>
      </c>
      <c r="D506" s="4">
        <v>13.133333333333333</v>
      </c>
      <c r="E506" s="4">
        <v>9.7614503816793885</v>
      </c>
      <c r="F506" s="5">
        <f t="shared" si="7"/>
        <v>12.80085349207347</v>
      </c>
    </row>
    <row r="507" spans="1:6">
      <c r="A507" s="3" t="s">
        <v>1016</v>
      </c>
      <c r="B507" s="3" t="s">
        <v>1017</v>
      </c>
      <c r="C507" s="4">
        <v>9.359560841720036</v>
      </c>
      <c r="D507" s="4">
        <v>13.133333333333333</v>
      </c>
      <c r="E507" s="4">
        <v>14.942748091603052</v>
      </c>
      <c r="F507" s="5">
        <f t="shared" si="7"/>
        <v>12.478547422218808</v>
      </c>
    </row>
    <row r="508" spans="1:6">
      <c r="A508" s="3" t="s">
        <v>1018</v>
      </c>
      <c r="B508" s="3" t="s">
        <v>1019</v>
      </c>
      <c r="C508" s="4">
        <v>14.172003659652335</v>
      </c>
      <c r="D508" s="4">
        <v>13.133333333333333</v>
      </c>
      <c r="E508" s="4">
        <v>11.020992366412214</v>
      </c>
      <c r="F508" s="5">
        <f t="shared" si="7"/>
        <v>12.775443119799293</v>
      </c>
    </row>
    <row r="509" spans="1:6">
      <c r="A509" s="3" t="s">
        <v>1020</v>
      </c>
      <c r="B509" s="3" t="s">
        <v>1021</v>
      </c>
      <c r="C509" s="4">
        <v>7.7950594693504121</v>
      </c>
      <c r="D509" s="4">
        <v>13.133333333333333</v>
      </c>
      <c r="E509" s="4">
        <v>17.853053435114504</v>
      </c>
      <c r="F509" s="5">
        <f t="shared" si="7"/>
        <v>12.927148745932749</v>
      </c>
    </row>
    <row r="510" spans="1:6">
      <c r="A510" s="3" t="s">
        <v>1022</v>
      </c>
      <c r="B510" s="3" t="s">
        <v>1023</v>
      </c>
      <c r="C510" s="4">
        <v>8.911253430924063</v>
      </c>
      <c r="D510" s="4">
        <v>13.133333333333333</v>
      </c>
      <c r="E510" s="4">
        <v>16.574427480916029</v>
      </c>
      <c r="F510" s="5">
        <f t="shared" si="7"/>
        <v>12.873004748391141</v>
      </c>
    </row>
    <row r="511" spans="1:6">
      <c r="A511" s="3" t="s">
        <v>1024</v>
      </c>
      <c r="B511" s="3" t="s">
        <v>1025</v>
      </c>
      <c r="C511" s="4">
        <v>11.793229643183899</v>
      </c>
      <c r="D511" s="4">
        <v>13.122222222222222</v>
      </c>
      <c r="E511" s="4">
        <v>13.072519083969466</v>
      </c>
      <c r="F511" s="5">
        <f t="shared" si="7"/>
        <v>12.662656983125196</v>
      </c>
    </row>
    <row r="512" spans="1:6">
      <c r="A512" s="3" t="s">
        <v>1026</v>
      </c>
      <c r="B512" s="3" t="s">
        <v>1027</v>
      </c>
      <c r="C512" s="4">
        <v>14.364135407136322</v>
      </c>
      <c r="D512" s="4">
        <v>13.122222222222222</v>
      </c>
      <c r="E512" s="4">
        <v>10.982824427480915</v>
      </c>
      <c r="F512" s="5">
        <f t="shared" si="7"/>
        <v>12.823060685613152</v>
      </c>
    </row>
    <row r="513" spans="1:6">
      <c r="A513" s="3" t="s">
        <v>1028</v>
      </c>
      <c r="B513" s="3" t="s">
        <v>1029</v>
      </c>
      <c r="C513" s="4">
        <v>11.381518755718208</v>
      </c>
      <c r="D513" s="4">
        <v>13.122222222222222</v>
      </c>
      <c r="E513" s="4">
        <v>9.9904580152671763</v>
      </c>
      <c r="F513" s="5">
        <f t="shared" si="7"/>
        <v>11.498066331069202</v>
      </c>
    </row>
    <row r="514" spans="1:6">
      <c r="A514" s="3" t="s">
        <v>1030</v>
      </c>
      <c r="B514" s="3" t="s">
        <v>1031</v>
      </c>
      <c r="C514" s="4">
        <v>16.221408966148218</v>
      </c>
      <c r="D514" s="4">
        <v>13.100000000000001</v>
      </c>
      <c r="E514" s="4">
        <v>9.5801526717557248</v>
      </c>
      <c r="F514" s="5">
        <f t="shared" si="7"/>
        <v>12.967187212634649</v>
      </c>
    </row>
    <row r="515" spans="1:6">
      <c r="A515" s="3" t="s">
        <v>1032</v>
      </c>
      <c r="B515" s="3" t="s">
        <v>1033</v>
      </c>
      <c r="C515" s="4">
        <v>15.132662397072279</v>
      </c>
      <c r="D515" s="4">
        <v>13.100000000000001</v>
      </c>
      <c r="E515" s="4">
        <v>10.009541984732824</v>
      </c>
      <c r="F515" s="5">
        <f t="shared" ref="F515:F578" si="8">(C515+D515+E515)/3</f>
        <v>12.747401460601703</v>
      </c>
    </row>
    <row r="516" spans="1:6">
      <c r="A516" s="3" t="s">
        <v>1034</v>
      </c>
      <c r="B516" s="3" t="s">
        <v>1035</v>
      </c>
      <c r="C516" s="4">
        <v>10.924062214089663</v>
      </c>
      <c r="D516" s="4">
        <v>13.100000000000001</v>
      </c>
      <c r="E516" s="4">
        <v>14.131679389312977</v>
      </c>
      <c r="F516" s="5">
        <f t="shared" si="8"/>
        <v>12.718580534467547</v>
      </c>
    </row>
    <row r="517" spans="1:6">
      <c r="A517" s="3" t="s">
        <v>1036</v>
      </c>
      <c r="B517" s="3" t="s">
        <v>1037</v>
      </c>
      <c r="C517" s="4">
        <v>8.7282708142726442</v>
      </c>
      <c r="D517" s="4">
        <v>13.100000000000001</v>
      </c>
      <c r="E517" s="4">
        <v>16.631679389312978</v>
      </c>
      <c r="F517" s="5">
        <f t="shared" si="8"/>
        <v>12.819983401195207</v>
      </c>
    </row>
    <row r="518" spans="1:6">
      <c r="A518" s="3" t="s">
        <v>1038</v>
      </c>
      <c r="B518" s="3" t="s">
        <v>1039</v>
      </c>
      <c r="C518" s="4">
        <v>10.677035681610247</v>
      </c>
      <c r="D518" s="4">
        <v>13.088888888888889</v>
      </c>
      <c r="E518" s="4">
        <v>14.618320610687022</v>
      </c>
      <c r="F518" s="5">
        <f t="shared" si="8"/>
        <v>12.794748393728719</v>
      </c>
    </row>
    <row r="519" spans="1:6">
      <c r="A519" s="3" t="s">
        <v>1040</v>
      </c>
      <c r="B519" s="3" t="s">
        <v>1041</v>
      </c>
      <c r="C519" s="4">
        <v>13.467520585544372</v>
      </c>
      <c r="D519" s="4">
        <v>13.077777777777778</v>
      </c>
      <c r="E519" s="4">
        <v>10.085877862595419</v>
      </c>
      <c r="F519" s="5">
        <f t="shared" si="8"/>
        <v>12.210392075305856</v>
      </c>
    </row>
    <row r="520" spans="1:6">
      <c r="A520" s="3" t="s">
        <v>1042</v>
      </c>
      <c r="B520" s="3" t="s">
        <v>1043</v>
      </c>
      <c r="C520" s="4">
        <v>14.226898444647759</v>
      </c>
      <c r="D520" s="4">
        <v>13.077777777777778</v>
      </c>
      <c r="E520" s="4">
        <v>10.896946564885496</v>
      </c>
      <c r="F520" s="5">
        <f t="shared" si="8"/>
        <v>12.733874262437011</v>
      </c>
    </row>
    <row r="521" spans="1:6">
      <c r="A521" s="3" t="s">
        <v>1044</v>
      </c>
      <c r="B521" s="3" t="s">
        <v>1045</v>
      </c>
      <c r="C521" s="4">
        <v>12.580054894784995</v>
      </c>
      <c r="D521" s="4">
        <v>13.066666666666666</v>
      </c>
      <c r="E521" s="4">
        <v>12.528625954198473</v>
      </c>
      <c r="F521" s="5">
        <f t="shared" si="8"/>
        <v>12.725115838550046</v>
      </c>
    </row>
    <row r="522" spans="1:6">
      <c r="A522" s="3" t="s">
        <v>1046</v>
      </c>
      <c r="B522" s="3" t="s">
        <v>1047</v>
      </c>
      <c r="C522" s="4">
        <v>12.506861848124428</v>
      </c>
      <c r="D522" s="4">
        <v>13.066666666666666</v>
      </c>
      <c r="E522" s="4">
        <v>9.5992366412213723</v>
      </c>
      <c r="F522" s="5">
        <f t="shared" si="8"/>
        <v>11.724255052004155</v>
      </c>
    </row>
    <row r="523" spans="1:6">
      <c r="A523" s="3" t="s">
        <v>1048</v>
      </c>
      <c r="B523" s="3" t="s">
        <v>1049</v>
      </c>
      <c r="C523" s="4">
        <v>12.076852698993596</v>
      </c>
      <c r="D523" s="4">
        <v>13.044444444444444</v>
      </c>
      <c r="E523" s="4">
        <v>13.435114503816795</v>
      </c>
      <c r="F523" s="5">
        <f t="shared" si="8"/>
        <v>12.852137215751611</v>
      </c>
    </row>
    <row r="524" spans="1:6">
      <c r="A524" s="3" t="s">
        <v>1050</v>
      </c>
      <c r="B524" s="3" t="s">
        <v>1051</v>
      </c>
      <c r="C524" s="4">
        <v>13.888380603842636</v>
      </c>
      <c r="D524" s="4">
        <v>13.033333333333333</v>
      </c>
      <c r="E524" s="4">
        <v>11.469465648854962</v>
      </c>
      <c r="F524" s="5">
        <f t="shared" si="8"/>
        <v>12.797059862010309</v>
      </c>
    </row>
    <row r="525" spans="1:6">
      <c r="A525" s="3" t="s">
        <v>1052</v>
      </c>
      <c r="B525" s="3" t="s">
        <v>1053</v>
      </c>
      <c r="C525" s="4">
        <v>15.077767612076855</v>
      </c>
      <c r="D525" s="4">
        <v>13.022222222222222</v>
      </c>
      <c r="E525" s="4">
        <v>10.06679389312977</v>
      </c>
      <c r="F525" s="5">
        <f t="shared" si="8"/>
        <v>12.722261242476284</v>
      </c>
    </row>
    <row r="526" spans="1:6">
      <c r="A526" s="3" t="s">
        <v>1054</v>
      </c>
      <c r="B526" s="3" t="s">
        <v>1055</v>
      </c>
      <c r="C526" s="4">
        <v>13.705397987191219</v>
      </c>
      <c r="D526" s="4">
        <v>13.011111111111111</v>
      </c>
      <c r="E526" s="4">
        <v>11.841603053435113</v>
      </c>
      <c r="F526" s="5">
        <f t="shared" si="8"/>
        <v>12.852704050579149</v>
      </c>
    </row>
    <row r="527" spans="1:6">
      <c r="A527" s="3" t="s">
        <v>1056</v>
      </c>
      <c r="B527" s="3" t="s">
        <v>1057</v>
      </c>
      <c r="C527" s="4">
        <v>12.836230558096982</v>
      </c>
      <c r="D527" s="4">
        <v>13.011111111111111</v>
      </c>
      <c r="E527" s="4">
        <v>12.519083969465647</v>
      </c>
      <c r="F527" s="5">
        <f t="shared" si="8"/>
        <v>12.78880854622458</v>
      </c>
    </row>
    <row r="528" spans="1:6">
      <c r="A528" s="3" t="s">
        <v>1058</v>
      </c>
      <c r="B528" s="3" t="s">
        <v>1059</v>
      </c>
      <c r="C528" s="4">
        <v>9.4053064958828916</v>
      </c>
      <c r="D528" s="4">
        <v>13.011111111111111</v>
      </c>
      <c r="E528" s="4">
        <v>15.582061068702291</v>
      </c>
      <c r="F528" s="5">
        <f t="shared" si="8"/>
        <v>12.666159558565431</v>
      </c>
    </row>
    <row r="529" spans="1:6">
      <c r="A529" s="3" t="s">
        <v>1060</v>
      </c>
      <c r="B529" s="3" t="s">
        <v>1061</v>
      </c>
      <c r="C529" s="4">
        <v>14.666056724611163</v>
      </c>
      <c r="D529" s="4">
        <v>13.011111111111111</v>
      </c>
      <c r="E529" s="4">
        <v>10.190839694656487</v>
      </c>
      <c r="F529" s="5">
        <f t="shared" si="8"/>
        <v>12.62266917679292</v>
      </c>
    </row>
    <row r="530" spans="1:6">
      <c r="A530" s="3" t="s">
        <v>1062</v>
      </c>
      <c r="B530" s="3" t="s">
        <v>1063</v>
      </c>
      <c r="C530" s="4">
        <v>10.128087831655993</v>
      </c>
      <c r="D530" s="4">
        <v>13</v>
      </c>
      <c r="E530" s="4">
        <v>14.89503816793893</v>
      </c>
      <c r="F530" s="5">
        <f t="shared" si="8"/>
        <v>12.674375333198308</v>
      </c>
    </row>
    <row r="531" spans="1:6">
      <c r="A531" s="3" t="s">
        <v>1064</v>
      </c>
      <c r="B531" s="3" t="s">
        <v>1065</v>
      </c>
      <c r="C531" s="4">
        <v>13.476669716376946</v>
      </c>
      <c r="D531" s="4">
        <v>13</v>
      </c>
      <c r="E531" s="4">
        <v>10.286259541984732</v>
      </c>
      <c r="F531" s="5">
        <f t="shared" si="8"/>
        <v>12.254309752787227</v>
      </c>
    </row>
    <row r="532" spans="1:6">
      <c r="A532" s="3" t="s">
        <v>1066</v>
      </c>
      <c r="B532" s="3" t="s">
        <v>1067</v>
      </c>
      <c r="C532" s="4">
        <v>12.799634034766697</v>
      </c>
      <c r="D532" s="4">
        <v>12.988888888888889</v>
      </c>
      <c r="E532" s="4">
        <v>12.700381679389311</v>
      </c>
      <c r="F532" s="5">
        <f t="shared" si="8"/>
        <v>12.829634867681632</v>
      </c>
    </row>
    <row r="533" spans="1:6">
      <c r="A533" s="3" t="s">
        <v>1068</v>
      </c>
      <c r="B533" s="3" t="s">
        <v>1069</v>
      </c>
      <c r="C533" s="4">
        <v>13.311985361390668</v>
      </c>
      <c r="D533" s="4">
        <v>12.988888888888889</v>
      </c>
      <c r="E533" s="4">
        <v>12.185114503816793</v>
      </c>
      <c r="F533" s="5">
        <f t="shared" si="8"/>
        <v>12.828662918032116</v>
      </c>
    </row>
    <row r="534" spans="1:6">
      <c r="A534" s="3" t="s">
        <v>1070</v>
      </c>
      <c r="B534" s="3" t="s">
        <v>1071</v>
      </c>
      <c r="C534" s="4">
        <v>15.05946935041171</v>
      </c>
      <c r="D534" s="4">
        <v>12.977777777777778</v>
      </c>
      <c r="E534" s="4">
        <v>9.9809160305343507</v>
      </c>
      <c r="F534" s="5">
        <f t="shared" si="8"/>
        <v>12.672721052907946</v>
      </c>
    </row>
    <row r="535" spans="1:6">
      <c r="A535" s="3" t="s">
        <v>1072</v>
      </c>
      <c r="B535" s="3" t="s">
        <v>1073</v>
      </c>
      <c r="C535" s="4">
        <v>17.602927721866422</v>
      </c>
      <c r="D535" s="4">
        <v>12.977777777777778</v>
      </c>
      <c r="E535" s="4">
        <v>7.8339694656488543</v>
      </c>
      <c r="F535" s="5">
        <f t="shared" si="8"/>
        <v>12.804891655097684</v>
      </c>
    </row>
    <row r="536" spans="1:6">
      <c r="A536" s="3" t="s">
        <v>1074</v>
      </c>
      <c r="B536" s="3" t="s">
        <v>1075</v>
      </c>
      <c r="C536" s="4">
        <v>16.047575480329371</v>
      </c>
      <c r="D536" s="4">
        <v>12.966666666666667</v>
      </c>
      <c r="E536" s="4">
        <v>9.1221374045801511</v>
      </c>
      <c r="F536" s="5">
        <f t="shared" si="8"/>
        <v>12.712126517192063</v>
      </c>
    </row>
    <row r="537" spans="1:6">
      <c r="A537" s="3" t="s">
        <v>1076</v>
      </c>
      <c r="B537" s="3" t="s">
        <v>1077</v>
      </c>
      <c r="C537" s="4">
        <v>17.053979871912169</v>
      </c>
      <c r="D537" s="4">
        <v>12.966666666666667</v>
      </c>
      <c r="E537" s="4">
        <v>8.6927480916030522</v>
      </c>
      <c r="F537" s="5">
        <f t="shared" si="8"/>
        <v>12.904464876727296</v>
      </c>
    </row>
    <row r="538" spans="1:6">
      <c r="A538" s="3" t="s">
        <v>1078</v>
      </c>
      <c r="B538" s="3" t="s">
        <v>1079</v>
      </c>
      <c r="C538" s="4">
        <v>14.080512351326625</v>
      </c>
      <c r="D538" s="4">
        <v>12.966666666666667</v>
      </c>
      <c r="E538" s="4">
        <v>11.116412213740457</v>
      </c>
      <c r="F538" s="5">
        <f t="shared" si="8"/>
        <v>12.721197077244582</v>
      </c>
    </row>
    <row r="539" spans="1:6">
      <c r="A539" s="3" t="s">
        <v>1080</v>
      </c>
      <c r="B539" s="3" t="s">
        <v>1081</v>
      </c>
      <c r="C539" s="4">
        <v>12.214089661482159</v>
      </c>
      <c r="D539" s="4">
        <v>12.955555555555556</v>
      </c>
      <c r="E539" s="4">
        <v>13.043893129770991</v>
      </c>
      <c r="F539" s="5">
        <f t="shared" si="8"/>
        <v>12.737846115602901</v>
      </c>
    </row>
    <row r="540" spans="1:6">
      <c r="A540" s="3" t="s">
        <v>1082</v>
      </c>
      <c r="B540" s="3" t="s">
        <v>1083</v>
      </c>
      <c r="C540" s="4">
        <v>14.739249771271728</v>
      </c>
      <c r="D540" s="4">
        <v>12.955555555555556</v>
      </c>
      <c r="E540" s="4">
        <v>8.9503816793893129</v>
      </c>
      <c r="F540" s="5">
        <f t="shared" si="8"/>
        <v>12.215062335405534</v>
      </c>
    </row>
    <row r="541" spans="1:6">
      <c r="A541" s="3" t="s">
        <v>1084</v>
      </c>
      <c r="B541" s="3" t="s">
        <v>1085</v>
      </c>
      <c r="C541" s="4">
        <v>16.962488563586462</v>
      </c>
      <c r="D541" s="4">
        <v>12.944444444444445</v>
      </c>
      <c r="E541" s="4">
        <v>8.4541984732824424</v>
      </c>
      <c r="F541" s="5">
        <f t="shared" si="8"/>
        <v>12.78704382710445</v>
      </c>
    </row>
    <row r="542" spans="1:6">
      <c r="A542" s="3" t="s">
        <v>1086</v>
      </c>
      <c r="B542" s="3" t="s">
        <v>1087</v>
      </c>
      <c r="C542" s="4">
        <v>12.799634034766697</v>
      </c>
      <c r="D542" s="4">
        <v>12.933333333333334</v>
      </c>
      <c r="E542" s="4">
        <v>12.604961832061068</v>
      </c>
      <c r="F542" s="5">
        <f t="shared" si="8"/>
        <v>12.779309733387032</v>
      </c>
    </row>
    <row r="543" spans="1:6">
      <c r="A543" s="3" t="s">
        <v>1088</v>
      </c>
      <c r="B543" s="3" t="s">
        <v>1089</v>
      </c>
      <c r="C543" s="4">
        <v>10.786825251601099</v>
      </c>
      <c r="D543" s="4">
        <v>12.911111111111111</v>
      </c>
      <c r="E543" s="4">
        <v>14.16030534351145</v>
      </c>
      <c r="F543" s="5">
        <f t="shared" si="8"/>
        <v>12.619413902074555</v>
      </c>
    </row>
    <row r="544" spans="1:6">
      <c r="A544" s="3" t="s">
        <v>1090</v>
      </c>
      <c r="B544" s="3" t="s">
        <v>1091</v>
      </c>
      <c r="C544" s="4">
        <v>14.556267154620311</v>
      </c>
      <c r="D544" s="4">
        <v>12.911111111111111</v>
      </c>
      <c r="E544" s="4">
        <v>8.8263358778625953</v>
      </c>
      <c r="F544" s="5">
        <f t="shared" si="8"/>
        <v>12.097904714531339</v>
      </c>
    </row>
    <row r="545" spans="1:6">
      <c r="A545" s="3" t="s">
        <v>1092</v>
      </c>
      <c r="B545" s="3" t="s">
        <v>1093</v>
      </c>
      <c r="C545" s="4">
        <v>13.62305580969808</v>
      </c>
      <c r="D545" s="4">
        <v>12.888888888888889</v>
      </c>
      <c r="E545" s="4">
        <v>12.080152671755725</v>
      </c>
      <c r="F545" s="5">
        <f t="shared" si="8"/>
        <v>12.864032456780897</v>
      </c>
    </row>
    <row r="546" spans="1:6">
      <c r="A546" s="3" t="s">
        <v>1094</v>
      </c>
      <c r="B546" s="3" t="s">
        <v>1095</v>
      </c>
      <c r="C546" s="4">
        <v>13.559011893870082</v>
      </c>
      <c r="D546" s="4">
        <v>12.888888888888889</v>
      </c>
      <c r="E546" s="4">
        <v>11.765267175572518</v>
      </c>
      <c r="F546" s="5">
        <f t="shared" si="8"/>
        <v>12.737722652777164</v>
      </c>
    </row>
    <row r="547" spans="1:6">
      <c r="A547" s="3" t="s">
        <v>1096</v>
      </c>
      <c r="B547" s="3" t="s">
        <v>1097</v>
      </c>
      <c r="C547" s="4">
        <v>13.549862763037511</v>
      </c>
      <c r="D547" s="4">
        <v>12.888888888888889</v>
      </c>
      <c r="E547" s="4">
        <v>12.051526717557252</v>
      </c>
      <c r="F547" s="5">
        <f t="shared" si="8"/>
        <v>12.830092789827885</v>
      </c>
    </row>
    <row r="548" spans="1:6">
      <c r="A548" s="3" t="s">
        <v>1098</v>
      </c>
      <c r="B548" s="3" t="s">
        <v>1099</v>
      </c>
      <c r="C548" s="4">
        <v>17.017383348581884</v>
      </c>
      <c r="D548" s="4">
        <v>12.877777777777778</v>
      </c>
      <c r="E548" s="4">
        <v>8.4446564885496187</v>
      </c>
      <c r="F548" s="5">
        <f t="shared" si="8"/>
        <v>12.779939204969759</v>
      </c>
    </row>
    <row r="549" spans="1:6">
      <c r="A549" s="3" t="s">
        <v>1100</v>
      </c>
      <c r="B549" s="3" t="s">
        <v>1101</v>
      </c>
      <c r="C549" s="4">
        <v>12.61665141811528</v>
      </c>
      <c r="D549" s="4">
        <v>12.877777777777778</v>
      </c>
      <c r="E549" s="4">
        <v>12.958015267175574</v>
      </c>
      <c r="F549" s="5">
        <f t="shared" si="8"/>
        <v>12.817481487689543</v>
      </c>
    </row>
    <row r="550" spans="1:6">
      <c r="A550" s="3" t="s">
        <v>1102</v>
      </c>
      <c r="B550" s="3" t="s">
        <v>1103</v>
      </c>
      <c r="C550" s="4">
        <v>9.78956999085087</v>
      </c>
      <c r="D550" s="4">
        <v>12.877777777777778</v>
      </c>
      <c r="E550" s="4">
        <v>11.851145038167939</v>
      </c>
      <c r="F550" s="5">
        <f t="shared" si="8"/>
        <v>11.506164268932196</v>
      </c>
    </row>
    <row r="551" spans="1:6">
      <c r="A551" s="3" t="s">
        <v>1104</v>
      </c>
      <c r="B551" s="3" t="s">
        <v>1105</v>
      </c>
      <c r="C551" s="4">
        <v>14.327538883806039</v>
      </c>
      <c r="D551" s="4">
        <v>12.866666666666667</v>
      </c>
      <c r="E551" s="4">
        <v>10.229007633587786</v>
      </c>
      <c r="F551" s="5">
        <f t="shared" si="8"/>
        <v>12.474404394686831</v>
      </c>
    </row>
    <row r="552" spans="1:6">
      <c r="A552" s="3" t="s">
        <v>1106</v>
      </c>
      <c r="B552" s="3" t="s">
        <v>1107</v>
      </c>
      <c r="C552" s="4">
        <v>11.564501372369625</v>
      </c>
      <c r="D552" s="4">
        <v>12.866666666666667</v>
      </c>
      <c r="E552" s="4">
        <v>13.349236641221374</v>
      </c>
      <c r="F552" s="5">
        <f t="shared" si="8"/>
        <v>12.593468226752556</v>
      </c>
    </row>
    <row r="553" spans="1:6">
      <c r="A553" s="3" t="s">
        <v>1108</v>
      </c>
      <c r="B553" s="3" t="s">
        <v>1109</v>
      </c>
      <c r="C553" s="4">
        <v>10.896614821591948</v>
      </c>
      <c r="D553" s="4">
        <v>12.855555555555556</v>
      </c>
      <c r="E553" s="4">
        <v>14.856870229007631</v>
      </c>
      <c r="F553" s="5">
        <f t="shared" si="8"/>
        <v>12.869680202051711</v>
      </c>
    </row>
    <row r="554" spans="1:6">
      <c r="A554" s="3" t="s">
        <v>1110</v>
      </c>
      <c r="B554" s="3" t="s">
        <v>1111</v>
      </c>
      <c r="C554" s="4">
        <v>7.4199451052150041</v>
      </c>
      <c r="D554" s="4">
        <v>12.855555555555556</v>
      </c>
      <c r="E554" s="4">
        <v>18.587786259541986</v>
      </c>
      <c r="F554" s="5">
        <f t="shared" si="8"/>
        <v>12.954428973437516</v>
      </c>
    </row>
    <row r="555" spans="1:6">
      <c r="A555" s="3" t="s">
        <v>1112</v>
      </c>
      <c r="B555" s="3" t="s">
        <v>1113</v>
      </c>
      <c r="C555" s="4">
        <v>10.978956999085087</v>
      </c>
      <c r="D555" s="4">
        <v>12.855555555555556</v>
      </c>
      <c r="E555" s="4">
        <v>14.064885496183207</v>
      </c>
      <c r="F555" s="5">
        <f t="shared" si="8"/>
        <v>12.633132683607949</v>
      </c>
    </row>
    <row r="556" spans="1:6">
      <c r="A556" s="3" t="s">
        <v>1114</v>
      </c>
      <c r="B556" s="3" t="s">
        <v>1115</v>
      </c>
      <c r="C556" s="4">
        <v>14.016468435498627</v>
      </c>
      <c r="D556" s="4">
        <v>12.855555555555556</v>
      </c>
      <c r="E556" s="4">
        <v>11.335877862595419</v>
      </c>
      <c r="F556" s="5">
        <f t="shared" si="8"/>
        <v>12.735967284549867</v>
      </c>
    </row>
    <row r="557" spans="1:6">
      <c r="A557" s="3" t="s">
        <v>1116</v>
      </c>
      <c r="B557" s="3" t="s">
        <v>1117</v>
      </c>
      <c r="C557" s="4">
        <v>11.976212259835316</v>
      </c>
      <c r="D557" s="4">
        <v>12.844444444444443</v>
      </c>
      <c r="E557" s="4">
        <v>12.366412213740457</v>
      </c>
      <c r="F557" s="5">
        <f t="shared" si="8"/>
        <v>12.395689639340072</v>
      </c>
    </row>
    <row r="558" spans="1:6">
      <c r="A558" s="3" t="s">
        <v>1118</v>
      </c>
      <c r="B558" s="3" t="s">
        <v>1119</v>
      </c>
      <c r="C558" s="4">
        <v>13.165599268069535</v>
      </c>
      <c r="D558" s="4">
        <v>12.833333333333334</v>
      </c>
      <c r="E558" s="4">
        <v>12.56679389312977</v>
      </c>
      <c r="F558" s="5">
        <f t="shared" si="8"/>
        <v>12.855242164844213</v>
      </c>
    </row>
    <row r="559" spans="1:6">
      <c r="A559" s="3" t="s">
        <v>1120</v>
      </c>
      <c r="B559" s="3" t="s">
        <v>1121</v>
      </c>
      <c r="C559" s="4">
        <v>11.225983531564502</v>
      </c>
      <c r="D559" s="4">
        <v>12.833333333333334</v>
      </c>
      <c r="E559" s="4">
        <v>14.465648854961831</v>
      </c>
      <c r="F559" s="5">
        <f t="shared" si="8"/>
        <v>12.841655239953221</v>
      </c>
    </row>
    <row r="560" spans="1:6">
      <c r="A560" s="3" t="s">
        <v>1122</v>
      </c>
      <c r="B560" s="3" t="s">
        <v>1123</v>
      </c>
      <c r="C560" s="4">
        <v>13.220494053064959</v>
      </c>
      <c r="D560" s="4">
        <v>12.833333333333334</v>
      </c>
      <c r="E560" s="4">
        <v>12.15648854961832</v>
      </c>
      <c r="F560" s="5">
        <f t="shared" si="8"/>
        <v>12.736771978672204</v>
      </c>
    </row>
    <row r="561" spans="1:6">
      <c r="A561" s="3" t="s">
        <v>1124</v>
      </c>
      <c r="B561" s="3" t="s">
        <v>1125</v>
      </c>
      <c r="C561" s="4">
        <v>10.173833485818848</v>
      </c>
      <c r="D561" s="4">
        <v>12.833333333333334</v>
      </c>
      <c r="E561" s="4">
        <v>11.154580152671755</v>
      </c>
      <c r="F561" s="5">
        <f t="shared" si="8"/>
        <v>11.387248990607979</v>
      </c>
    </row>
    <row r="562" spans="1:6">
      <c r="A562" s="3" t="s">
        <v>1126</v>
      </c>
      <c r="B562" s="3" t="s">
        <v>1127</v>
      </c>
      <c r="C562" s="4">
        <v>11.857273559011894</v>
      </c>
      <c r="D562" s="4">
        <v>12.833333333333334</v>
      </c>
      <c r="E562" s="4">
        <v>12.938931297709923</v>
      </c>
      <c r="F562" s="5">
        <f t="shared" si="8"/>
        <v>12.54317939668505</v>
      </c>
    </row>
    <row r="563" spans="1:6">
      <c r="A563" s="3" t="s">
        <v>1128</v>
      </c>
      <c r="B563" s="3" t="s">
        <v>1129</v>
      </c>
      <c r="C563" s="4">
        <v>13.046660567246111</v>
      </c>
      <c r="D563" s="4">
        <v>12.833333333333334</v>
      </c>
      <c r="E563" s="4">
        <v>12.309160305343511</v>
      </c>
      <c r="F563" s="5">
        <f t="shared" si="8"/>
        <v>12.729718068640985</v>
      </c>
    </row>
    <row r="564" spans="1:6">
      <c r="A564" s="3" t="s">
        <v>1130</v>
      </c>
      <c r="B564" s="3" t="s">
        <v>1131</v>
      </c>
      <c r="C564" s="4">
        <v>13.403476669716378</v>
      </c>
      <c r="D564" s="4">
        <v>12.822222222222223</v>
      </c>
      <c r="E564" s="4">
        <v>12.166030534351144</v>
      </c>
      <c r="F564" s="5">
        <f t="shared" si="8"/>
        <v>12.797243142096582</v>
      </c>
    </row>
    <row r="565" spans="1:6">
      <c r="A565" s="3" t="s">
        <v>1132</v>
      </c>
      <c r="B565" s="3" t="s">
        <v>1133</v>
      </c>
      <c r="C565" s="4">
        <v>12.561756633119854</v>
      </c>
      <c r="D565" s="4">
        <v>12.822222222222223</v>
      </c>
      <c r="E565" s="4">
        <v>13.120229007633588</v>
      </c>
      <c r="F565" s="5">
        <f t="shared" si="8"/>
        <v>12.834735954325224</v>
      </c>
    </row>
    <row r="566" spans="1:6">
      <c r="A566" s="3" t="s">
        <v>1134</v>
      </c>
      <c r="B566" s="3" t="s">
        <v>1135</v>
      </c>
      <c r="C566" s="4">
        <v>14.876486733760293</v>
      </c>
      <c r="D566" s="4">
        <v>12.822222222222223</v>
      </c>
      <c r="E566" s="4">
        <v>10.591603053435113</v>
      </c>
      <c r="F566" s="5">
        <f t="shared" si="8"/>
        <v>12.763437336472544</v>
      </c>
    </row>
    <row r="567" spans="1:6">
      <c r="A567" s="3" t="s">
        <v>1136</v>
      </c>
      <c r="B567" s="3" t="s">
        <v>1137</v>
      </c>
      <c r="C567" s="4">
        <v>12.744739249771273</v>
      </c>
      <c r="D567" s="4">
        <v>12.822222222222223</v>
      </c>
      <c r="E567" s="4">
        <v>11.946564885496183</v>
      </c>
      <c r="F567" s="5">
        <f t="shared" si="8"/>
        <v>12.504508785829893</v>
      </c>
    </row>
    <row r="568" spans="1:6">
      <c r="A568" s="3" t="s">
        <v>1138</v>
      </c>
      <c r="B568" s="3" t="s">
        <v>1139</v>
      </c>
      <c r="C568" s="4">
        <v>9.551692589204027</v>
      </c>
      <c r="D568" s="4">
        <v>12.822222222222223</v>
      </c>
      <c r="E568" s="4">
        <v>12.175572519083968</v>
      </c>
      <c r="F568" s="5">
        <f t="shared" si="8"/>
        <v>11.51649577683674</v>
      </c>
    </row>
    <row r="569" spans="1:6">
      <c r="A569" s="3" t="s">
        <v>1140</v>
      </c>
      <c r="B569" s="3" t="s">
        <v>1141</v>
      </c>
      <c r="C569" s="4">
        <v>11.893870082342177</v>
      </c>
      <c r="D569" s="4">
        <v>12.81111111111111</v>
      </c>
      <c r="E569" s="4">
        <v>13.53053435114504</v>
      </c>
      <c r="F569" s="5">
        <f t="shared" si="8"/>
        <v>12.745171848199442</v>
      </c>
    </row>
    <row r="570" spans="1:6">
      <c r="A570" s="3" t="s">
        <v>1142</v>
      </c>
      <c r="B570" s="3" t="s">
        <v>1143</v>
      </c>
      <c r="C570" s="4">
        <v>15.352241537053981</v>
      </c>
      <c r="D570" s="4">
        <v>12.81111111111111</v>
      </c>
      <c r="E570" s="4">
        <v>8.6736641221374047</v>
      </c>
      <c r="F570" s="5">
        <f t="shared" si="8"/>
        <v>12.279005590100832</v>
      </c>
    </row>
    <row r="571" spans="1:6">
      <c r="A571" s="3" t="s">
        <v>1144</v>
      </c>
      <c r="B571" s="3" t="s">
        <v>1145</v>
      </c>
      <c r="C571" s="4">
        <v>13.458371454711802</v>
      </c>
      <c r="D571" s="4">
        <v>12.81111111111111</v>
      </c>
      <c r="E571" s="4">
        <v>12.232824427480914</v>
      </c>
      <c r="F571" s="5">
        <f t="shared" si="8"/>
        <v>12.834102331101276</v>
      </c>
    </row>
    <row r="572" spans="1:6">
      <c r="A572" s="3" t="s">
        <v>1146</v>
      </c>
      <c r="B572" s="3" t="s">
        <v>1147</v>
      </c>
      <c r="C572" s="4">
        <v>7.6669716376944193</v>
      </c>
      <c r="D572" s="4">
        <v>12.8</v>
      </c>
      <c r="E572" s="4">
        <v>8.3206106870229011</v>
      </c>
      <c r="F572" s="5">
        <f t="shared" si="8"/>
        <v>9.5958607749057734</v>
      </c>
    </row>
    <row r="573" spans="1:6">
      <c r="A573" s="3" t="s">
        <v>1148</v>
      </c>
      <c r="B573" s="3" t="s">
        <v>1149</v>
      </c>
      <c r="C573" s="4">
        <v>13.970722781335773</v>
      </c>
      <c r="D573" s="4">
        <v>12.8</v>
      </c>
      <c r="E573" s="4">
        <v>11.459923664122137</v>
      </c>
      <c r="F573" s="5">
        <f t="shared" si="8"/>
        <v>12.743548815152636</v>
      </c>
    </row>
    <row r="574" spans="1:6">
      <c r="A574" s="3" t="s">
        <v>1150</v>
      </c>
      <c r="B574" s="3" t="s">
        <v>1151</v>
      </c>
      <c r="C574" s="4">
        <v>13.760292772186643</v>
      </c>
      <c r="D574" s="4">
        <v>12.8</v>
      </c>
      <c r="E574" s="4">
        <v>11.42175572519084</v>
      </c>
      <c r="F574" s="5">
        <f t="shared" si="8"/>
        <v>12.660682832459161</v>
      </c>
    </row>
    <row r="575" spans="1:6">
      <c r="A575" s="3" t="s">
        <v>1152</v>
      </c>
      <c r="B575" s="3" t="s">
        <v>1153</v>
      </c>
      <c r="C575" s="4">
        <v>12.854528819762123</v>
      </c>
      <c r="D575" s="4">
        <v>12.788888888888888</v>
      </c>
      <c r="E575" s="4">
        <v>12.73854961832061</v>
      </c>
      <c r="F575" s="5">
        <f t="shared" si="8"/>
        <v>12.793989108990539</v>
      </c>
    </row>
    <row r="576" spans="1:6">
      <c r="A576" s="3" t="s">
        <v>1154</v>
      </c>
      <c r="B576" s="3" t="s">
        <v>1155</v>
      </c>
      <c r="C576" s="4">
        <v>14.492223238792315</v>
      </c>
      <c r="D576" s="4">
        <v>12.788888888888888</v>
      </c>
      <c r="E576" s="4">
        <v>10.486641221374047</v>
      </c>
      <c r="F576" s="5">
        <f t="shared" si="8"/>
        <v>12.589251116351752</v>
      </c>
    </row>
    <row r="577" spans="1:6">
      <c r="A577" s="3" t="s">
        <v>1156</v>
      </c>
      <c r="B577" s="3" t="s">
        <v>1157</v>
      </c>
      <c r="C577" s="4">
        <v>14.977127172918571</v>
      </c>
      <c r="D577" s="4">
        <v>12.777777777777779</v>
      </c>
      <c r="E577" s="4">
        <v>10.591603053435113</v>
      </c>
      <c r="F577" s="5">
        <f t="shared" si="8"/>
        <v>12.782169334710488</v>
      </c>
    </row>
    <row r="578" spans="1:6">
      <c r="A578" s="3" t="s">
        <v>1158</v>
      </c>
      <c r="B578" s="3" t="s">
        <v>1159</v>
      </c>
      <c r="C578" s="4">
        <v>15.215004574565418</v>
      </c>
      <c r="D578" s="4">
        <v>12.777777777777779</v>
      </c>
      <c r="E578" s="4">
        <v>9.5324427480916025</v>
      </c>
      <c r="F578" s="5">
        <f t="shared" si="8"/>
        <v>12.508408366811601</v>
      </c>
    </row>
    <row r="579" spans="1:6">
      <c r="A579" s="3" t="s">
        <v>1160</v>
      </c>
      <c r="B579" s="3" t="s">
        <v>1161</v>
      </c>
      <c r="C579" s="4">
        <v>16.431838975297346</v>
      </c>
      <c r="D579" s="4">
        <v>12.755555555555555</v>
      </c>
      <c r="E579" s="4">
        <v>9.2748091603053435</v>
      </c>
      <c r="F579" s="5">
        <f t="shared" ref="F579:F642" si="9">(C579+D579+E579)/3</f>
        <v>12.820734563719414</v>
      </c>
    </row>
    <row r="580" spans="1:6">
      <c r="A580" s="3" t="s">
        <v>1162</v>
      </c>
      <c r="B580" s="3" t="s">
        <v>1163</v>
      </c>
      <c r="C580" s="4">
        <v>13.72369624885636</v>
      </c>
      <c r="D580" s="4">
        <v>12.755555555555555</v>
      </c>
      <c r="E580" s="4">
        <v>11.564885496183205</v>
      </c>
      <c r="F580" s="5">
        <f t="shared" si="9"/>
        <v>12.681379100198376</v>
      </c>
    </row>
    <row r="581" spans="1:6">
      <c r="A581" s="3" t="s">
        <v>1164</v>
      </c>
      <c r="B581" s="3" t="s">
        <v>1165</v>
      </c>
      <c r="C581" s="4">
        <v>11.994510521500457</v>
      </c>
      <c r="D581" s="4">
        <v>12.755555555555555</v>
      </c>
      <c r="E581" s="4">
        <v>12.557251908396946</v>
      </c>
      <c r="F581" s="5">
        <f t="shared" si="9"/>
        <v>12.435772661817651</v>
      </c>
    </row>
    <row r="582" spans="1:6">
      <c r="A582" s="3" t="s">
        <v>1166</v>
      </c>
      <c r="B582" s="3" t="s">
        <v>1167</v>
      </c>
      <c r="C582" s="4">
        <v>13.641354071363221</v>
      </c>
      <c r="D582" s="4">
        <v>12.744444444444445</v>
      </c>
      <c r="E582" s="4">
        <v>11.736641221374045</v>
      </c>
      <c r="F582" s="5">
        <f t="shared" si="9"/>
        <v>12.707479912393902</v>
      </c>
    </row>
    <row r="583" spans="1:6">
      <c r="A583" s="3" t="s">
        <v>1168</v>
      </c>
      <c r="B583" s="3" t="s">
        <v>1169</v>
      </c>
      <c r="C583" s="4">
        <v>13.366880146386093</v>
      </c>
      <c r="D583" s="4">
        <v>12.733333333333333</v>
      </c>
      <c r="E583" s="4">
        <v>12.166030534351144</v>
      </c>
      <c r="F583" s="5">
        <f t="shared" si="9"/>
        <v>12.755414671356855</v>
      </c>
    </row>
    <row r="584" spans="1:6">
      <c r="A584" s="3" t="s">
        <v>1170</v>
      </c>
      <c r="B584" s="3" t="s">
        <v>1171</v>
      </c>
      <c r="C584" s="4">
        <v>12.662397072278134</v>
      </c>
      <c r="D584" s="4">
        <v>12.733333333333333</v>
      </c>
      <c r="E584" s="4">
        <v>12.681297709923664</v>
      </c>
      <c r="F584" s="5">
        <f t="shared" si="9"/>
        <v>12.692342705178376</v>
      </c>
    </row>
    <row r="585" spans="1:6">
      <c r="A585" s="3" t="s">
        <v>1172</v>
      </c>
      <c r="B585" s="3" t="s">
        <v>1173</v>
      </c>
      <c r="C585" s="4">
        <v>13.513266239707226</v>
      </c>
      <c r="D585" s="4">
        <v>12.733333333333333</v>
      </c>
      <c r="E585" s="4">
        <v>11.822519083969466</v>
      </c>
      <c r="F585" s="5">
        <f t="shared" si="9"/>
        <v>12.689706219003341</v>
      </c>
    </row>
    <row r="586" spans="1:6">
      <c r="A586" s="3" t="s">
        <v>1174</v>
      </c>
      <c r="B586" s="3" t="s">
        <v>1175</v>
      </c>
      <c r="C586" s="4">
        <v>14.510521500457456</v>
      </c>
      <c r="D586" s="4">
        <v>12.733333333333333</v>
      </c>
      <c r="E586" s="4">
        <v>11.116412213740457</v>
      </c>
      <c r="F586" s="5">
        <f t="shared" si="9"/>
        <v>12.786755682510416</v>
      </c>
    </row>
    <row r="587" spans="1:6">
      <c r="A587" s="3" t="s">
        <v>1176</v>
      </c>
      <c r="B587" s="3" t="s">
        <v>1177</v>
      </c>
      <c r="C587" s="4">
        <v>15.16010978956999</v>
      </c>
      <c r="D587" s="4">
        <v>12.722222222222221</v>
      </c>
      <c r="E587" s="4">
        <v>10.076335877862595</v>
      </c>
      <c r="F587" s="5">
        <f t="shared" si="9"/>
        <v>12.652889296551601</v>
      </c>
    </row>
    <row r="588" spans="1:6">
      <c r="A588" s="3" t="s">
        <v>1178</v>
      </c>
      <c r="B588" s="3" t="s">
        <v>1179</v>
      </c>
      <c r="C588" s="4">
        <v>11.381518755718208</v>
      </c>
      <c r="D588" s="4">
        <v>12.722222222222221</v>
      </c>
      <c r="E588" s="4">
        <v>13.129770992366412</v>
      </c>
      <c r="F588" s="5">
        <f t="shared" si="9"/>
        <v>12.411170656768947</v>
      </c>
    </row>
    <row r="589" spans="1:6">
      <c r="A589" s="3" t="s">
        <v>1180</v>
      </c>
      <c r="B589" s="3" t="s">
        <v>1181</v>
      </c>
      <c r="C589" s="4">
        <v>12.689844464775845</v>
      </c>
      <c r="D589" s="4">
        <v>12.722222222222221</v>
      </c>
      <c r="E589" s="4">
        <v>11.001908396946565</v>
      </c>
      <c r="F589" s="5">
        <f t="shared" si="9"/>
        <v>12.137991694648212</v>
      </c>
    </row>
    <row r="590" spans="1:6">
      <c r="A590" s="3" t="s">
        <v>1182</v>
      </c>
      <c r="B590" s="3" t="s">
        <v>1183</v>
      </c>
      <c r="C590" s="4">
        <v>13.101555352241537</v>
      </c>
      <c r="D590" s="4">
        <v>12.722222222222221</v>
      </c>
      <c r="E590" s="4">
        <v>11.708015267175572</v>
      </c>
      <c r="F590" s="5">
        <f t="shared" si="9"/>
        <v>12.510597613879776</v>
      </c>
    </row>
    <row r="591" spans="1:6">
      <c r="A591" s="3" t="s">
        <v>1184</v>
      </c>
      <c r="B591" s="3" t="s">
        <v>1185</v>
      </c>
      <c r="C591" s="4">
        <v>18.023787740164686</v>
      </c>
      <c r="D591" s="4">
        <v>12.722222222222221</v>
      </c>
      <c r="E591" s="4">
        <v>7.7194656488549622</v>
      </c>
      <c r="F591" s="5">
        <f t="shared" si="9"/>
        <v>12.82182520374729</v>
      </c>
    </row>
    <row r="592" spans="1:6">
      <c r="A592" s="3" t="s">
        <v>1186</v>
      </c>
      <c r="B592" s="3" t="s">
        <v>1187</v>
      </c>
      <c r="C592" s="4">
        <v>12.195791399817018</v>
      </c>
      <c r="D592" s="4">
        <v>12.711111111111112</v>
      </c>
      <c r="E592" s="4">
        <v>13.864503816793894</v>
      </c>
      <c r="F592" s="5">
        <f t="shared" si="9"/>
        <v>12.923802109240675</v>
      </c>
    </row>
    <row r="593" spans="1:6">
      <c r="A593" s="3" t="s">
        <v>1188</v>
      </c>
      <c r="B593" s="3" t="s">
        <v>1189</v>
      </c>
      <c r="C593" s="4">
        <v>16.322049405306498</v>
      </c>
      <c r="D593" s="4">
        <v>12.711111111111112</v>
      </c>
      <c r="E593" s="4">
        <v>9.036259541984732</v>
      </c>
      <c r="F593" s="5">
        <f t="shared" si="9"/>
        <v>12.689806686134114</v>
      </c>
    </row>
    <row r="594" spans="1:6">
      <c r="A594" s="3" t="s">
        <v>1190</v>
      </c>
      <c r="B594" s="3" t="s">
        <v>1191</v>
      </c>
      <c r="C594" s="4">
        <v>12.698993595608419</v>
      </c>
      <c r="D594" s="4">
        <v>12.711111111111112</v>
      </c>
      <c r="E594" s="4">
        <v>12.996183206106869</v>
      </c>
      <c r="F594" s="5">
        <f t="shared" si="9"/>
        <v>12.802095970942133</v>
      </c>
    </row>
    <row r="595" spans="1:6">
      <c r="A595" s="3" t="s">
        <v>1192</v>
      </c>
      <c r="B595" s="3" t="s">
        <v>1193</v>
      </c>
      <c r="C595" s="4">
        <v>11.619396157365051</v>
      </c>
      <c r="D595" s="4">
        <v>12.711111111111112</v>
      </c>
      <c r="E595" s="4">
        <v>13.816793893129772</v>
      </c>
      <c r="F595" s="5">
        <f t="shared" si="9"/>
        <v>12.715767053868644</v>
      </c>
    </row>
    <row r="596" spans="1:6">
      <c r="A596" s="3" t="s">
        <v>1194</v>
      </c>
      <c r="B596" s="3" t="s">
        <v>1195</v>
      </c>
      <c r="C596" s="4">
        <v>13.376029277218663</v>
      </c>
      <c r="D596" s="4">
        <v>12.711111111111112</v>
      </c>
      <c r="E596" s="4">
        <v>11.097328244274808</v>
      </c>
      <c r="F596" s="5">
        <f t="shared" si="9"/>
        <v>12.394822877534862</v>
      </c>
    </row>
    <row r="597" spans="1:6">
      <c r="A597" s="3" t="s">
        <v>1196</v>
      </c>
      <c r="B597" s="3" t="s">
        <v>1197</v>
      </c>
      <c r="C597" s="4">
        <v>12.012808783165601</v>
      </c>
      <c r="D597" s="4">
        <v>12.711111111111112</v>
      </c>
      <c r="E597" s="4">
        <v>10.572519083969466</v>
      </c>
      <c r="F597" s="5">
        <f t="shared" si="9"/>
        <v>11.765479659415393</v>
      </c>
    </row>
    <row r="598" spans="1:6">
      <c r="A598" s="3" t="s">
        <v>1198</v>
      </c>
      <c r="B598" s="3" t="s">
        <v>1199</v>
      </c>
      <c r="C598" s="4">
        <v>13.559011893870082</v>
      </c>
      <c r="D598" s="4">
        <v>12.7</v>
      </c>
      <c r="E598" s="4">
        <v>12.309160305343511</v>
      </c>
      <c r="F598" s="5">
        <f t="shared" si="9"/>
        <v>12.856057399737864</v>
      </c>
    </row>
    <row r="599" spans="1:6">
      <c r="A599" s="3" t="s">
        <v>1200</v>
      </c>
      <c r="B599" s="3" t="s">
        <v>1201</v>
      </c>
      <c r="C599" s="4">
        <v>14.419030192131748</v>
      </c>
      <c r="D599" s="4">
        <v>12.7</v>
      </c>
      <c r="E599" s="4">
        <v>11.221374045801525</v>
      </c>
      <c r="F599" s="5">
        <f t="shared" si="9"/>
        <v>12.780134745977756</v>
      </c>
    </row>
    <row r="600" spans="1:6">
      <c r="A600" s="3" t="s">
        <v>1202</v>
      </c>
      <c r="B600" s="3" t="s">
        <v>1203</v>
      </c>
      <c r="C600" s="4">
        <v>15.205855443732844</v>
      </c>
      <c r="D600" s="4">
        <v>12.7</v>
      </c>
      <c r="E600" s="4">
        <v>9.7519083969465647</v>
      </c>
      <c r="F600" s="5">
        <f t="shared" si="9"/>
        <v>12.552587946893135</v>
      </c>
    </row>
    <row r="601" spans="1:6">
      <c r="A601" s="3" t="s">
        <v>1204</v>
      </c>
      <c r="B601" s="3" t="s">
        <v>1205</v>
      </c>
      <c r="C601" s="4">
        <v>13.888380603842636</v>
      </c>
      <c r="D601" s="4">
        <v>12.68888888888889</v>
      </c>
      <c r="E601" s="4">
        <v>11.650763358778624</v>
      </c>
      <c r="F601" s="5">
        <f t="shared" si="9"/>
        <v>12.742677617170051</v>
      </c>
    </row>
    <row r="602" spans="1:6">
      <c r="A602" s="3" t="s">
        <v>1206</v>
      </c>
      <c r="B602" s="3" t="s">
        <v>1207</v>
      </c>
      <c r="C602" s="4">
        <v>10.677035681610247</v>
      </c>
      <c r="D602" s="4">
        <v>12.677777777777777</v>
      </c>
      <c r="E602" s="4">
        <v>10.620229007633586</v>
      </c>
      <c r="F602" s="5">
        <f t="shared" si="9"/>
        <v>11.32501415567387</v>
      </c>
    </row>
    <row r="603" spans="1:6">
      <c r="A603" s="3" t="s">
        <v>1208</v>
      </c>
      <c r="B603" s="3" t="s">
        <v>1209</v>
      </c>
      <c r="C603" s="4">
        <v>12.488563586459287</v>
      </c>
      <c r="D603" s="4">
        <v>12.677777777777777</v>
      </c>
      <c r="E603" s="4">
        <v>12.261450381679388</v>
      </c>
      <c r="F603" s="5">
        <f t="shared" si="9"/>
        <v>12.47593058197215</v>
      </c>
    </row>
    <row r="604" spans="1:6">
      <c r="A604" s="3" t="s">
        <v>1210</v>
      </c>
      <c r="B604" s="3" t="s">
        <v>1211</v>
      </c>
      <c r="C604" s="4">
        <v>15.178408051235133</v>
      </c>
      <c r="D604" s="4">
        <v>12.666666666666666</v>
      </c>
      <c r="E604" s="4">
        <v>10.620229007633586</v>
      </c>
      <c r="F604" s="5">
        <f t="shared" si="9"/>
        <v>12.821767908511795</v>
      </c>
    </row>
    <row r="605" spans="1:6">
      <c r="A605" s="3" t="s">
        <v>1212</v>
      </c>
      <c r="B605" s="3" t="s">
        <v>1213</v>
      </c>
      <c r="C605" s="4">
        <v>13.257090576395242</v>
      </c>
      <c r="D605" s="4">
        <v>12.666666666666666</v>
      </c>
      <c r="E605" s="4">
        <v>12.003816793893129</v>
      </c>
      <c r="F605" s="5">
        <f t="shared" si="9"/>
        <v>12.642524678985012</v>
      </c>
    </row>
    <row r="606" spans="1:6">
      <c r="A606" s="3" t="s">
        <v>1214</v>
      </c>
      <c r="B606" s="3" t="s">
        <v>1215</v>
      </c>
      <c r="C606" s="4">
        <v>13.13815187557182</v>
      </c>
      <c r="D606" s="4">
        <v>12.655555555555557</v>
      </c>
      <c r="E606" s="4">
        <v>12.719465648854962</v>
      </c>
      <c r="F606" s="5">
        <f t="shared" si="9"/>
        <v>12.837724359994112</v>
      </c>
    </row>
    <row r="607" spans="1:6">
      <c r="A607" s="3" t="s">
        <v>1216</v>
      </c>
      <c r="B607" s="3" t="s">
        <v>1217</v>
      </c>
      <c r="C607" s="4">
        <v>14.199451052150046</v>
      </c>
      <c r="D607" s="4">
        <v>12.655555555555557</v>
      </c>
      <c r="E607" s="4">
        <v>11.507633587786259</v>
      </c>
      <c r="F607" s="5">
        <f t="shared" si="9"/>
        <v>12.787546731830622</v>
      </c>
    </row>
    <row r="608" spans="1:6">
      <c r="A608" s="3" t="s">
        <v>1218</v>
      </c>
      <c r="B608" s="3" t="s">
        <v>1219</v>
      </c>
      <c r="C608" s="4">
        <v>12.790484903934127</v>
      </c>
      <c r="D608" s="4">
        <v>12.644444444444444</v>
      </c>
      <c r="E608" s="4">
        <v>12.862595419847329</v>
      </c>
      <c r="F608" s="5">
        <f t="shared" si="9"/>
        <v>12.765841589408632</v>
      </c>
    </row>
    <row r="609" spans="1:6">
      <c r="A609" s="3" t="s">
        <v>1220</v>
      </c>
      <c r="B609" s="3" t="s">
        <v>1221</v>
      </c>
      <c r="C609" s="4">
        <v>13.321134492223239</v>
      </c>
      <c r="D609" s="4">
        <v>12.622222222222222</v>
      </c>
      <c r="E609" s="4">
        <v>12.099236641221374</v>
      </c>
      <c r="F609" s="5">
        <f t="shared" si="9"/>
        <v>12.680864451888946</v>
      </c>
    </row>
    <row r="610" spans="1:6">
      <c r="A610" s="3" t="s">
        <v>1222</v>
      </c>
      <c r="B610" s="3" t="s">
        <v>1223</v>
      </c>
      <c r="C610" s="4">
        <v>15.992680695333945</v>
      </c>
      <c r="D610" s="4">
        <v>12.622222222222222</v>
      </c>
      <c r="E610" s="4">
        <v>10.152671755725191</v>
      </c>
      <c r="F610" s="5">
        <f t="shared" si="9"/>
        <v>12.922524891093786</v>
      </c>
    </row>
    <row r="611" spans="1:6">
      <c r="A611" s="3" t="s">
        <v>1224</v>
      </c>
      <c r="B611" s="3" t="s">
        <v>1225</v>
      </c>
      <c r="C611" s="4">
        <v>7.9322964318389761</v>
      </c>
      <c r="D611" s="4">
        <v>12.611111111111111</v>
      </c>
      <c r="E611" s="4">
        <v>17.77671755725191</v>
      </c>
      <c r="F611" s="5">
        <f t="shared" si="9"/>
        <v>12.773375033400663</v>
      </c>
    </row>
    <row r="612" spans="1:6">
      <c r="A612" s="3" t="s">
        <v>1226</v>
      </c>
      <c r="B612" s="3" t="s">
        <v>1227</v>
      </c>
      <c r="C612" s="4">
        <v>14.739249771271728</v>
      </c>
      <c r="D612" s="4">
        <v>12.611111111111111</v>
      </c>
      <c r="E612" s="4">
        <v>10.362595419847327</v>
      </c>
      <c r="F612" s="5">
        <f t="shared" si="9"/>
        <v>12.570985434076723</v>
      </c>
    </row>
    <row r="613" spans="1:6">
      <c r="A613" s="3" t="s">
        <v>1228</v>
      </c>
      <c r="B613" s="3" t="s">
        <v>1229</v>
      </c>
      <c r="C613" s="4">
        <v>17.721866422689843</v>
      </c>
      <c r="D613" s="4">
        <v>12.600000000000001</v>
      </c>
      <c r="E613" s="4">
        <v>8.2156488549618309</v>
      </c>
      <c r="F613" s="5">
        <f t="shared" si="9"/>
        <v>12.845838425883892</v>
      </c>
    </row>
    <row r="614" spans="1:6">
      <c r="A614" s="3" t="s">
        <v>1230</v>
      </c>
      <c r="B614" s="3" t="s">
        <v>1231</v>
      </c>
      <c r="C614" s="4">
        <v>12.799634034766697</v>
      </c>
      <c r="D614" s="4">
        <v>12.600000000000001</v>
      </c>
      <c r="E614" s="4">
        <v>12.624045801526718</v>
      </c>
      <c r="F614" s="5">
        <f t="shared" si="9"/>
        <v>12.67455994543114</v>
      </c>
    </row>
    <row r="615" spans="1:6">
      <c r="A615" s="3" t="s">
        <v>1232</v>
      </c>
      <c r="B615" s="3" t="s">
        <v>1233</v>
      </c>
      <c r="C615" s="4">
        <v>14.089661482159196</v>
      </c>
      <c r="D615" s="4">
        <v>12.600000000000001</v>
      </c>
      <c r="E615" s="4">
        <v>10.648854961832059</v>
      </c>
      <c r="F615" s="5">
        <f t="shared" si="9"/>
        <v>12.446172147997084</v>
      </c>
    </row>
    <row r="616" spans="1:6">
      <c r="A616" s="3" t="s">
        <v>1234</v>
      </c>
      <c r="B616" s="3" t="s">
        <v>1235</v>
      </c>
      <c r="C616" s="4">
        <v>9.4510521500457454</v>
      </c>
      <c r="D616" s="4">
        <v>12.600000000000001</v>
      </c>
      <c r="E616" s="4">
        <v>15.782442748091603</v>
      </c>
      <c r="F616" s="5">
        <f t="shared" si="9"/>
        <v>12.611164966045784</v>
      </c>
    </row>
    <row r="617" spans="1:6">
      <c r="A617" s="3" t="s">
        <v>1236</v>
      </c>
      <c r="B617" s="3" t="s">
        <v>1237</v>
      </c>
      <c r="C617" s="4">
        <v>8.4172003659652344</v>
      </c>
      <c r="D617" s="4">
        <v>12.600000000000001</v>
      </c>
      <c r="E617" s="4">
        <v>16.402671755725191</v>
      </c>
      <c r="F617" s="5">
        <f t="shared" si="9"/>
        <v>12.473290707230143</v>
      </c>
    </row>
    <row r="618" spans="1:6">
      <c r="A618" s="3" t="s">
        <v>1238</v>
      </c>
      <c r="B618" s="3" t="s">
        <v>1239</v>
      </c>
      <c r="C618" s="4">
        <v>11.857273559011894</v>
      </c>
      <c r="D618" s="4">
        <v>12.588888888888889</v>
      </c>
      <c r="E618" s="4">
        <v>14.1412213740458</v>
      </c>
      <c r="F618" s="5">
        <f t="shared" si="9"/>
        <v>12.862461273982193</v>
      </c>
    </row>
    <row r="619" spans="1:6">
      <c r="A619" s="3" t="s">
        <v>1240</v>
      </c>
      <c r="B619" s="3" t="s">
        <v>1241</v>
      </c>
      <c r="C619" s="4">
        <v>13.604757548032936</v>
      </c>
      <c r="D619" s="4">
        <v>12.577777777777778</v>
      </c>
      <c r="E619" s="4">
        <v>11.307251908396946</v>
      </c>
      <c r="F619" s="5">
        <f t="shared" si="9"/>
        <v>12.496595744735885</v>
      </c>
    </row>
    <row r="620" spans="1:6">
      <c r="A620" s="3" t="s">
        <v>1242</v>
      </c>
      <c r="B620" s="3" t="s">
        <v>1243</v>
      </c>
      <c r="C620" s="4">
        <v>13.13815187557182</v>
      </c>
      <c r="D620" s="4">
        <v>12.577777777777778</v>
      </c>
      <c r="E620" s="4">
        <v>11.6412213740458</v>
      </c>
      <c r="F620" s="5">
        <f t="shared" si="9"/>
        <v>12.452383675798465</v>
      </c>
    </row>
    <row r="621" spans="1:6">
      <c r="A621" s="3" t="s">
        <v>1244</v>
      </c>
      <c r="B621" s="3" t="s">
        <v>1245</v>
      </c>
      <c r="C621" s="4">
        <v>15.718206770356817</v>
      </c>
      <c r="D621" s="4">
        <v>12.577777777777778</v>
      </c>
      <c r="E621" s="4">
        <v>9.6278625954198471</v>
      </c>
      <c r="F621" s="5">
        <f t="shared" si="9"/>
        <v>12.641282381184814</v>
      </c>
    </row>
    <row r="622" spans="1:6">
      <c r="A622" s="3" t="s">
        <v>1246</v>
      </c>
      <c r="B622" s="3" t="s">
        <v>1247</v>
      </c>
      <c r="C622" s="4">
        <v>10.219579139981702</v>
      </c>
      <c r="D622" s="4">
        <v>12.566666666666666</v>
      </c>
      <c r="E622" s="4">
        <v>15.229007633587786</v>
      </c>
      <c r="F622" s="5">
        <f t="shared" si="9"/>
        <v>12.671751146745384</v>
      </c>
    </row>
    <row r="623" spans="1:6">
      <c r="A623" s="3" t="s">
        <v>1248</v>
      </c>
      <c r="B623" s="3" t="s">
        <v>1249</v>
      </c>
      <c r="C623" s="4">
        <v>13.787740164684354</v>
      </c>
      <c r="D623" s="4">
        <v>12.566666666666666</v>
      </c>
      <c r="E623" s="4">
        <v>11.364503816793892</v>
      </c>
      <c r="F623" s="5">
        <f t="shared" si="9"/>
        <v>12.572970216048304</v>
      </c>
    </row>
    <row r="624" spans="1:6">
      <c r="A624" s="3" t="s">
        <v>1250</v>
      </c>
      <c r="B624" s="3" t="s">
        <v>1251</v>
      </c>
      <c r="C624" s="4">
        <v>12.881976212259836</v>
      </c>
      <c r="D624" s="4">
        <v>12.566666666666666</v>
      </c>
      <c r="E624" s="4">
        <v>12.67175572519084</v>
      </c>
      <c r="F624" s="5">
        <f t="shared" si="9"/>
        <v>12.70679953470578</v>
      </c>
    </row>
    <row r="625" spans="1:6">
      <c r="A625" s="3" t="s">
        <v>1252</v>
      </c>
      <c r="B625" s="3" t="s">
        <v>1253</v>
      </c>
      <c r="C625" s="4">
        <v>16.559926806953339</v>
      </c>
      <c r="D625" s="4">
        <v>12.566666666666666</v>
      </c>
      <c r="E625" s="4">
        <v>8.9122137404580162</v>
      </c>
      <c r="F625" s="5">
        <f t="shared" si="9"/>
        <v>12.679602404692673</v>
      </c>
    </row>
    <row r="626" spans="1:6">
      <c r="A626" s="3" t="s">
        <v>1254</v>
      </c>
      <c r="B626" s="3" t="s">
        <v>1255</v>
      </c>
      <c r="C626" s="4">
        <v>9.1857273559011894</v>
      </c>
      <c r="D626" s="4">
        <v>12.555555555555555</v>
      </c>
      <c r="E626" s="4">
        <v>16.679389312977101</v>
      </c>
      <c r="F626" s="5">
        <f t="shared" si="9"/>
        <v>12.806890741477948</v>
      </c>
    </row>
    <row r="627" spans="1:6">
      <c r="A627" s="3" t="s">
        <v>1256</v>
      </c>
      <c r="B627" s="3" t="s">
        <v>1257</v>
      </c>
      <c r="C627" s="4">
        <v>13.247941445562672</v>
      </c>
      <c r="D627" s="4">
        <v>12.555555555555555</v>
      </c>
      <c r="E627" s="4">
        <v>12.624045801526718</v>
      </c>
      <c r="F627" s="5">
        <f t="shared" si="9"/>
        <v>12.80918093421498</v>
      </c>
    </row>
    <row r="628" spans="1:6">
      <c r="A628" s="3" t="s">
        <v>1258</v>
      </c>
      <c r="B628" s="3" t="s">
        <v>1259</v>
      </c>
      <c r="C628" s="4">
        <v>16.898444647758463</v>
      </c>
      <c r="D628" s="4">
        <v>12.555555555555555</v>
      </c>
      <c r="E628" s="4">
        <v>8.4446564885496187</v>
      </c>
      <c r="F628" s="5">
        <f t="shared" si="9"/>
        <v>12.632885563954545</v>
      </c>
    </row>
    <row r="629" spans="1:6">
      <c r="A629" s="3" t="s">
        <v>1260</v>
      </c>
      <c r="B629" s="3" t="s">
        <v>1261</v>
      </c>
      <c r="C629" s="4">
        <v>14.913083257090577</v>
      </c>
      <c r="D629" s="4">
        <v>12.544444444444444</v>
      </c>
      <c r="E629" s="4">
        <v>10.429389312977099</v>
      </c>
      <c r="F629" s="5">
        <f t="shared" si="9"/>
        <v>12.628972338170707</v>
      </c>
    </row>
    <row r="630" spans="1:6">
      <c r="A630" s="3" t="s">
        <v>1262</v>
      </c>
      <c r="B630" s="3" t="s">
        <v>1263</v>
      </c>
      <c r="C630" s="4">
        <v>12.214089661482159</v>
      </c>
      <c r="D630" s="4">
        <v>12.544444444444444</v>
      </c>
      <c r="E630" s="4">
        <v>13.320610687022899</v>
      </c>
      <c r="F630" s="5">
        <f t="shared" si="9"/>
        <v>12.693048264316502</v>
      </c>
    </row>
    <row r="631" spans="1:6">
      <c r="A631" s="3" t="s">
        <v>1264</v>
      </c>
      <c r="B631" s="3" t="s">
        <v>1265</v>
      </c>
      <c r="C631" s="4">
        <v>7.8408051235132668</v>
      </c>
      <c r="D631" s="4">
        <v>12.533333333333333</v>
      </c>
      <c r="E631" s="4">
        <v>17.738549618320612</v>
      </c>
      <c r="F631" s="5">
        <f t="shared" si="9"/>
        <v>12.704229358389071</v>
      </c>
    </row>
    <row r="632" spans="1:6">
      <c r="A632" s="3" t="s">
        <v>1266</v>
      </c>
      <c r="B632" s="3" t="s">
        <v>1267</v>
      </c>
      <c r="C632" s="4">
        <v>14.867337602927723</v>
      </c>
      <c r="D632" s="4">
        <v>12.522222222222222</v>
      </c>
      <c r="E632" s="4">
        <v>10.849236641221374</v>
      </c>
      <c r="F632" s="5">
        <f t="shared" si="9"/>
        <v>12.74626548879044</v>
      </c>
    </row>
    <row r="633" spans="1:6">
      <c r="A633" s="3" t="s">
        <v>1268</v>
      </c>
      <c r="B633" s="3" t="s">
        <v>1269</v>
      </c>
      <c r="C633" s="4">
        <v>14.5288197621226</v>
      </c>
      <c r="D633" s="4">
        <v>12.522222222222222</v>
      </c>
      <c r="E633" s="4">
        <v>11.374045801526718</v>
      </c>
      <c r="F633" s="5">
        <f t="shared" si="9"/>
        <v>12.808362595290513</v>
      </c>
    </row>
    <row r="634" spans="1:6">
      <c r="A634" s="3" t="s">
        <v>1270</v>
      </c>
      <c r="B634" s="3" t="s">
        <v>1271</v>
      </c>
      <c r="C634" s="4">
        <v>10.100640439158282</v>
      </c>
      <c r="D634" s="4">
        <v>12.522222222222222</v>
      </c>
      <c r="E634" s="4">
        <v>12.414122137404579</v>
      </c>
      <c r="F634" s="5">
        <f t="shared" si="9"/>
        <v>11.678994932928362</v>
      </c>
    </row>
    <row r="635" spans="1:6">
      <c r="A635" s="3" t="s">
        <v>1272</v>
      </c>
      <c r="B635" s="3" t="s">
        <v>1273</v>
      </c>
      <c r="C635" s="4">
        <v>12.104300091491309</v>
      </c>
      <c r="D635" s="4">
        <v>12.511111111111111</v>
      </c>
      <c r="E635" s="4">
        <v>12.22328244274809</v>
      </c>
      <c r="F635" s="5">
        <f t="shared" si="9"/>
        <v>12.279564548450169</v>
      </c>
    </row>
    <row r="636" spans="1:6">
      <c r="A636" s="3" t="s">
        <v>1274</v>
      </c>
      <c r="B636" s="3" t="s">
        <v>1275</v>
      </c>
      <c r="C636" s="4">
        <v>14.766697163769443</v>
      </c>
      <c r="D636" s="4">
        <v>12.511111111111111</v>
      </c>
      <c r="E636" s="4">
        <v>7.1946564885496187</v>
      </c>
      <c r="F636" s="5">
        <f t="shared" si="9"/>
        <v>11.490821587810059</v>
      </c>
    </row>
    <row r="637" spans="1:6">
      <c r="A637" s="3" t="s">
        <v>1276</v>
      </c>
      <c r="B637" s="3" t="s">
        <v>1277</v>
      </c>
      <c r="C637" s="4">
        <v>12.60750228728271</v>
      </c>
      <c r="D637" s="4">
        <v>12.488888888888889</v>
      </c>
      <c r="E637" s="4">
        <v>13.129770992366412</v>
      </c>
      <c r="F637" s="5">
        <f t="shared" si="9"/>
        <v>12.742054056179336</v>
      </c>
    </row>
    <row r="638" spans="1:6">
      <c r="A638" s="3" t="s">
        <v>1278</v>
      </c>
      <c r="B638" s="3" t="s">
        <v>1279</v>
      </c>
      <c r="C638" s="4">
        <v>14.986276303751145</v>
      </c>
      <c r="D638" s="4">
        <v>12.488888888888889</v>
      </c>
      <c r="E638" s="4">
        <v>10.56297709923664</v>
      </c>
      <c r="F638" s="5">
        <f t="shared" si="9"/>
        <v>12.679380763958891</v>
      </c>
    </row>
    <row r="639" spans="1:6">
      <c r="A639" s="3" t="s">
        <v>1280</v>
      </c>
      <c r="B639" s="3" t="s">
        <v>1281</v>
      </c>
      <c r="C639" s="4">
        <v>14.409881061299178</v>
      </c>
      <c r="D639" s="4">
        <v>12.488888888888889</v>
      </c>
      <c r="E639" s="4">
        <v>11.583969465648854</v>
      </c>
      <c r="F639" s="5">
        <f t="shared" si="9"/>
        <v>12.827579805278974</v>
      </c>
    </row>
    <row r="640" spans="1:6">
      <c r="A640" s="3" t="s">
        <v>1282</v>
      </c>
      <c r="B640" s="3" t="s">
        <v>1283</v>
      </c>
      <c r="C640" s="4">
        <v>13.513266239707226</v>
      </c>
      <c r="D640" s="4">
        <v>12.488888888888889</v>
      </c>
      <c r="E640" s="4">
        <v>11.650763358778624</v>
      </c>
      <c r="F640" s="5">
        <f t="shared" si="9"/>
        <v>12.550972829124914</v>
      </c>
    </row>
    <row r="641" spans="1:6">
      <c r="A641" s="3" t="s">
        <v>1284</v>
      </c>
      <c r="B641" s="3" t="s">
        <v>1285</v>
      </c>
      <c r="C641" s="4">
        <v>12.12259835315645</v>
      </c>
      <c r="D641" s="4">
        <v>12.477777777777778</v>
      </c>
      <c r="E641" s="4">
        <v>13.625954198473282</v>
      </c>
      <c r="F641" s="5">
        <f t="shared" si="9"/>
        <v>12.742110109802503</v>
      </c>
    </row>
    <row r="642" spans="1:6">
      <c r="A642" s="3" t="s">
        <v>1286</v>
      </c>
      <c r="B642" s="3" t="s">
        <v>1287</v>
      </c>
      <c r="C642" s="4">
        <v>15.882891125343093</v>
      </c>
      <c r="D642" s="4">
        <v>12.477777777777778</v>
      </c>
      <c r="E642" s="4">
        <v>10.028625954198473</v>
      </c>
      <c r="F642" s="5">
        <f t="shared" si="9"/>
        <v>12.796431619106448</v>
      </c>
    </row>
    <row r="643" spans="1:6">
      <c r="A643" s="3" t="s">
        <v>1288</v>
      </c>
      <c r="B643" s="3" t="s">
        <v>1289</v>
      </c>
      <c r="C643" s="4">
        <v>12.863677950594694</v>
      </c>
      <c r="D643" s="4">
        <v>12.466666666666667</v>
      </c>
      <c r="E643" s="4">
        <v>9.4751908396946565</v>
      </c>
      <c r="F643" s="5">
        <f t="shared" ref="F643:F706" si="10">(C643+D643+E643)/3</f>
        <v>11.601845152318672</v>
      </c>
    </row>
    <row r="644" spans="1:6">
      <c r="A644" s="3" t="s">
        <v>1290</v>
      </c>
      <c r="B644" s="3" t="s">
        <v>1291</v>
      </c>
      <c r="C644" s="4">
        <v>13.934126258005492</v>
      </c>
      <c r="D644" s="4">
        <v>12.455555555555556</v>
      </c>
      <c r="E644" s="4">
        <v>12.213740458015266</v>
      </c>
      <c r="F644" s="5">
        <f t="shared" si="10"/>
        <v>12.867807423858771</v>
      </c>
    </row>
    <row r="645" spans="1:6">
      <c r="A645" s="3" t="s">
        <v>1292</v>
      </c>
      <c r="B645" s="3" t="s">
        <v>1293</v>
      </c>
      <c r="C645" s="4">
        <v>15.452881976212261</v>
      </c>
      <c r="D645" s="4">
        <v>12.455555555555556</v>
      </c>
      <c r="E645" s="4">
        <v>10.639312977099236</v>
      </c>
      <c r="F645" s="5">
        <f t="shared" si="10"/>
        <v>12.849250169622351</v>
      </c>
    </row>
    <row r="646" spans="1:6">
      <c r="A646" s="3" t="s">
        <v>1294</v>
      </c>
      <c r="B646" s="3" t="s">
        <v>1295</v>
      </c>
      <c r="C646" s="4">
        <v>14.766697163769443</v>
      </c>
      <c r="D646" s="4">
        <v>12.455555555555556</v>
      </c>
      <c r="E646" s="4">
        <v>10.200381679389313</v>
      </c>
      <c r="F646" s="5">
        <f t="shared" si="10"/>
        <v>12.474211466238103</v>
      </c>
    </row>
    <row r="647" spans="1:6">
      <c r="A647" s="3" t="s">
        <v>1296</v>
      </c>
      <c r="B647" s="3" t="s">
        <v>1297</v>
      </c>
      <c r="C647" s="4">
        <v>10.045745654162854</v>
      </c>
      <c r="D647" s="4">
        <v>12.444444444444445</v>
      </c>
      <c r="E647" s="4">
        <v>16.125954198473281</v>
      </c>
      <c r="F647" s="5">
        <f t="shared" si="10"/>
        <v>12.872048099026861</v>
      </c>
    </row>
    <row r="648" spans="1:6">
      <c r="A648" s="3" t="s">
        <v>1298</v>
      </c>
      <c r="B648" s="3" t="s">
        <v>1299</v>
      </c>
      <c r="C648" s="4">
        <v>12.296431838975298</v>
      </c>
      <c r="D648" s="4">
        <v>12.444444444444445</v>
      </c>
      <c r="E648" s="4">
        <v>12.452290076335878</v>
      </c>
      <c r="F648" s="5">
        <f t="shared" si="10"/>
        <v>12.397722119918541</v>
      </c>
    </row>
    <row r="649" spans="1:6">
      <c r="A649" s="3" t="s">
        <v>1300</v>
      </c>
      <c r="B649" s="3" t="s">
        <v>1301</v>
      </c>
      <c r="C649" s="4">
        <v>14.720951509606587</v>
      </c>
      <c r="D649" s="4">
        <v>12.433333333333334</v>
      </c>
      <c r="E649" s="4">
        <v>11.097328244274808</v>
      </c>
      <c r="F649" s="5">
        <f t="shared" si="10"/>
        <v>12.750537695738243</v>
      </c>
    </row>
    <row r="650" spans="1:6">
      <c r="A650" s="3" t="s">
        <v>1302</v>
      </c>
      <c r="B650" s="3" t="s">
        <v>1303</v>
      </c>
      <c r="C650" s="4">
        <v>15.672461116193963</v>
      </c>
      <c r="D650" s="4">
        <v>12.433333333333334</v>
      </c>
      <c r="E650" s="4">
        <v>10.257633587786259</v>
      </c>
      <c r="F650" s="5">
        <f t="shared" si="10"/>
        <v>12.787809345771185</v>
      </c>
    </row>
    <row r="651" spans="1:6">
      <c r="A651" s="3" t="s">
        <v>1304</v>
      </c>
      <c r="B651" s="3" t="s">
        <v>1305</v>
      </c>
      <c r="C651" s="4">
        <v>13.321134492223239</v>
      </c>
      <c r="D651" s="4">
        <v>12.433333333333334</v>
      </c>
      <c r="E651" s="4">
        <v>12.051526717557252</v>
      </c>
      <c r="F651" s="5">
        <f t="shared" si="10"/>
        <v>12.601998181037942</v>
      </c>
    </row>
    <row r="652" spans="1:6">
      <c r="A652" s="3" t="s">
        <v>1306</v>
      </c>
      <c r="B652" s="3" t="s">
        <v>1307</v>
      </c>
      <c r="C652" s="4">
        <v>11.875571820677036</v>
      </c>
      <c r="D652" s="4">
        <v>12.433333333333334</v>
      </c>
      <c r="E652" s="4">
        <v>13.92175572519084</v>
      </c>
      <c r="F652" s="5">
        <f t="shared" si="10"/>
        <v>12.743553626400404</v>
      </c>
    </row>
    <row r="653" spans="1:6">
      <c r="A653" s="3" t="s">
        <v>1308</v>
      </c>
      <c r="B653" s="3" t="s">
        <v>1309</v>
      </c>
      <c r="C653" s="4">
        <v>15.873741994510523</v>
      </c>
      <c r="D653" s="4">
        <v>12.422222222222222</v>
      </c>
      <c r="E653" s="4">
        <v>8.9026717557251906</v>
      </c>
      <c r="F653" s="5">
        <f t="shared" si="10"/>
        <v>12.399545324152646</v>
      </c>
    </row>
    <row r="654" spans="1:6">
      <c r="A654" s="3" t="s">
        <v>1310</v>
      </c>
      <c r="B654" s="3" t="s">
        <v>1311</v>
      </c>
      <c r="C654" s="4">
        <v>15.95608417200366</v>
      </c>
      <c r="D654" s="4">
        <v>12.422222222222222</v>
      </c>
      <c r="E654" s="4">
        <v>9.2748091603053435</v>
      </c>
      <c r="F654" s="5">
        <f t="shared" si="10"/>
        <v>12.551038518177075</v>
      </c>
    </row>
    <row r="655" spans="1:6">
      <c r="A655" s="3" t="s">
        <v>1312</v>
      </c>
      <c r="B655" s="3" t="s">
        <v>1313</v>
      </c>
      <c r="C655" s="4">
        <v>12.195791399817018</v>
      </c>
      <c r="D655" s="4">
        <v>12.411111111111111</v>
      </c>
      <c r="E655" s="4">
        <v>13.034351145038167</v>
      </c>
      <c r="F655" s="5">
        <f t="shared" si="10"/>
        <v>12.547084551988766</v>
      </c>
    </row>
    <row r="656" spans="1:6">
      <c r="A656" s="3" t="s">
        <v>1314</v>
      </c>
      <c r="B656" s="3" t="s">
        <v>1315</v>
      </c>
      <c r="C656" s="4">
        <v>15.077767612076855</v>
      </c>
      <c r="D656" s="4">
        <v>12.411111111111111</v>
      </c>
      <c r="E656" s="4">
        <v>11.097328244274808</v>
      </c>
      <c r="F656" s="5">
        <f t="shared" si="10"/>
        <v>12.862068989154258</v>
      </c>
    </row>
    <row r="657" spans="1:6">
      <c r="A657" s="3" t="s">
        <v>1316</v>
      </c>
      <c r="B657" s="3" t="s">
        <v>1317</v>
      </c>
      <c r="C657" s="4">
        <v>13.989021043000916</v>
      </c>
      <c r="D657" s="4">
        <v>12.411111111111111</v>
      </c>
      <c r="E657" s="4">
        <v>11.555343511450381</v>
      </c>
      <c r="F657" s="5">
        <f t="shared" si="10"/>
        <v>12.651825221854137</v>
      </c>
    </row>
    <row r="658" spans="1:6">
      <c r="A658" s="3" t="s">
        <v>1318</v>
      </c>
      <c r="B658" s="3" t="s">
        <v>1319</v>
      </c>
      <c r="C658" s="4">
        <v>14.986276303751145</v>
      </c>
      <c r="D658" s="4">
        <v>12.411111111111111</v>
      </c>
      <c r="E658" s="4">
        <v>8.9694656488549622</v>
      </c>
      <c r="F658" s="5">
        <f t="shared" si="10"/>
        <v>12.122284354572407</v>
      </c>
    </row>
    <row r="659" spans="1:6">
      <c r="A659" s="3" t="s">
        <v>1320</v>
      </c>
      <c r="B659" s="3" t="s">
        <v>1321</v>
      </c>
      <c r="C659" s="4">
        <v>13.714547118023789</v>
      </c>
      <c r="D659" s="4">
        <v>12.399999999999999</v>
      </c>
      <c r="E659" s="4">
        <v>12.22328244274809</v>
      </c>
      <c r="F659" s="5">
        <f t="shared" si="10"/>
        <v>12.779276520257293</v>
      </c>
    </row>
    <row r="660" spans="1:6">
      <c r="A660" s="3" t="s">
        <v>1322</v>
      </c>
      <c r="B660" s="3" t="s">
        <v>1323</v>
      </c>
      <c r="C660" s="4">
        <v>16.980786825251602</v>
      </c>
      <c r="D660" s="4">
        <v>12.399999999999999</v>
      </c>
      <c r="E660" s="4">
        <v>9.007633587786259</v>
      </c>
      <c r="F660" s="5">
        <f t="shared" si="10"/>
        <v>12.796140137679288</v>
      </c>
    </row>
    <row r="661" spans="1:6">
      <c r="A661" s="3" t="s">
        <v>1324</v>
      </c>
      <c r="B661" s="3" t="s">
        <v>1325</v>
      </c>
      <c r="C661" s="4">
        <v>14.03476669716377</v>
      </c>
      <c r="D661" s="4">
        <v>12.388888888888889</v>
      </c>
      <c r="E661" s="4">
        <v>12.146946564885495</v>
      </c>
      <c r="F661" s="5">
        <f t="shared" si="10"/>
        <v>12.856867383646053</v>
      </c>
    </row>
    <row r="662" spans="1:6">
      <c r="A662" s="3" t="s">
        <v>1326</v>
      </c>
      <c r="B662" s="3" t="s">
        <v>1327</v>
      </c>
      <c r="C662" s="4">
        <v>15.855443732845382</v>
      </c>
      <c r="D662" s="4">
        <v>12.388888888888889</v>
      </c>
      <c r="E662" s="4">
        <v>9.4465648854961835</v>
      </c>
      <c r="F662" s="5">
        <f t="shared" si="10"/>
        <v>12.563632502410153</v>
      </c>
    </row>
    <row r="663" spans="1:6">
      <c r="A663" s="3" t="s">
        <v>1328</v>
      </c>
      <c r="B663" s="3" t="s">
        <v>1329</v>
      </c>
      <c r="C663" s="4">
        <v>12.470265324794147</v>
      </c>
      <c r="D663" s="4">
        <v>12.377777777777778</v>
      </c>
      <c r="E663" s="4">
        <v>12.824427480916031</v>
      </c>
      <c r="F663" s="5">
        <f t="shared" si="10"/>
        <v>12.557490194495985</v>
      </c>
    </row>
    <row r="664" spans="1:6">
      <c r="A664" s="3" t="s">
        <v>1330</v>
      </c>
      <c r="B664" s="3" t="s">
        <v>1331</v>
      </c>
      <c r="C664" s="4">
        <v>13.202195791399818</v>
      </c>
      <c r="D664" s="4">
        <v>12.377777777777778</v>
      </c>
      <c r="E664" s="4">
        <v>12.948473282442746</v>
      </c>
      <c r="F664" s="5">
        <f t="shared" si="10"/>
        <v>12.842815617206782</v>
      </c>
    </row>
    <row r="665" spans="1:6">
      <c r="A665" s="3" t="s">
        <v>1332</v>
      </c>
      <c r="B665" s="3" t="s">
        <v>1333</v>
      </c>
      <c r="C665" s="4">
        <v>4.0805123513266244</v>
      </c>
      <c r="D665" s="4">
        <v>12.377777777777778</v>
      </c>
      <c r="E665" s="4">
        <v>12.977099236641221</v>
      </c>
      <c r="F665" s="5">
        <f t="shared" si="10"/>
        <v>9.8117964552485404</v>
      </c>
    </row>
    <row r="666" spans="1:6">
      <c r="A666" s="3" t="s">
        <v>1334</v>
      </c>
      <c r="B666" s="3" t="s">
        <v>1335</v>
      </c>
      <c r="C666" s="4">
        <v>11.994510521500457</v>
      </c>
      <c r="D666" s="4">
        <v>12.366666666666667</v>
      </c>
      <c r="E666" s="4">
        <v>14.246183206106871</v>
      </c>
      <c r="F666" s="5">
        <f t="shared" si="10"/>
        <v>12.869120131424665</v>
      </c>
    </row>
    <row r="667" spans="1:6">
      <c r="A667" s="3" t="s">
        <v>1336</v>
      </c>
      <c r="B667" s="3" t="s">
        <v>1337</v>
      </c>
      <c r="C667" s="4">
        <v>12.470265324794147</v>
      </c>
      <c r="D667" s="4">
        <v>12.366666666666667</v>
      </c>
      <c r="E667" s="4">
        <v>13.416030534351144</v>
      </c>
      <c r="F667" s="5">
        <f t="shared" si="10"/>
        <v>12.750987508603986</v>
      </c>
    </row>
    <row r="668" spans="1:6">
      <c r="A668" s="3" t="s">
        <v>1338</v>
      </c>
      <c r="B668" s="3" t="s">
        <v>1339</v>
      </c>
      <c r="C668" s="4">
        <v>11.957913998170174</v>
      </c>
      <c r="D668" s="4">
        <v>12.366666666666667</v>
      </c>
      <c r="E668" s="4">
        <v>13.129770992366412</v>
      </c>
      <c r="F668" s="5">
        <f t="shared" si="10"/>
        <v>12.484783885734418</v>
      </c>
    </row>
    <row r="669" spans="1:6">
      <c r="A669" s="3" t="s">
        <v>1340</v>
      </c>
      <c r="B669" s="3" t="s">
        <v>1341</v>
      </c>
      <c r="C669" s="4">
        <v>11.161939615736506</v>
      </c>
      <c r="D669" s="4">
        <v>12.366666666666667</v>
      </c>
      <c r="E669" s="4">
        <v>13.845419847328243</v>
      </c>
      <c r="F669" s="5">
        <f t="shared" si="10"/>
        <v>12.458008709910473</v>
      </c>
    </row>
    <row r="670" spans="1:6">
      <c r="A670" s="3" t="s">
        <v>1342</v>
      </c>
      <c r="B670" s="3" t="s">
        <v>1343</v>
      </c>
      <c r="C670" s="4">
        <v>13.403476669716378</v>
      </c>
      <c r="D670" s="4">
        <v>12.355555555555556</v>
      </c>
      <c r="E670" s="4">
        <v>12.604961832061068</v>
      </c>
      <c r="F670" s="5">
        <f t="shared" si="10"/>
        <v>12.787998019111001</v>
      </c>
    </row>
    <row r="671" spans="1:6">
      <c r="A671" s="3" t="s">
        <v>1344</v>
      </c>
      <c r="B671" s="3" t="s">
        <v>1345</v>
      </c>
      <c r="C671" s="4">
        <v>15.507776761207685</v>
      </c>
      <c r="D671" s="4">
        <v>12.355555555555556</v>
      </c>
      <c r="E671" s="4">
        <v>10.51526717557252</v>
      </c>
      <c r="F671" s="5">
        <f t="shared" si="10"/>
        <v>12.792866497445253</v>
      </c>
    </row>
    <row r="672" spans="1:6">
      <c r="A672" s="3" t="s">
        <v>1346</v>
      </c>
      <c r="B672" s="3" t="s">
        <v>1347</v>
      </c>
      <c r="C672" s="4">
        <v>11.033851784080513</v>
      </c>
      <c r="D672" s="4">
        <v>12.344444444444443</v>
      </c>
      <c r="E672" s="4">
        <v>14.704198473282442</v>
      </c>
      <c r="F672" s="5">
        <f t="shared" si="10"/>
        <v>12.694164900602466</v>
      </c>
    </row>
    <row r="673" spans="1:6">
      <c r="A673" s="3" t="s">
        <v>1348</v>
      </c>
      <c r="B673" s="3" t="s">
        <v>1349</v>
      </c>
      <c r="C673" s="4">
        <v>11.171088746569076</v>
      </c>
      <c r="D673" s="4">
        <v>12.344444444444443</v>
      </c>
      <c r="E673" s="4">
        <v>12.872137404580153</v>
      </c>
      <c r="F673" s="5">
        <f t="shared" si="10"/>
        <v>12.129223531864556</v>
      </c>
    </row>
    <row r="674" spans="1:6">
      <c r="A674" s="3" t="s">
        <v>1350</v>
      </c>
      <c r="B674" s="3" t="s">
        <v>1351</v>
      </c>
      <c r="C674" s="4">
        <v>11.262580054894785</v>
      </c>
      <c r="D674" s="4">
        <v>12.333333333333334</v>
      </c>
      <c r="E674" s="4">
        <v>14.933206106870228</v>
      </c>
      <c r="F674" s="5">
        <f t="shared" si="10"/>
        <v>12.84303983169945</v>
      </c>
    </row>
    <row r="675" spans="1:6">
      <c r="A675" s="3" t="s">
        <v>1352</v>
      </c>
      <c r="B675" s="3" t="s">
        <v>1353</v>
      </c>
      <c r="C675" s="4">
        <v>12.753888380603843</v>
      </c>
      <c r="D675" s="4">
        <v>12.333333333333334</v>
      </c>
      <c r="E675" s="4">
        <v>12.232824427480914</v>
      </c>
      <c r="F675" s="5">
        <f t="shared" si="10"/>
        <v>12.440015380472696</v>
      </c>
    </row>
    <row r="676" spans="1:6">
      <c r="A676" s="3" t="s">
        <v>1354</v>
      </c>
      <c r="B676" s="3" t="s">
        <v>1355</v>
      </c>
      <c r="C676" s="4">
        <v>12.360475754803293</v>
      </c>
      <c r="D676" s="4">
        <v>12.322222222222223</v>
      </c>
      <c r="E676" s="4">
        <v>13.520992366412212</v>
      </c>
      <c r="F676" s="5">
        <f t="shared" si="10"/>
        <v>12.734563447812576</v>
      </c>
    </row>
    <row r="677" spans="1:6">
      <c r="A677" s="3" t="s">
        <v>1356</v>
      </c>
      <c r="B677" s="3" t="s">
        <v>1357</v>
      </c>
      <c r="C677" s="4">
        <v>13.952424519670632</v>
      </c>
      <c r="D677" s="4">
        <v>12.31111111111111</v>
      </c>
      <c r="E677" s="4">
        <v>11.956106870229007</v>
      </c>
      <c r="F677" s="5">
        <f t="shared" si="10"/>
        <v>12.73988083367025</v>
      </c>
    </row>
    <row r="678" spans="1:6">
      <c r="A678" s="3" t="s">
        <v>1358</v>
      </c>
      <c r="B678" s="3" t="s">
        <v>1359</v>
      </c>
      <c r="C678" s="4">
        <v>11.299176578225069</v>
      </c>
      <c r="D678" s="4">
        <v>12.3</v>
      </c>
      <c r="E678" s="4">
        <v>13.702290076335876</v>
      </c>
      <c r="F678" s="5">
        <f t="shared" si="10"/>
        <v>12.433822218186982</v>
      </c>
    </row>
    <row r="679" spans="1:6">
      <c r="A679" s="3" t="s">
        <v>1360</v>
      </c>
      <c r="B679" s="3" t="s">
        <v>1361</v>
      </c>
      <c r="C679" s="4">
        <v>13.421774931381519</v>
      </c>
      <c r="D679" s="4">
        <v>12.3</v>
      </c>
      <c r="E679" s="4">
        <v>11.240458015267174</v>
      </c>
      <c r="F679" s="5">
        <f t="shared" si="10"/>
        <v>12.320744315549563</v>
      </c>
    </row>
    <row r="680" spans="1:6">
      <c r="A680" s="3" t="s">
        <v>1362</v>
      </c>
      <c r="B680" s="3" t="s">
        <v>1363</v>
      </c>
      <c r="C680" s="4">
        <v>12.625800548947851</v>
      </c>
      <c r="D680" s="4">
        <v>12.3</v>
      </c>
      <c r="E680" s="4">
        <v>11.221374045801525</v>
      </c>
      <c r="F680" s="5">
        <f t="shared" si="10"/>
        <v>12.04905819824979</v>
      </c>
    </row>
    <row r="681" spans="1:6">
      <c r="A681" s="3" t="s">
        <v>1364</v>
      </c>
      <c r="B681" s="3" t="s">
        <v>1365</v>
      </c>
      <c r="C681" s="4">
        <v>13.696248856358645</v>
      </c>
      <c r="D681" s="4">
        <v>12.277777777777779</v>
      </c>
      <c r="E681" s="4">
        <v>11.774809160305344</v>
      </c>
      <c r="F681" s="5">
        <f t="shared" si="10"/>
        <v>12.582945264813922</v>
      </c>
    </row>
    <row r="682" spans="1:6">
      <c r="A682" s="3" t="s">
        <v>1366</v>
      </c>
      <c r="B682" s="3" t="s">
        <v>1367</v>
      </c>
      <c r="C682" s="4">
        <v>14.967978042086001</v>
      </c>
      <c r="D682" s="4">
        <v>12.277777777777779</v>
      </c>
      <c r="E682" s="4">
        <v>10.658396946564885</v>
      </c>
      <c r="F682" s="5">
        <f t="shared" si="10"/>
        <v>12.634717588809556</v>
      </c>
    </row>
    <row r="683" spans="1:6">
      <c r="A683" s="3" t="s">
        <v>1368</v>
      </c>
      <c r="B683" s="3" t="s">
        <v>1369</v>
      </c>
      <c r="C683" s="4">
        <v>12.287282708142728</v>
      </c>
      <c r="D683" s="4">
        <v>12.255555555555555</v>
      </c>
      <c r="E683" s="4">
        <v>13.740458015267174</v>
      </c>
      <c r="F683" s="5">
        <f t="shared" si="10"/>
        <v>12.761098759655154</v>
      </c>
    </row>
    <row r="684" spans="1:6">
      <c r="A684" s="3" t="s">
        <v>1370</v>
      </c>
      <c r="B684" s="3" t="s">
        <v>1371</v>
      </c>
      <c r="C684" s="4">
        <v>10.082342177493139</v>
      </c>
      <c r="D684" s="4">
        <v>12.233333333333333</v>
      </c>
      <c r="E684" s="4">
        <v>16.479007633587784</v>
      </c>
      <c r="F684" s="5">
        <f t="shared" si="10"/>
        <v>12.931561048138086</v>
      </c>
    </row>
    <row r="685" spans="1:6">
      <c r="A685" s="3" t="s">
        <v>1372</v>
      </c>
      <c r="B685" s="3" t="s">
        <v>1373</v>
      </c>
      <c r="C685" s="4">
        <v>20.237877401646845</v>
      </c>
      <c r="D685" s="4">
        <v>12.233333333333333</v>
      </c>
      <c r="E685" s="4">
        <v>5.4770992366412212</v>
      </c>
      <c r="F685" s="5">
        <f t="shared" si="10"/>
        <v>12.649436657207133</v>
      </c>
    </row>
    <row r="686" spans="1:6">
      <c r="A686" s="3" t="s">
        <v>1374</v>
      </c>
      <c r="B686" s="3" t="s">
        <v>1375</v>
      </c>
      <c r="C686" s="4">
        <v>9.7529734675205848</v>
      </c>
      <c r="D686" s="4">
        <v>12.233333333333333</v>
      </c>
      <c r="E686" s="4">
        <v>15.667938931297709</v>
      </c>
      <c r="F686" s="5">
        <f t="shared" si="10"/>
        <v>12.55141524405054</v>
      </c>
    </row>
    <row r="687" spans="1:6">
      <c r="A687" s="3" t="s">
        <v>1376</v>
      </c>
      <c r="B687" s="3" t="s">
        <v>1377</v>
      </c>
      <c r="C687" s="4">
        <v>13.101555352241537</v>
      </c>
      <c r="D687" s="4">
        <v>12.233333333333333</v>
      </c>
      <c r="E687" s="4">
        <v>12.900763358778624</v>
      </c>
      <c r="F687" s="5">
        <f t="shared" si="10"/>
        <v>12.745217348117832</v>
      </c>
    </row>
    <row r="688" spans="1:6">
      <c r="A688" s="3" t="s">
        <v>1378</v>
      </c>
      <c r="B688" s="3" t="s">
        <v>1379</v>
      </c>
      <c r="C688" s="4">
        <v>13.915827996340347</v>
      </c>
      <c r="D688" s="4">
        <v>12.222222222222221</v>
      </c>
      <c r="E688" s="4">
        <v>12.251908396946565</v>
      </c>
      <c r="F688" s="5">
        <f t="shared" si="10"/>
        <v>12.796652871836377</v>
      </c>
    </row>
    <row r="689" spans="1:6">
      <c r="A689" s="3" t="s">
        <v>1380</v>
      </c>
      <c r="B689" s="3" t="s">
        <v>1381</v>
      </c>
      <c r="C689" s="4">
        <v>13.430924062214091</v>
      </c>
      <c r="D689" s="4">
        <v>12.211111111111112</v>
      </c>
      <c r="E689" s="4">
        <v>12.051526717557252</v>
      </c>
      <c r="F689" s="5">
        <f t="shared" si="10"/>
        <v>12.564520630294153</v>
      </c>
    </row>
    <row r="690" spans="1:6">
      <c r="A690" s="3" t="s">
        <v>1382</v>
      </c>
      <c r="B690" s="3" t="s">
        <v>1383</v>
      </c>
      <c r="C690" s="4">
        <v>9.1582799634034764</v>
      </c>
      <c r="D690" s="4">
        <v>12.2</v>
      </c>
      <c r="E690" s="4">
        <v>16.631679389312978</v>
      </c>
      <c r="F690" s="5">
        <f t="shared" si="10"/>
        <v>12.663319784238817</v>
      </c>
    </row>
    <row r="691" spans="1:6">
      <c r="A691" s="3" t="s">
        <v>1384</v>
      </c>
      <c r="B691" s="3" t="s">
        <v>1385</v>
      </c>
      <c r="C691" s="4">
        <v>12.817932296431838</v>
      </c>
      <c r="D691" s="4">
        <v>12.18888888888889</v>
      </c>
      <c r="E691" s="4">
        <v>11.679389312977099</v>
      </c>
      <c r="F691" s="5">
        <f t="shared" si="10"/>
        <v>12.228736832765941</v>
      </c>
    </row>
    <row r="692" spans="1:6">
      <c r="A692" s="3" t="s">
        <v>1386</v>
      </c>
      <c r="B692" s="3" t="s">
        <v>1387</v>
      </c>
      <c r="C692" s="4">
        <v>5.2333028362305587</v>
      </c>
      <c r="D692" s="4">
        <v>12.177777777777777</v>
      </c>
      <c r="E692" s="4">
        <v>21.297709923664119</v>
      </c>
      <c r="F692" s="5">
        <f t="shared" si="10"/>
        <v>12.902930179224152</v>
      </c>
    </row>
    <row r="693" spans="1:6">
      <c r="A693" s="3" t="s">
        <v>1388</v>
      </c>
      <c r="B693" s="3" t="s">
        <v>1389</v>
      </c>
      <c r="C693" s="4">
        <v>14.565416285452882</v>
      </c>
      <c r="D693" s="4">
        <v>12.177777777777777</v>
      </c>
      <c r="E693" s="4">
        <v>11.631679389312977</v>
      </c>
      <c r="F693" s="5">
        <f t="shared" si="10"/>
        <v>12.791624484181213</v>
      </c>
    </row>
    <row r="694" spans="1:6">
      <c r="A694" s="3" t="s">
        <v>1390</v>
      </c>
      <c r="B694" s="3" t="s">
        <v>1391</v>
      </c>
      <c r="C694" s="4">
        <v>15.324794144556268</v>
      </c>
      <c r="D694" s="4">
        <v>12.177777777777777</v>
      </c>
      <c r="E694" s="4">
        <v>10.763358778625953</v>
      </c>
      <c r="F694" s="5">
        <f t="shared" si="10"/>
        <v>12.755310233653333</v>
      </c>
    </row>
    <row r="695" spans="1:6">
      <c r="A695" s="3" t="s">
        <v>1392</v>
      </c>
      <c r="B695" s="3" t="s">
        <v>1393</v>
      </c>
      <c r="C695" s="4">
        <v>14.656907593778591</v>
      </c>
      <c r="D695" s="4">
        <v>12.177777777777777</v>
      </c>
      <c r="E695" s="4">
        <v>11.593511450381678</v>
      </c>
      <c r="F695" s="5">
        <f t="shared" si="10"/>
        <v>12.809398940646014</v>
      </c>
    </row>
    <row r="696" spans="1:6">
      <c r="A696" s="3" t="s">
        <v>1394</v>
      </c>
      <c r="B696" s="3" t="s">
        <v>1395</v>
      </c>
      <c r="C696" s="4">
        <v>13.202195791399818</v>
      </c>
      <c r="D696" s="4">
        <v>12.166666666666666</v>
      </c>
      <c r="E696" s="4">
        <v>12.452290076335878</v>
      </c>
      <c r="F696" s="5">
        <f t="shared" si="10"/>
        <v>12.607050844800787</v>
      </c>
    </row>
    <row r="697" spans="1:6">
      <c r="A697" s="3" t="s">
        <v>1396</v>
      </c>
      <c r="B697" s="3" t="s">
        <v>1397</v>
      </c>
      <c r="C697" s="4">
        <v>13.61390667886551</v>
      </c>
      <c r="D697" s="4">
        <v>12.155555555555557</v>
      </c>
      <c r="E697" s="4">
        <v>12.414122137404579</v>
      </c>
      <c r="F697" s="5">
        <f t="shared" si="10"/>
        <v>12.727861457275216</v>
      </c>
    </row>
    <row r="698" spans="1:6">
      <c r="A698" s="3" t="s">
        <v>1398</v>
      </c>
      <c r="B698" s="3" t="s">
        <v>1399</v>
      </c>
      <c r="C698" s="4">
        <v>13.193046660567246</v>
      </c>
      <c r="D698" s="4">
        <v>12.155555555555557</v>
      </c>
      <c r="E698" s="4">
        <v>12.843511450381678</v>
      </c>
      <c r="F698" s="5">
        <f t="shared" si="10"/>
        <v>12.730704555501495</v>
      </c>
    </row>
    <row r="699" spans="1:6">
      <c r="A699" s="3" t="s">
        <v>1400</v>
      </c>
      <c r="B699" s="3" t="s">
        <v>1401</v>
      </c>
      <c r="C699" s="4">
        <v>9.3504117108874656</v>
      </c>
      <c r="D699" s="4">
        <v>12.155555555555557</v>
      </c>
      <c r="E699" s="4">
        <v>17.15648854961832</v>
      </c>
      <c r="F699" s="5">
        <f t="shared" si="10"/>
        <v>12.887485272020447</v>
      </c>
    </row>
    <row r="700" spans="1:6">
      <c r="A700" s="3" t="s">
        <v>1402</v>
      </c>
      <c r="B700" s="3" t="s">
        <v>1403</v>
      </c>
      <c r="C700" s="4">
        <v>11.61024702653248</v>
      </c>
      <c r="D700" s="4">
        <v>12.155555555555557</v>
      </c>
      <c r="E700" s="4">
        <v>14.408396946564885</v>
      </c>
      <c r="F700" s="5">
        <f t="shared" si="10"/>
        <v>12.72473317621764</v>
      </c>
    </row>
    <row r="701" spans="1:6">
      <c r="A701" s="3" t="s">
        <v>1404</v>
      </c>
      <c r="B701" s="3" t="s">
        <v>1405</v>
      </c>
      <c r="C701" s="4">
        <v>15.388838060384263</v>
      </c>
      <c r="D701" s="4">
        <v>12.155555555555557</v>
      </c>
      <c r="E701" s="4">
        <v>10.782442748091603</v>
      </c>
      <c r="F701" s="5">
        <f t="shared" si="10"/>
        <v>12.775612121343807</v>
      </c>
    </row>
    <row r="702" spans="1:6">
      <c r="A702" s="3" t="s">
        <v>1406</v>
      </c>
      <c r="B702" s="3" t="s">
        <v>1407</v>
      </c>
      <c r="C702" s="4">
        <v>10.073193046660567</v>
      </c>
      <c r="D702" s="4">
        <v>12.155555555555557</v>
      </c>
      <c r="E702" s="4">
        <v>16.259541984732824</v>
      </c>
      <c r="F702" s="5">
        <f t="shared" si="10"/>
        <v>12.82943019564965</v>
      </c>
    </row>
    <row r="703" spans="1:6">
      <c r="A703" s="3" t="s">
        <v>1408</v>
      </c>
      <c r="B703" s="3" t="s">
        <v>1409</v>
      </c>
      <c r="C703" s="4">
        <v>12.689844464775845</v>
      </c>
      <c r="D703" s="4">
        <v>12.155555555555557</v>
      </c>
      <c r="E703" s="4">
        <v>13.416030534351144</v>
      </c>
      <c r="F703" s="5">
        <f t="shared" si="10"/>
        <v>12.753810184894183</v>
      </c>
    </row>
    <row r="704" spans="1:6">
      <c r="A704" s="3" t="s">
        <v>1410</v>
      </c>
      <c r="B704" s="3" t="s">
        <v>1411</v>
      </c>
      <c r="C704" s="4">
        <v>10.064043915827996</v>
      </c>
      <c r="D704" s="4">
        <v>12.144444444444444</v>
      </c>
      <c r="E704" s="4">
        <v>15.830152671755725</v>
      </c>
      <c r="F704" s="5">
        <f t="shared" si="10"/>
        <v>12.679547010676055</v>
      </c>
    </row>
    <row r="705" spans="1:6">
      <c r="A705" s="3" t="s">
        <v>1412</v>
      </c>
      <c r="B705" s="3" t="s">
        <v>1413</v>
      </c>
      <c r="C705" s="4">
        <v>12.644098810612991</v>
      </c>
      <c r="D705" s="4">
        <v>12.144444444444444</v>
      </c>
      <c r="E705" s="4">
        <v>12.919847328244275</v>
      </c>
      <c r="F705" s="5">
        <f t="shared" si="10"/>
        <v>12.569463527767235</v>
      </c>
    </row>
    <row r="706" spans="1:6">
      <c r="A706" s="3" t="s">
        <v>1414</v>
      </c>
      <c r="B706" s="3" t="s">
        <v>1415</v>
      </c>
      <c r="C706" s="4">
        <v>11.326623970722782</v>
      </c>
      <c r="D706" s="4">
        <v>12.144444444444444</v>
      </c>
      <c r="E706" s="4">
        <v>14.1412213740458</v>
      </c>
      <c r="F706" s="5">
        <f t="shared" si="10"/>
        <v>12.537429929737675</v>
      </c>
    </row>
    <row r="707" spans="1:6">
      <c r="A707" s="3" t="s">
        <v>1416</v>
      </c>
      <c r="B707" s="3" t="s">
        <v>1417</v>
      </c>
      <c r="C707" s="4">
        <v>15.224153705397988</v>
      </c>
      <c r="D707" s="4">
        <v>12.133333333333333</v>
      </c>
      <c r="E707" s="4">
        <v>10.944656488549619</v>
      </c>
      <c r="F707" s="5">
        <f t="shared" ref="F707:F770" si="11">(C707+D707+E707)/3</f>
        <v>12.767381175760313</v>
      </c>
    </row>
    <row r="708" spans="1:6">
      <c r="A708" s="3" t="s">
        <v>1418</v>
      </c>
      <c r="B708" s="3" t="s">
        <v>1419</v>
      </c>
      <c r="C708" s="4">
        <v>11.271729185727356</v>
      </c>
      <c r="D708" s="4">
        <v>12.133333333333333</v>
      </c>
      <c r="E708" s="4">
        <v>14.456106870229007</v>
      </c>
      <c r="F708" s="5">
        <f t="shared" si="11"/>
        <v>12.620389796429899</v>
      </c>
    </row>
    <row r="709" spans="1:6">
      <c r="A709" s="3" t="s">
        <v>1420</v>
      </c>
      <c r="B709" s="3" t="s">
        <v>1421</v>
      </c>
      <c r="C709" s="4">
        <v>13.595608417200365</v>
      </c>
      <c r="D709" s="4">
        <v>12.133333333333333</v>
      </c>
      <c r="E709" s="4">
        <v>11.822519083969466</v>
      </c>
      <c r="F709" s="5">
        <f t="shared" si="11"/>
        <v>12.517153611501056</v>
      </c>
    </row>
    <row r="710" spans="1:6">
      <c r="A710" s="3" t="s">
        <v>1422</v>
      </c>
      <c r="B710" s="3" t="s">
        <v>1423</v>
      </c>
      <c r="C710" s="4">
        <v>14.199451052150046</v>
      </c>
      <c r="D710" s="4">
        <v>12.133333333333333</v>
      </c>
      <c r="E710" s="4">
        <v>12.070610687022901</v>
      </c>
      <c r="F710" s="5">
        <f t="shared" si="11"/>
        <v>12.801131690835426</v>
      </c>
    </row>
    <row r="711" spans="1:6">
      <c r="A711" s="3" t="s">
        <v>1424</v>
      </c>
      <c r="B711" s="3" t="s">
        <v>1425</v>
      </c>
      <c r="C711" s="4">
        <v>11.500457456541628</v>
      </c>
      <c r="D711" s="4">
        <v>12.122222222222222</v>
      </c>
      <c r="E711" s="4">
        <v>14.417938931297709</v>
      </c>
      <c r="F711" s="5">
        <f t="shared" si="11"/>
        <v>12.680206203353853</v>
      </c>
    </row>
    <row r="712" spans="1:6">
      <c r="A712" s="3" t="s">
        <v>1426</v>
      </c>
      <c r="B712" s="3" t="s">
        <v>1427</v>
      </c>
      <c r="C712" s="4">
        <v>14.05306495882891</v>
      </c>
      <c r="D712" s="4">
        <v>12.122222222222222</v>
      </c>
      <c r="E712" s="4">
        <v>12.137404580152671</v>
      </c>
      <c r="F712" s="5">
        <f t="shared" si="11"/>
        <v>12.770897253734601</v>
      </c>
    </row>
    <row r="713" spans="1:6">
      <c r="A713" s="3" t="s">
        <v>1428</v>
      </c>
      <c r="B713" s="3" t="s">
        <v>1429</v>
      </c>
      <c r="C713" s="4">
        <v>12.451967063129002</v>
      </c>
      <c r="D713" s="4">
        <v>12.111111111111111</v>
      </c>
      <c r="E713" s="4">
        <v>13.520992366412212</v>
      </c>
      <c r="F713" s="5">
        <f t="shared" si="11"/>
        <v>12.694690180217441</v>
      </c>
    </row>
    <row r="714" spans="1:6">
      <c r="A714" s="3" t="s">
        <v>1430</v>
      </c>
      <c r="B714" s="3" t="s">
        <v>1431</v>
      </c>
      <c r="C714" s="4">
        <v>14.656907593778591</v>
      </c>
      <c r="D714" s="4">
        <v>12.100000000000001</v>
      </c>
      <c r="E714" s="4">
        <v>11.469465648854962</v>
      </c>
      <c r="F714" s="5">
        <f t="shared" si="11"/>
        <v>12.742124414211185</v>
      </c>
    </row>
    <row r="715" spans="1:6">
      <c r="A715" s="3" t="s">
        <v>1432</v>
      </c>
      <c r="B715" s="3" t="s">
        <v>1433</v>
      </c>
      <c r="C715" s="4">
        <v>16.642268984446478</v>
      </c>
      <c r="D715" s="4">
        <v>12.100000000000001</v>
      </c>
      <c r="E715" s="4">
        <v>9.6851145038167932</v>
      </c>
      <c r="F715" s="5">
        <f t="shared" si="11"/>
        <v>12.809127829421092</v>
      </c>
    </row>
    <row r="716" spans="1:6">
      <c r="A716" s="3" t="s">
        <v>1434</v>
      </c>
      <c r="B716" s="3" t="s">
        <v>1435</v>
      </c>
      <c r="C716" s="4">
        <v>13.687099725526075</v>
      </c>
      <c r="D716" s="4">
        <v>12.088888888888889</v>
      </c>
      <c r="E716" s="4">
        <v>12.43320610687023</v>
      </c>
      <c r="F716" s="5">
        <f t="shared" si="11"/>
        <v>12.736398240428398</v>
      </c>
    </row>
    <row r="717" spans="1:6">
      <c r="A717" s="3" t="s">
        <v>1436</v>
      </c>
      <c r="B717" s="3" t="s">
        <v>1437</v>
      </c>
      <c r="C717" s="4">
        <v>15.333943275388839</v>
      </c>
      <c r="D717" s="4">
        <v>12.088888888888889</v>
      </c>
      <c r="E717" s="4">
        <v>10.706106870229007</v>
      </c>
      <c r="F717" s="5">
        <f t="shared" si="11"/>
        <v>12.709646344835578</v>
      </c>
    </row>
    <row r="718" spans="1:6">
      <c r="A718" s="3" t="s">
        <v>1438</v>
      </c>
      <c r="B718" s="3" t="s">
        <v>1439</v>
      </c>
      <c r="C718" s="4">
        <v>11.948764867337603</v>
      </c>
      <c r="D718" s="4">
        <v>12.077777777777778</v>
      </c>
      <c r="E718" s="4">
        <v>14.446564885496183</v>
      </c>
      <c r="F718" s="5">
        <f t="shared" si="11"/>
        <v>12.824369176870521</v>
      </c>
    </row>
    <row r="719" spans="1:6">
      <c r="A719" s="3" t="s">
        <v>1440</v>
      </c>
      <c r="B719" s="3" t="s">
        <v>1441</v>
      </c>
      <c r="C719" s="4">
        <v>14.592863677950595</v>
      </c>
      <c r="D719" s="4">
        <v>12.066666666666666</v>
      </c>
      <c r="E719" s="4">
        <v>11.498091603053435</v>
      </c>
      <c r="F719" s="5">
        <f t="shared" si="11"/>
        <v>12.71920731589023</v>
      </c>
    </row>
    <row r="720" spans="1:6">
      <c r="A720" s="3" t="s">
        <v>1442</v>
      </c>
      <c r="B720" s="3" t="s">
        <v>1443</v>
      </c>
      <c r="C720" s="4">
        <v>11.21683440073193</v>
      </c>
      <c r="D720" s="4">
        <v>12.066666666666666</v>
      </c>
      <c r="E720" s="4">
        <v>15.038167938931297</v>
      </c>
      <c r="F720" s="5">
        <f t="shared" si="11"/>
        <v>12.773889668776631</v>
      </c>
    </row>
    <row r="721" spans="1:6">
      <c r="A721" s="3" t="s">
        <v>1444</v>
      </c>
      <c r="B721" s="3" t="s">
        <v>1445</v>
      </c>
      <c r="C721" s="4">
        <v>11.070448307410796</v>
      </c>
      <c r="D721" s="4">
        <v>12.066666666666666</v>
      </c>
      <c r="E721" s="4">
        <v>14.914122137404581</v>
      </c>
      <c r="F721" s="5">
        <f t="shared" si="11"/>
        <v>12.683745703827348</v>
      </c>
    </row>
    <row r="722" spans="1:6">
      <c r="A722" s="3" t="s">
        <v>1446</v>
      </c>
      <c r="B722" s="3" t="s">
        <v>1447</v>
      </c>
      <c r="C722" s="4">
        <v>13.851784080512353</v>
      </c>
      <c r="D722" s="4">
        <v>12.066666666666666</v>
      </c>
      <c r="E722" s="4">
        <v>11.851145038167939</v>
      </c>
      <c r="F722" s="5">
        <f t="shared" si="11"/>
        <v>12.58986526178232</v>
      </c>
    </row>
    <row r="723" spans="1:6">
      <c r="A723" s="3" t="s">
        <v>1448</v>
      </c>
      <c r="B723" s="3" t="s">
        <v>1449</v>
      </c>
      <c r="C723" s="4">
        <v>12.863677950594694</v>
      </c>
      <c r="D723" s="4">
        <v>12.055555555555555</v>
      </c>
      <c r="E723" s="4">
        <v>9.8473282442748094</v>
      </c>
      <c r="F723" s="5">
        <f t="shared" si="11"/>
        <v>11.588853916808352</v>
      </c>
    </row>
    <row r="724" spans="1:6">
      <c r="A724" s="3" t="s">
        <v>1450</v>
      </c>
      <c r="B724" s="3" t="s">
        <v>1451</v>
      </c>
      <c r="C724" s="4">
        <v>15.590118938700824</v>
      </c>
      <c r="D724" s="4">
        <v>12.044444444444444</v>
      </c>
      <c r="E724" s="4">
        <v>10.553435114503817</v>
      </c>
      <c r="F724" s="5">
        <f t="shared" si="11"/>
        <v>12.729332832549696</v>
      </c>
    </row>
    <row r="725" spans="1:6">
      <c r="A725" s="3" t="s">
        <v>1452</v>
      </c>
      <c r="B725" s="3" t="s">
        <v>1453</v>
      </c>
      <c r="C725" s="4">
        <v>15.901189387008236</v>
      </c>
      <c r="D725" s="4">
        <v>12.044444444444444</v>
      </c>
      <c r="E725" s="4">
        <v>10.58206106870229</v>
      </c>
      <c r="F725" s="5">
        <f t="shared" si="11"/>
        <v>12.842564966718323</v>
      </c>
    </row>
    <row r="726" spans="1:6">
      <c r="A726" s="3" t="s">
        <v>1454</v>
      </c>
      <c r="B726" s="3" t="s">
        <v>1455</v>
      </c>
      <c r="C726" s="4">
        <v>18.014638609332113</v>
      </c>
      <c r="D726" s="4">
        <v>12.044444444444444</v>
      </c>
      <c r="E726" s="4">
        <v>8.3110687022900755</v>
      </c>
      <c r="F726" s="5">
        <f t="shared" si="11"/>
        <v>12.790050585355544</v>
      </c>
    </row>
    <row r="727" spans="1:6">
      <c r="A727" s="3" t="s">
        <v>1456</v>
      </c>
      <c r="B727" s="3" t="s">
        <v>1457</v>
      </c>
      <c r="C727" s="4">
        <v>12.900274473924977</v>
      </c>
      <c r="D727" s="4">
        <v>12.044444444444444</v>
      </c>
      <c r="E727" s="4">
        <v>13.387404580152673</v>
      </c>
      <c r="F727" s="5">
        <f t="shared" si="11"/>
        <v>12.777374499507365</v>
      </c>
    </row>
    <row r="728" spans="1:6">
      <c r="A728" s="3" t="s">
        <v>1458</v>
      </c>
      <c r="B728" s="3" t="s">
        <v>1459</v>
      </c>
      <c r="C728" s="4">
        <v>14.318389752973468</v>
      </c>
      <c r="D728" s="4">
        <v>12.033333333333333</v>
      </c>
      <c r="E728" s="4">
        <v>10.610687022900763</v>
      </c>
      <c r="F728" s="5">
        <f t="shared" si="11"/>
        <v>12.320803369735856</v>
      </c>
    </row>
    <row r="729" spans="1:6">
      <c r="A729" s="3" t="s">
        <v>1460</v>
      </c>
      <c r="B729" s="3" t="s">
        <v>1461</v>
      </c>
      <c r="C729" s="4">
        <v>14.373284537968892</v>
      </c>
      <c r="D729" s="4">
        <v>12.033333333333333</v>
      </c>
      <c r="E729" s="4">
        <v>11.173664122137403</v>
      </c>
      <c r="F729" s="5">
        <f t="shared" si="11"/>
        <v>12.526760664479875</v>
      </c>
    </row>
    <row r="730" spans="1:6">
      <c r="A730" s="3" t="s">
        <v>1462</v>
      </c>
      <c r="B730" s="3" t="s">
        <v>1463</v>
      </c>
      <c r="C730" s="4">
        <v>11.875571820677036</v>
      </c>
      <c r="D730" s="4">
        <v>12.033333333333333</v>
      </c>
      <c r="E730" s="4">
        <v>12.461832061068701</v>
      </c>
      <c r="F730" s="5">
        <f t="shared" si="11"/>
        <v>12.123579071693024</v>
      </c>
    </row>
    <row r="731" spans="1:6">
      <c r="A731" s="3" t="s">
        <v>1464</v>
      </c>
      <c r="B731" s="3" t="s">
        <v>1465</v>
      </c>
      <c r="C731" s="4">
        <v>12.150045745654165</v>
      </c>
      <c r="D731" s="4">
        <v>12.022222222222222</v>
      </c>
      <c r="E731" s="4">
        <v>14.398854961832061</v>
      </c>
      <c r="F731" s="5">
        <f t="shared" si="11"/>
        <v>12.857040976569484</v>
      </c>
    </row>
    <row r="732" spans="1:6">
      <c r="A732" s="3" t="s">
        <v>1466</v>
      </c>
      <c r="B732" s="3" t="s">
        <v>1467</v>
      </c>
      <c r="C732" s="4">
        <v>12.625800548947851</v>
      </c>
      <c r="D732" s="4">
        <v>12.022222222222222</v>
      </c>
      <c r="E732" s="4">
        <v>12.232824427480914</v>
      </c>
      <c r="F732" s="5">
        <f t="shared" si="11"/>
        <v>12.29361573288366</v>
      </c>
    </row>
    <row r="733" spans="1:6">
      <c r="A733" s="3" t="s">
        <v>1468</v>
      </c>
      <c r="B733" s="3" t="s">
        <v>1469</v>
      </c>
      <c r="C733" s="4">
        <v>16.523330283623057</v>
      </c>
      <c r="D733" s="4">
        <v>12.011111111111111</v>
      </c>
      <c r="E733" s="4">
        <v>9.6087786259541978</v>
      </c>
      <c r="F733" s="5">
        <f t="shared" si="11"/>
        <v>12.714406673562786</v>
      </c>
    </row>
    <row r="734" spans="1:6">
      <c r="A734" s="3" t="s">
        <v>1470</v>
      </c>
      <c r="B734" s="3" t="s">
        <v>1471</v>
      </c>
      <c r="C734" s="4">
        <v>13.110704483074109</v>
      </c>
      <c r="D734" s="4">
        <v>12.011111111111111</v>
      </c>
      <c r="E734" s="4">
        <v>13.291984732824428</v>
      </c>
      <c r="F734" s="5">
        <f t="shared" si="11"/>
        <v>12.804600109003218</v>
      </c>
    </row>
    <row r="735" spans="1:6">
      <c r="A735" s="3" t="s">
        <v>1472</v>
      </c>
      <c r="B735" s="3" t="s">
        <v>1473</v>
      </c>
      <c r="C735" s="4">
        <v>13.970722781335773</v>
      </c>
      <c r="D735" s="4">
        <v>12</v>
      </c>
      <c r="E735" s="4">
        <v>12.194656488549617</v>
      </c>
      <c r="F735" s="5">
        <f t="shared" si="11"/>
        <v>12.721793089961798</v>
      </c>
    </row>
    <row r="736" spans="1:6">
      <c r="A736" s="3" t="s">
        <v>1474</v>
      </c>
      <c r="B736" s="3" t="s">
        <v>1475</v>
      </c>
      <c r="C736" s="4">
        <v>13.62305580969808</v>
      </c>
      <c r="D736" s="4">
        <v>12</v>
      </c>
      <c r="E736" s="4">
        <v>12.652671755725191</v>
      </c>
      <c r="F736" s="5">
        <f t="shared" si="11"/>
        <v>12.758575855141089</v>
      </c>
    </row>
    <row r="737" spans="1:6">
      <c r="A737" s="3" t="s">
        <v>1476</v>
      </c>
      <c r="B737" s="3" t="s">
        <v>1477</v>
      </c>
      <c r="C737" s="4">
        <v>16.87099725526075</v>
      </c>
      <c r="D737" s="4">
        <v>11.988888888888889</v>
      </c>
      <c r="E737" s="4">
        <v>8.7690839694656493</v>
      </c>
      <c r="F737" s="5">
        <f t="shared" si="11"/>
        <v>12.542990037871762</v>
      </c>
    </row>
    <row r="738" spans="1:6">
      <c r="A738" s="3" t="s">
        <v>1478</v>
      </c>
      <c r="B738" s="3" t="s">
        <v>1479</v>
      </c>
      <c r="C738" s="4">
        <v>14.290942360475754</v>
      </c>
      <c r="D738" s="4">
        <v>11.988888888888889</v>
      </c>
      <c r="E738" s="4">
        <v>11.6412213740458</v>
      </c>
      <c r="F738" s="5">
        <f t="shared" si="11"/>
        <v>12.640350874470146</v>
      </c>
    </row>
    <row r="739" spans="1:6">
      <c r="A739" s="3" t="s">
        <v>1480</v>
      </c>
      <c r="B739" s="3" t="s">
        <v>1481</v>
      </c>
      <c r="C739" s="4">
        <v>12.387923147301008</v>
      </c>
      <c r="D739" s="4">
        <v>11.977777777777778</v>
      </c>
      <c r="E739" s="4">
        <v>13.454198473282442</v>
      </c>
      <c r="F739" s="5">
        <f t="shared" si="11"/>
        <v>12.606633132787076</v>
      </c>
    </row>
    <row r="740" spans="1:6">
      <c r="A740" s="3" t="s">
        <v>1482</v>
      </c>
      <c r="B740" s="3" t="s">
        <v>1483</v>
      </c>
      <c r="C740" s="4">
        <v>11.079597438243367</v>
      </c>
      <c r="D740" s="4">
        <v>11.977777777777778</v>
      </c>
      <c r="E740" s="4">
        <v>15.534351145038169</v>
      </c>
      <c r="F740" s="5">
        <f t="shared" si="11"/>
        <v>12.863908787019772</v>
      </c>
    </row>
    <row r="741" spans="1:6">
      <c r="A741" s="3" t="s">
        <v>1484</v>
      </c>
      <c r="B741" s="3" t="s">
        <v>1485</v>
      </c>
      <c r="C741" s="4">
        <v>13.13815187557182</v>
      </c>
      <c r="D741" s="4">
        <v>11.977777777777778</v>
      </c>
      <c r="E741" s="4">
        <v>13.034351145038167</v>
      </c>
      <c r="F741" s="5">
        <f t="shared" si="11"/>
        <v>12.716760266129254</v>
      </c>
    </row>
    <row r="742" spans="1:6">
      <c r="A742" s="3" t="s">
        <v>1486</v>
      </c>
      <c r="B742" s="3" t="s">
        <v>1487</v>
      </c>
      <c r="C742" s="4">
        <v>12.442817932296432</v>
      </c>
      <c r="D742" s="4">
        <v>11.977777777777778</v>
      </c>
      <c r="E742" s="4">
        <v>13.568702290076335</v>
      </c>
      <c r="F742" s="5">
        <f t="shared" si="11"/>
        <v>12.663099333383514</v>
      </c>
    </row>
    <row r="743" spans="1:6">
      <c r="A743" s="3" t="s">
        <v>1488</v>
      </c>
      <c r="B743" s="3" t="s">
        <v>1489</v>
      </c>
      <c r="C743" s="4">
        <v>9.039341262580054</v>
      </c>
      <c r="D743" s="4">
        <v>11.977777777777778</v>
      </c>
      <c r="E743" s="4">
        <v>16.879770992366414</v>
      </c>
      <c r="F743" s="5">
        <f t="shared" si="11"/>
        <v>12.632296677574749</v>
      </c>
    </row>
    <row r="744" spans="1:6">
      <c r="A744" s="3" t="s">
        <v>1490</v>
      </c>
      <c r="B744" s="3" t="s">
        <v>1491</v>
      </c>
      <c r="C744" s="4">
        <v>16.312900274473925</v>
      </c>
      <c r="D744" s="4">
        <v>11.966666666666667</v>
      </c>
      <c r="E744" s="4">
        <v>9.3893129770992374</v>
      </c>
      <c r="F744" s="5">
        <f t="shared" si="11"/>
        <v>12.556293306079944</v>
      </c>
    </row>
    <row r="745" spans="1:6">
      <c r="A745" s="3" t="s">
        <v>1492</v>
      </c>
      <c r="B745" s="3" t="s">
        <v>1493</v>
      </c>
      <c r="C745" s="4">
        <v>13.943275388838062</v>
      </c>
      <c r="D745" s="4">
        <v>11.966666666666667</v>
      </c>
      <c r="E745" s="4">
        <v>12.318702290076335</v>
      </c>
      <c r="F745" s="5">
        <f t="shared" si="11"/>
        <v>12.742881448527021</v>
      </c>
    </row>
    <row r="746" spans="1:6">
      <c r="A746" s="3" t="s">
        <v>1494</v>
      </c>
      <c r="B746" s="3" t="s">
        <v>1495</v>
      </c>
      <c r="C746" s="4">
        <v>7.7676120768526999</v>
      </c>
      <c r="D746" s="4">
        <v>11.966666666666667</v>
      </c>
      <c r="E746" s="4">
        <v>18.883587786259543</v>
      </c>
      <c r="F746" s="5">
        <f t="shared" si="11"/>
        <v>12.872622176592969</v>
      </c>
    </row>
    <row r="747" spans="1:6">
      <c r="A747" s="3" t="s">
        <v>1496</v>
      </c>
      <c r="B747" s="3" t="s">
        <v>1497</v>
      </c>
      <c r="C747" s="4">
        <v>18.133577310155534</v>
      </c>
      <c r="D747" s="4">
        <v>11.955555555555556</v>
      </c>
      <c r="E747" s="4">
        <v>8.1393129770992356</v>
      </c>
      <c r="F747" s="5">
        <f t="shared" si="11"/>
        <v>12.742815280936775</v>
      </c>
    </row>
    <row r="748" spans="1:6">
      <c r="A748" s="3" t="s">
        <v>1498</v>
      </c>
      <c r="B748" s="3" t="s">
        <v>1499</v>
      </c>
      <c r="C748" s="4">
        <v>12.387923147301008</v>
      </c>
      <c r="D748" s="4">
        <v>11.955555555555556</v>
      </c>
      <c r="E748" s="4">
        <v>13.501908396946565</v>
      </c>
      <c r="F748" s="5">
        <f t="shared" si="11"/>
        <v>12.615129033267712</v>
      </c>
    </row>
    <row r="749" spans="1:6">
      <c r="A749" s="3" t="s">
        <v>1500</v>
      </c>
      <c r="B749" s="3" t="s">
        <v>1501</v>
      </c>
      <c r="C749" s="4">
        <v>11.811527904849038</v>
      </c>
      <c r="D749" s="4">
        <v>11.955555555555556</v>
      </c>
      <c r="E749" s="4">
        <v>12.948473282442746</v>
      </c>
      <c r="F749" s="5">
        <f t="shared" si="11"/>
        <v>12.238518914282446</v>
      </c>
    </row>
    <row r="750" spans="1:6">
      <c r="A750" s="3" t="s">
        <v>1502</v>
      </c>
      <c r="B750" s="3" t="s">
        <v>1503</v>
      </c>
      <c r="C750" s="4">
        <v>14.226898444647759</v>
      </c>
      <c r="D750" s="4">
        <v>11.944444444444445</v>
      </c>
      <c r="E750" s="4">
        <v>10.782442748091603</v>
      </c>
      <c r="F750" s="5">
        <f t="shared" si="11"/>
        <v>12.317928545727936</v>
      </c>
    </row>
    <row r="751" spans="1:6">
      <c r="A751" s="3" t="s">
        <v>1504</v>
      </c>
      <c r="B751" s="3" t="s">
        <v>1505</v>
      </c>
      <c r="C751" s="4">
        <v>14.199451052150046</v>
      </c>
      <c r="D751" s="4">
        <v>11.944444444444445</v>
      </c>
      <c r="E751" s="4">
        <v>12.061068702290076</v>
      </c>
      <c r="F751" s="5">
        <f t="shared" si="11"/>
        <v>12.734988066294855</v>
      </c>
    </row>
    <row r="752" spans="1:6">
      <c r="A752" s="3" t="s">
        <v>1506</v>
      </c>
      <c r="B752" s="3" t="s">
        <v>1507</v>
      </c>
      <c r="C752" s="4">
        <v>8.9844464775846298</v>
      </c>
      <c r="D752" s="4">
        <v>11.944444444444445</v>
      </c>
      <c r="E752" s="4">
        <v>14.303435114503817</v>
      </c>
      <c r="F752" s="5">
        <f t="shared" si="11"/>
        <v>11.744108678844299</v>
      </c>
    </row>
    <row r="753" spans="1:6">
      <c r="A753" s="3" t="s">
        <v>1508</v>
      </c>
      <c r="B753" s="3" t="s">
        <v>1509</v>
      </c>
      <c r="C753" s="4">
        <v>13.851784080512353</v>
      </c>
      <c r="D753" s="4">
        <v>11.933333333333334</v>
      </c>
      <c r="E753" s="4">
        <v>12.337786259541986</v>
      </c>
      <c r="F753" s="5">
        <f t="shared" si="11"/>
        <v>12.70763455779589</v>
      </c>
    </row>
    <row r="754" spans="1:6">
      <c r="A754" s="3" t="s">
        <v>1510</v>
      </c>
      <c r="B754" s="3" t="s">
        <v>1511</v>
      </c>
      <c r="C754" s="4">
        <v>13.806038426349497</v>
      </c>
      <c r="D754" s="4">
        <v>11.933333333333334</v>
      </c>
      <c r="E754" s="4">
        <v>12.261450381679388</v>
      </c>
      <c r="F754" s="5">
        <f t="shared" si="11"/>
        <v>12.666940713787406</v>
      </c>
    </row>
    <row r="755" spans="1:6">
      <c r="A755" s="3" t="s">
        <v>1512</v>
      </c>
      <c r="B755" s="3" t="s">
        <v>1513</v>
      </c>
      <c r="C755" s="4">
        <v>11.271729185727356</v>
      </c>
      <c r="D755" s="4">
        <v>11.933333333333334</v>
      </c>
      <c r="E755" s="4">
        <v>13.139312977099236</v>
      </c>
      <c r="F755" s="5">
        <f t="shared" si="11"/>
        <v>12.114791832053308</v>
      </c>
    </row>
    <row r="756" spans="1:6">
      <c r="A756" s="3" t="s">
        <v>1514</v>
      </c>
      <c r="B756" s="3" t="s">
        <v>1515</v>
      </c>
      <c r="C756" s="4">
        <v>12.799634034766697</v>
      </c>
      <c r="D756" s="4">
        <v>11.922222222222222</v>
      </c>
      <c r="E756" s="4">
        <v>13.816793893129772</v>
      </c>
      <c r="F756" s="5">
        <f t="shared" si="11"/>
        <v>12.84621671670623</v>
      </c>
    </row>
    <row r="757" spans="1:6">
      <c r="A757" s="3" t="s">
        <v>1516</v>
      </c>
      <c r="B757" s="3" t="s">
        <v>1517</v>
      </c>
      <c r="C757" s="4">
        <v>12.086001829826166</v>
      </c>
      <c r="D757" s="4">
        <v>11.922222222222222</v>
      </c>
      <c r="E757" s="4">
        <v>14.1412213740458</v>
      </c>
      <c r="F757" s="5">
        <f t="shared" si="11"/>
        <v>12.716481808698063</v>
      </c>
    </row>
    <row r="758" spans="1:6">
      <c r="A758" s="3" t="s">
        <v>1518</v>
      </c>
      <c r="B758" s="3" t="s">
        <v>1519</v>
      </c>
      <c r="C758" s="4">
        <v>10.896614821591948</v>
      </c>
      <c r="D758" s="4">
        <v>11.922222222222222</v>
      </c>
      <c r="E758" s="4">
        <v>14.980916030534351</v>
      </c>
      <c r="F758" s="5">
        <f t="shared" si="11"/>
        <v>12.599917691449507</v>
      </c>
    </row>
    <row r="759" spans="1:6">
      <c r="A759" s="3" t="s">
        <v>1520</v>
      </c>
      <c r="B759" s="3" t="s">
        <v>1521</v>
      </c>
      <c r="C759" s="4">
        <v>13.677950594693504</v>
      </c>
      <c r="D759" s="4">
        <v>11.922222222222222</v>
      </c>
      <c r="E759" s="4">
        <v>12.748091603053433</v>
      </c>
      <c r="F759" s="5">
        <f t="shared" si="11"/>
        <v>12.782754806656387</v>
      </c>
    </row>
    <row r="760" spans="1:6">
      <c r="A760" s="3" t="s">
        <v>1522</v>
      </c>
      <c r="B760" s="3" t="s">
        <v>1523</v>
      </c>
      <c r="C760" s="4">
        <v>14.199451052150046</v>
      </c>
      <c r="D760" s="4">
        <v>11.911111111111111</v>
      </c>
      <c r="E760" s="4">
        <v>11.545801526717558</v>
      </c>
      <c r="F760" s="5">
        <f t="shared" si="11"/>
        <v>12.552121229992906</v>
      </c>
    </row>
    <row r="761" spans="1:6">
      <c r="A761" s="3" t="s">
        <v>1524</v>
      </c>
      <c r="B761" s="3" t="s">
        <v>1525</v>
      </c>
      <c r="C761" s="4">
        <v>14.739249771271728</v>
      </c>
      <c r="D761" s="4">
        <v>11.911111111111111</v>
      </c>
      <c r="E761" s="4">
        <v>11.221374045801525</v>
      </c>
      <c r="F761" s="5">
        <f t="shared" si="11"/>
        <v>12.623911642728123</v>
      </c>
    </row>
    <row r="762" spans="1:6">
      <c r="A762" s="3" t="s">
        <v>1526</v>
      </c>
      <c r="B762" s="3" t="s">
        <v>1527</v>
      </c>
      <c r="C762" s="4">
        <v>13.979871912168345</v>
      </c>
      <c r="D762" s="4">
        <v>11.911111111111111</v>
      </c>
      <c r="E762" s="4">
        <v>11.650763358778624</v>
      </c>
      <c r="F762" s="5">
        <f t="shared" si="11"/>
        <v>12.513915460686027</v>
      </c>
    </row>
    <row r="763" spans="1:6">
      <c r="A763" s="3" t="s">
        <v>1528</v>
      </c>
      <c r="B763" s="3" t="s">
        <v>1529</v>
      </c>
      <c r="C763" s="4">
        <v>12.570905763952425</v>
      </c>
      <c r="D763" s="4">
        <v>11.911111111111111</v>
      </c>
      <c r="E763" s="4">
        <v>11.14503816793893</v>
      </c>
      <c r="F763" s="5">
        <f t="shared" si="11"/>
        <v>11.875685014334154</v>
      </c>
    </row>
    <row r="764" spans="1:6">
      <c r="A764" s="3" t="s">
        <v>1530</v>
      </c>
      <c r="B764" s="3" t="s">
        <v>1531</v>
      </c>
      <c r="C764" s="4">
        <v>11.857273559011894</v>
      </c>
      <c r="D764" s="4">
        <v>11.899999999999999</v>
      </c>
      <c r="E764" s="4">
        <v>13.120229007633588</v>
      </c>
      <c r="F764" s="5">
        <f t="shared" si="11"/>
        <v>12.292500855548495</v>
      </c>
    </row>
    <row r="765" spans="1:6">
      <c r="A765" s="3" t="s">
        <v>1532</v>
      </c>
      <c r="B765" s="3" t="s">
        <v>1533</v>
      </c>
      <c r="C765" s="4">
        <v>5.9011893870082348</v>
      </c>
      <c r="D765" s="4">
        <v>11.888888888888889</v>
      </c>
      <c r="E765" s="4">
        <v>9.5992366412213723</v>
      </c>
      <c r="F765" s="5">
        <f t="shared" si="11"/>
        <v>9.1297716390394985</v>
      </c>
    </row>
    <row r="766" spans="1:6">
      <c r="A766" s="3" t="s">
        <v>1534</v>
      </c>
      <c r="B766" s="3" t="s">
        <v>1535</v>
      </c>
      <c r="C766" s="4">
        <v>11.930466605672462</v>
      </c>
      <c r="D766" s="4">
        <v>11.877777777777778</v>
      </c>
      <c r="E766" s="4">
        <v>14.456106870229007</v>
      </c>
      <c r="F766" s="5">
        <f t="shared" si="11"/>
        <v>12.754783751226418</v>
      </c>
    </row>
    <row r="767" spans="1:6">
      <c r="A767" s="3" t="s">
        <v>1536</v>
      </c>
      <c r="B767" s="3" t="s">
        <v>1537</v>
      </c>
      <c r="C767" s="4">
        <v>15.709057639524245</v>
      </c>
      <c r="D767" s="4">
        <v>11.877777777777778</v>
      </c>
      <c r="E767" s="4">
        <v>9.9045801526717554</v>
      </c>
      <c r="F767" s="5">
        <f t="shared" si="11"/>
        <v>12.497138523324594</v>
      </c>
    </row>
    <row r="768" spans="1:6">
      <c r="A768" s="3" t="s">
        <v>1538</v>
      </c>
      <c r="B768" s="3" t="s">
        <v>1539</v>
      </c>
      <c r="C768" s="4">
        <v>16.989935956084171</v>
      </c>
      <c r="D768" s="4">
        <v>11.866666666666667</v>
      </c>
      <c r="E768" s="4">
        <v>9.3893129770992374</v>
      </c>
      <c r="F768" s="5">
        <f t="shared" si="11"/>
        <v>12.74863853328336</v>
      </c>
    </row>
    <row r="769" spans="1:6">
      <c r="A769" s="3" t="s">
        <v>1540</v>
      </c>
      <c r="B769" s="3" t="s">
        <v>1541</v>
      </c>
      <c r="C769" s="4">
        <v>13.915827996340347</v>
      </c>
      <c r="D769" s="4">
        <v>11.866666666666667</v>
      </c>
      <c r="E769" s="4">
        <v>12.318702290076335</v>
      </c>
      <c r="F769" s="5">
        <f t="shared" si="11"/>
        <v>12.700398984361115</v>
      </c>
    </row>
    <row r="770" spans="1:6">
      <c r="A770" s="3" t="s">
        <v>1542</v>
      </c>
      <c r="B770" s="3" t="s">
        <v>1543</v>
      </c>
      <c r="C770" s="4">
        <v>17.227813357731016</v>
      </c>
      <c r="D770" s="4">
        <v>11.866666666666667</v>
      </c>
      <c r="E770" s="4">
        <v>9.3511450381679388</v>
      </c>
      <c r="F770" s="5">
        <f t="shared" si="11"/>
        <v>12.815208354188542</v>
      </c>
    </row>
    <row r="771" spans="1:6">
      <c r="A771" s="3" t="s">
        <v>1544</v>
      </c>
      <c r="B771" s="3" t="s">
        <v>1545</v>
      </c>
      <c r="C771" s="4">
        <v>11.784080512351329</v>
      </c>
      <c r="D771" s="4">
        <v>11.866666666666667</v>
      </c>
      <c r="E771" s="4">
        <v>14.637404580152671</v>
      </c>
      <c r="F771" s="5">
        <f t="shared" ref="F771:F834" si="12">(C771+D771+E771)/3</f>
        <v>12.76271725305689</v>
      </c>
    </row>
    <row r="772" spans="1:6">
      <c r="A772" s="3" t="s">
        <v>1546</v>
      </c>
      <c r="B772" s="3" t="s">
        <v>1547</v>
      </c>
      <c r="C772" s="4">
        <v>14.437328453796891</v>
      </c>
      <c r="D772" s="4">
        <v>11.866666666666667</v>
      </c>
      <c r="E772" s="4">
        <v>11.087786259541984</v>
      </c>
      <c r="F772" s="5">
        <f t="shared" si="12"/>
        <v>12.463927126668514</v>
      </c>
    </row>
    <row r="773" spans="1:6">
      <c r="A773" s="3" t="s">
        <v>1548</v>
      </c>
      <c r="B773" s="3" t="s">
        <v>1549</v>
      </c>
      <c r="C773" s="4">
        <v>16.166514181152788</v>
      </c>
      <c r="D773" s="4">
        <v>11.844444444444443</v>
      </c>
      <c r="E773" s="4">
        <v>10.06679389312977</v>
      </c>
      <c r="F773" s="5">
        <f t="shared" si="12"/>
        <v>12.692584172909001</v>
      </c>
    </row>
    <row r="774" spans="1:6">
      <c r="A774" s="3" t="s">
        <v>1550</v>
      </c>
      <c r="B774" s="3" t="s">
        <v>1551</v>
      </c>
      <c r="C774" s="4">
        <v>12.854528819762123</v>
      </c>
      <c r="D774" s="4">
        <v>11.844444444444443</v>
      </c>
      <c r="E774" s="4">
        <v>12.73854961832061</v>
      </c>
      <c r="F774" s="5">
        <f t="shared" si="12"/>
        <v>12.479174294175726</v>
      </c>
    </row>
    <row r="775" spans="1:6">
      <c r="A775" s="3" t="s">
        <v>1552</v>
      </c>
      <c r="B775" s="3" t="s">
        <v>1553</v>
      </c>
      <c r="C775" s="4">
        <v>16.404391582799636</v>
      </c>
      <c r="D775" s="4">
        <v>11.833333333333334</v>
      </c>
      <c r="E775" s="4">
        <v>9.6564885496183201</v>
      </c>
      <c r="F775" s="5">
        <f t="shared" si="12"/>
        <v>12.631404488583764</v>
      </c>
    </row>
    <row r="776" spans="1:6">
      <c r="A776" s="3" t="s">
        <v>1554</v>
      </c>
      <c r="B776" s="3" t="s">
        <v>1555</v>
      </c>
      <c r="C776" s="4">
        <v>14.53796889295517</v>
      </c>
      <c r="D776" s="4">
        <v>11.833333333333334</v>
      </c>
      <c r="E776" s="4">
        <v>11.793893129770991</v>
      </c>
      <c r="F776" s="5">
        <f t="shared" si="12"/>
        <v>12.721731785353166</v>
      </c>
    </row>
    <row r="777" spans="1:6">
      <c r="A777" s="3" t="s">
        <v>1556</v>
      </c>
      <c r="B777" s="3" t="s">
        <v>1557</v>
      </c>
      <c r="C777" s="4">
        <v>16.898444647758463</v>
      </c>
      <c r="D777" s="4">
        <v>11.833333333333334</v>
      </c>
      <c r="E777" s="4">
        <v>9.5038167938931295</v>
      </c>
      <c r="F777" s="5">
        <f t="shared" si="12"/>
        <v>12.745198258328308</v>
      </c>
    </row>
    <row r="778" spans="1:6">
      <c r="A778" s="3" t="s">
        <v>1558</v>
      </c>
      <c r="B778" s="3" t="s">
        <v>1559</v>
      </c>
      <c r="C778" s="4">
        <v>10.640439158279964</v>
      </c>
      <c r="D778" s="4">
        <v>11.833333333333334</v>
      </c>
      <c r="E778" s="4">
        <v>15.763358778625953</v>
      </c>
      <c r="F778" s="5">
        <f t="shared" si="12"/>
        <v>12.745710423413081</v>
      </c>
    </row>
    <row r="779" spans="1:6">
      <c r="A779" s="3" t="s">
        <v>1560</v>
      </c>
      <c r="B779" s="3" t="s">
        <v>1561</v>
      </c>
      <c r="C779" s="4">
        <v>16.87099725526075</v>
      </c>
      <c r="D779" s="4">
        <v>11.822222222222223</v>
      </c>
      <c r="E779" s="4">
        <v>9.5610687022900755</v>
      </c>
      <c r="F779" s="5">
        <f t="shared" si="12"/>
        <v>12.751429393257682</v>
      </c>
    </row>
    <row r="780" spans="1:6">
      <c r="A780" s="3" t="s">
        <v>1562</v>
      </c>
      <c r="B780" s="3" t="s">
        <v>1563</v>
      </c>
      <c r="C780" s="4">
        <v>13.677950594693504</v>
      </c>
      <c r="D780" s="4">
        <v>11.8</v>
      </c>
      <c r="E780" s="4">
        <v>13.034351145038167</v>
      </c>
      <c r="F780" s="5">
        <f t="shared" si="12"/>
        <v>12.83743391324389</v>
      </c>
    </row>
    <row r="781" spans="1:6">
      <c r="A781" s="3" t="s">
        <v>1564</v>
      </c>
      <c r="B781" s="3" t="s">
        <v>1565</v>
      </c>
      <c r="C781" s="4">
        <v>11.308325709057639</v>
      </c>
      <c r="D781" s="4">
        <v>11.8</v>
      </c>
      <c r="E781" s="4">
        <v>15.038167938931297</v>
      </c>
      <c r="F781" s="5">
        <f t="shared" si="12"/>
        <v>12.715497882662978</v>
      </c>
    </row>
    <row r="782" spans="1:6">
      <c r="A782" s="3" t="s">
        <v>1566</v>
      </c>
      <c r="B782" s="3" t="s">
        <v>1567</v>
      </c>
      <c r="C782" s="4">
        <v>11.61024702653248</v>
      </c>
      <c r="D782" s="4">
        <v>11.8</v>
      </c>
      <c r="E782" s="4">
        <v>13.215648854961831</v>
      </c>
      <c r="F782" s="5">
        <f t="shared" si="12"/>
        <v>12.208631960498105</v>
      </c>
    </row>
    <row r="783" spans="1:6">
      <c r="A783" s="3" t="s">
        <v>1568</v>
      </c>
      <c r="B783" s="3" t="s">
        <v>1569</v>
      </c>
      <c r="C783" s="4">
        <v>13.074107959743825</v>
      </c>
      <c r="D783" s="4">
        <v>11.777777777777779</v>
      </c>
      <c r="E783" s="4">
        <v>13.120229007633588</v>
      </c>
      <c r="F783" s="5">
        <f t="shared" si="12"/>
        <v>12.657371581718399</v>
      </c>
    </row>
    <row r="784" spans="1:6">
      <c r="A784" s="3" t="s">
        <v>1570</v>
      </c>
      <c r="B784" s="3" t="s">
        <v>1571</v>
      </c>
      <c r="C784" s="4">
        <v>12.214089661482159</v>
      </c>
      <c r="D784" s="4">
        <v>11.777777777777779</v>
      </c>
      <c r="E784" s="4">
        <v>14.503816793893129</v>
      </c>
      <c r="F784" s="5">
        <f t="shared" si="12"/>
        <v>12.831894744384357</v>
      </c>
    </row>
    <row r="785" spans="1:6">
      <c r="A785" s="3" t="s">
        <v>1572</v>
      </c>
      <c r="B785" s="3" t="s">
        <v>1573</v>
      </c>
      <c r="C785" s="4">
        <v>12.451967063129002</v>
      </c>
      <c r="D785" s="4">
        <v>11.777777777777779</v>
      </c>
      <c r="E785" s="4">
        <v>12.261450381679388</v>
      </c>
      <c r="F785" s="5">
        <f t="shared" si="12"/>
        <v>12.163731740862056</v>
      </c>
    </row>
    <row r="786" spans="1:6">
      <c r="A786" s="3" t="s">
        <v>1574</v>
      </c>
      <c r="B786" s="3" t="s">
        <v>1575</v>
      </c>
      <c r="C786" s="4">
        <v>13.193046660567246</v>
      </c>
      <c r="D786" s="4">
        <v>11.766666666666667</v>
      </c>
      <c r="E786" s="4">
        <v>12.786259541984732</v>
      </c>
      <c r="F786" s="5">
        <f t="shared" si="12"/>
        <v>12.581990956406216</v>
      </c>
    </row>
    <row r="787" spans="1:6">
      <c r="A787" s="3" t="s">
        <v>1576</v>
      </c>
      <c r="B787" s="3" t="s">
        <v>1577</v>
      </c>
      <c r="C787" s="4">
        <v>9.469350411710888</v>
      </c>
      <c r="D787" s="4">
        <v>11.766666666666667</v>
      </c>
      <c r="E787" s="4">
        <v>16.93702290076336</v>
      </c>
      <c r="F787" s="5">
        <f t="shared" si="12"/>
        <v>12.724346659713639</v>
      </c>
    </row>
    <row r="788" spans="1:6">
      <c r="A788" s="3" t="s">
        <v>1578</v>
      </c>
      <c r="B788" s="3" t="s">
        <v>1579</v>
      </c>
      <c r="C788" s="4">
        <v>14.2451967063129</v>
      </c>
      <c r="D788" s="4">
        <v>11.766666666666667</v>
      </c>
      <c r="E788" s="4">
        <v>12.22328244274809</v>
      </c>
      <c r="F788" s="5">
        <f t="shared" si="12"/>
        <v>12.745048605242554</v>
      </c>
    </row>
    <row r="789" spans="1:6">
      <c r="A789" s="3" t="s">
        <v>1580</v>
      </c>
      <c r="B789" s="3" t="s">
        <v>1581</v>
      </c>
      <c r="C789" s="4">
        <v>14.849039341262582</v>
      </c>
      <c r="D789" s="4">
        <v>11.755555555555555</v>
      </c>
      <c r="E789" s="4">
        <v>11.650763358778624</v>
      </c>
      <c r="F789" s="5">
        <f t="shared" si="12"/>
        <v>12.751786085198921</v>
      </c>
    </row>
    <row r="790" spans="1:6">
      <c r="A790" s="3" t="s">
        <v>1582</v>
      </c>
      <c r="B790" s="3" t="s">
        <v>1583</v>
      </c>
      <c r="C790" s="4">
        <v>13.266239707227813</v>
      </c>
      <c r="D790" s="4">
        <v>11.755555555555555</v>
      </c>
      <c r="E790" s="4">
        <v>13.330152671755723</v>
      </c>
      <c r="F790" s="5">
        <f t="shared" si="12"/>
        <v>12.783982644846363</v>
      </c>
    </row>
    <row r="791" spans="1:6">
      <c r="A791" s="3" t="s">
        <v>1584</v>
      </c>
      <c r="B791" s="3" t="s">
        <v>1585</v>
      </c>
      <c r="C791" s="4">
        <v>11.225983531564502</v>
      </c>
      <c r="D791" s="4">
        <v>11.755555555555555</v>
      </c>
      <c r="E791" s="4">
        <v>13.501908396946565</v>
      </c>
      <c r="F791" s="5">
        <f t="shared" si="12"/>
        <v>12.161149161355539</v>
      </c>
    </row>
    <row r="792" spans="1:6">
      <c r="A792" s="3" t="s">
        <v>1586</v>
      </c>
      <c r="B792" s="3" t="s">
        <v>1587</v>
      </c>
      <c r="C792" s="4">
        <v>16.386093321134492</v>
      </c>
      <c r="D792" s="4">
        <v>11.744444444444445</v>
      </c>
      <c r="E792" s="4">
        <v>9.5896946564885486</v>
      </c>
      <c r="F792" s="5">
        <f t="shared" si="12"/>
        <v>12.573410807355828</v>
      </c>
    </row>
    <row r="793" spans="1:6">
      <c r="A793" s="3" t="s">
        <v>1588</v>
      </c>
      <c r="B793" s="3" t="s">
        <v>1589</v>
      </c>
      <c r="C793" s="4">
        <v>20.750228728270816</v>
      </c>
      <c r="D793" s="4">
        <v>11.744444444444445</v>
      </c>
      <c r="E793" s="4">
        <v>5.6393129770992365</v>
      </c>
      <c r="F793" s="5">
        <f t="shared" si="12"/>
        <v>12.711328716604832</v>
      </c>
    </row>
    <row r="794" spans="1:6">
      <c r="A794" s="3" t="s">
        <v>1590</v>
      </c>
      <c r="B794" s="3" t="s">
        <v>1591</v>
      </c>
      <c r="C794" s="4">
        <v>13.385178408051237</v>
      </c>
      <c r="D794" s="4">
        <v>11.744444444444445</v>
      </c>
      <c r="E794" s="4">
        <v>12.709923664122135</v>
      </c>
      <c r="F794" s="5">
        <f t="shared" si="12"/>
        <v>12.613182172205939</v>
      </c>
    </row>
    <row r="795" spans="1:6">
      <c r="A795" s="3" t="s">
        <v>1592</v>
      </c>
      <c r="B795" s="3" t="s">
        <v>1593</v>
      </c>
      <c r="C795" s="4">
        <v>12.095150960658737</v>
      </c>
      <c r="D795" s="4">
        <v>11.744444444444445</v>
      </c>
      <c r="E795" s="4">
        <v>14.150763358778626</v>
      </c>
      <c r="F795" s="5">
        <f t="shared" si="12"/>
        <v>12.663452921293937</v>
      </c>
    </row>
    <row r="796" spans="1:6">
      <c r="A796" s="3" t="s">
        <v>1594</v>
      </c>
      <c r="B796" s="3" t="s">
        <v>1595</v>
      </c>
      <c r="C796" s="4">
        <v>16.87099725526075</v>
      </c>
      <c r="D796" s="4">
        <v>11.733333333333333</v>
      </c>
      <c r="E796" s="4">
        <v>9.3702290076335881</v>
      </c>
      <c r="F796" s="5">
        <f t="shared" si="12"/>
        <v>12.65818653207589</v>
      </c>
    </row>
    <row r="797" spans="1:6">
      <c r="A797" s="3" t="s">
        <v>1596</v>
      </c>
      <c r="B797" s="3" t="s">
        <v>1597</v>
      </c>
      <c r="C797" s="4">
        <v>14.894784995425436</v>
      </c>
      <c r="D797" s="4">
        <v>11.733333333333333</v>
      </c>
      <c r="E797" s="4">
        <v>11.994274809160306</v>
      </c>
      <c r="F797" s="5">
        <f t="shared" si="12"/>
        <v>12.874131045973025</v>
      </c>
    </row>
    <row r="798" spans="1:6">
      <c r="A798" s="3" t="s">
        <v>1598</v>
      </c>
      <c r="B798" s="3" t="s">
        <v>1599</v>
      </c>
      <c r="C798" s="4">
        <v>11.555352241537054</v>
      </c>
      <c r="D798" s="4">
        <v>11.733333333333333</v>
      </c>
      <c r="E798" s="4">
        <v>14.093511450381678</v>
      </c>
      <c r="F798" s="5">
        <f t="shared" si="12"/>
        <v>12.460732341750687</v>
      </c>
    </row>
    <row r="799" spans="1:6">
      <c r="A799" s="3" t="s">
        <v>1600</v>
      </c>
      <c r="B799" s="3" t="s">
        <v>1601</v>
      </c>
      <c r="C799" s="4">
        <v>13.339432753888381</v>
      </c>
      <c r="D799" s="4">
        <v>11.733333333333333</v>
      </c>
      <c r="E799" s="4">
        <v>12.204198473282442</v>
      </c>
      <c r="F799" s="5">
        <f t="shared" si="12"/>
        <v>12.425654853501385</v>
      </c>
    </row>
    <row r="800" spans="1:6">
      <c r="A800" s="3" t="s">
        <v>1602</v>
      </c>
      <c r="B800" s="3" t="s">
        <v>1603</v>
      </c>
      <c r="C800" s="4">
        <v>12.836230558096982</v>
      </c>
      <c r="D800" s="4">
        <v>11.733333333333333</v>
      </c>
      <c r="E800" s="4">
        <v>12.643129770992365</v>
      </c>
      <c r="F800" s="5">
        <f t="shared" si="12"/>
        <v>12.40423122080756</v>
      </c>
    </row>
    <row r="801" spans="1:6">
      <c r="A801" s="3" t="s">
        <v>1604</v>
      </c>
      <c r="B801" s="3" t="s">
        <v>1605</v>
      </c>
      <c r="C801" s="4">
        <v>11.903019213174748</v>
      </c>
      <c r="D801" s="4">
        <v>11.722222222222221</v>
      </c>
      <c r="E801" s="4">
        <v>14.923664122137405</v>
      </c>
      <c r="F801" s="5">
        <f t="shared" si="12"/>
        <v>12.849635185844791</v>
      </c>
    </row>
    <row r="802" spans="1:6">
      <c r="A802" s="3" t="s">
        <v>1606</v>
      </c>
      <c r="B802" s="3" t="s">
        <v>1607</v>
      </c>
      <c r="C802" s="4">
        <v>14.730100640439158</v>
      </c>
      <c r="D802" s="4">
        <v>11.711111111111112</v>
      </c>
      <c r="E802" s="4">
        <v>11.07824427480916</v>
      </c>
      <c r="F802" s="5">
        <f t="shared" si="12"/>
        <v>12.506485342119809</v>
      </c>
    </row>
    <row r="803" spans="1:6">
      <c r="A803" s="3" t="s">
        <v>1608</v>
      </c>
      <c r="B803" s="3" t="s">
        <v>1609</v>
      </c>
      <c r="C803" s="4">
        <v>12.625800548947851</v>
      </c>
      <c r="D803" s="4">
        <v>11.7</v>
      </c>
      <c r="E803" s="4">
        <v>13.778625954198473</v>
      </c>
      <c r="F803" s="5">
        <f t="shared" si="12"/>
        <v>12.701475501048774</v>
      </c>
    </row>
    <row r="804" spans="1:6">
      <c r="A804" s="3" t="s">
        <v>1610</v>
      </c>
      <c r="B804" s="3" t="s">
        <v>1611</v>
      </c>
      <c r="C804" s="4">
        <v>13.156450137236964</v>
      </c>
      <c r="D804" s="4">
        <v>11.7</v>
      </c>
      <c r="E804" s="4">
        <v>13.206106870229007</v>
      </c>
      <c r="F804" s="5">
        <f t="shared" si="12"/>
        <v>12.687519002488656</v>
      </c>
    </row>
    <row r="805" spans="1:6">
      <c r="A805" s="3" t="s">
        <v>1612</v>
      </c>
      <c r="B805" s="3" t="s">
        <v>1613</v>
      </c>
      <c r="C805" s="4">
        <v>12.799634034766697</v>
      </c>
      <c r="D805" s="4">
        <v>11.68888888888889</v>
      </c>
      <c r="E805" s="4">
        <v>13.606870229007633</v>
      </c>
      <c r="F805" s="5">
        <f t="shared" si="12"/>
        <v>12.698464384221074</v>
      </c>
    </row>
    <row r="806" spans="1:6">
      <c r="A806" s="3" t="s">
        <v>1614</v>
      </c>
      <c r="B806" s="3" t="s">
        <v>1615</v>
      </c>
      <c r="C806" s="4">
        <v>14.849039341262582</v>
      </c>
      <c r="D806" s="4">
        <v>11.68888888888889</v>
      </c>
      <c r="E806" s="4">
        <v>10.658396946564885</v>
      </c>
      <c r="F806" s="5">
        <f t="shared" si="12"/>
        <v>12.398775058905452</v>
      </c>
    </row>
    <row r="807" spans="1:6">
      <c r="A807" s="3" t="s">
        <v>1616</v>
      </c>
      <c r="B807" s="3" t="s">
        <v>1617</v>
      </c>
      <c r="C807" s="4">
        <v>14.656907593778591</v>
      </c>
      <c r="D807" s="4">
        <v>11.677777777777777</v>
      </c>
      <c r="E807" s="4">
        <v>11.727099236641221</v>
      </c>
      <c r="F807" s="5">
        <f t="shared" si="12"/>
        <v>12.687261536065863</v>
      </c>
    </row>
    <row r="808" spans="1:6">
      <c r="A808" s="3" t="s">
        <v>1618</v>
      </c>
      <c r="B808" s="3" t="s">
        <v>1619</v>
      </c>
      <c r="C808" s="4">
        <v>13.202195791399818</v>
      </c>
      <c r="D808" s="4">
        <v>11.677777777777777</v>
      </c>
      <c r="E808" s="4">
        <v>11.221374045801525</v>
      </c>
      <c r="F808" s="5">
        <f t="shared" si="12"/>
        <v>12.033782538326372</v>
      </c>
    </row>
    <row r="809" spans="1:6">
      <c r="A809" s="3" t="s">
        <v>1620</v>
      </c>
      <c r="B809" s="3" t="s">
        <v>1621</v>
      </c>
      <c r="C809" s="4">
        <v>12.086001829826166</v>
      </c>
      <c r="D809" s="4">
        <v>11.677777777777777</v>
      </c>
      <c r="E809" s="4">
        <v>14.169847328244273</v>
      </c>
      <c r="F809" s="5">
        <f t="shared" si="12"/>
        <v>12.644542311949406</v>
      </c>
    </row>
    <row r="810" spans="1:6">
      <c r="A810" s="3" t="s">
        <v>1622</v>
      </c>
      <c r="B810" s="3" t="s">
        <v>1623</v>
      </c>
      <c r="C810" s="4">
        <v>17.657822506861848</v>
      </c>
      <c r="D810" s="4">
        <v>11.677777777777777</v>
      </c>
      <c r="E810" s="4">
        <v>8.8645038167938939</v>
      </c>
      <c r="F810" s="5">
        <f t="shared" si="12"/>
        <v>12.733368033811173</v>
      </c>
    </row>
    <row r="811" spans="1:6">
      <c r="A811" s="3" t="s">
        <v>1624</v>
      </c>
      <c r="B811" s="3" t="s">
        <v>1625</v>
      </c>
      <c r="C811" s="4">
        <v>13.952424519670632</v>
      </c>
      <c r="D811" s="4">
        <v>11.677777777777777</v>
      </c>
      <c r="E811" s="4">
        <v>11.269083969465647</v>
      </c>
      <c r="F811" s="5">
        <f t="shared" si="12"/>
        <v>12.299762088971354</v>
      </c>
    </row>
    <row r="812" spans="1:6">
      <c r="A812" s="3" t="s">
        <v>1626</v>
      </c>
      <c r="B812" s="3" t="s">
        <v>1627</v>
      </c>
      <c r="C812" s="4">
        <v>14.849039341262582</v>
      </c>
      <c r="D812" s="4">
        <v>11.666666666666666</v>
      </c>
      <c r="E812" s="4">
        <v>11.183206106870228</v>
      </c>
      <c r="F812" s="5">
        <f t="shared" si="12"/>
        <v>12.566304038266493</v>
      </c>
    </row>
    <row r="813" spans="1:6">
      <c r="A813" s="3" t="s">
        <v>1628</v>
      </c>
      <c r="B813" s="3" t="s">
        <v>1629</v>
      </c>
      <c r="C813" s="4">
        <v>16.715462031107045</v>
      </c>
      <c r="D813" s="4">
        <v>11.666666666666666</v>
      </c>
      <c r="E813" s="4">
        <v>10.162213740458014</v>
      </c>
      <c r="F813" s="5">
        <f t="shared" si="12"/>
        <v>12.848114146077242</v>
      </c>
    </row>
    <row r="814" spans="1:6">
      <c r="A814" s="3" t="s">
        <v>1630</v>
      </c>
      <c r="B814" s="3" t="s">
        <v>1631</v>
      </c>
      <c r="C814" s="4">
        <v>14.373284537968892</v>
      </c>
      <c r="D814" s="4">
        <v>11.655555555555557</v>
      </c>
      <c r="E814" s="4">
        <v>11.354961832061068</v>
      </c>
      <c r="F814" s="5">
        <f t="shared" si="12"/>
        <v>12.461267308528505</v>
      </c>
    </row>
    <row r="815" spans="1:6">
      <c r="A815" s="3" t="s">
        <v>1632</v>
      </c>
      <c r="B815" s="3" t="s">
        <v>1633</v>
      </c>
      <c r="C815" s="4">
        <v>13.73284537968893</v>
      </c>
      <c r="D815" s="4">
        <v>11.655555555555557</v>
      </c>
      <c r="E815" s="4">
        <v>12.576335877862595</v>
      </c>
      <c r="F815" s="5">
        <f t="shared" si="12"/>
        <v>12.654912271035693</v>
      </c>
    </row>
    <row r="816" spans="1:6">
      <c r="A816" s="3" t="s">
        <v>1634</v>
      </c>
      <c r="B816" s="3" t="s">
        <v>1635</v>
      </c>
      <c r="C816" s="4">
        <v>13.000914913083257</v>
      </c>
      <c r="D816" s="4">
        <v>11.644444444444444</v>
      </c>
      <c r="E816" s="4">
        <v>13.377862595419845</v>
      </c>
      <c r="F816" s="5">
        <f t="shared" si="12"/>
        <v>12.674407317649184</v>
      </c>
    </row>
    <row r="817" spans="1:6">
      <c r="A817" s="3" t="s">
        <v>1636</v>
      </c>
      <c r="B817" s="3" t="s">
        <v>1637</v>
      </c>
      <c r="C817" s="4">
        <v>12.113449222323879</v>
      </c>
      <c r="D817" s="4">
        <v>11.644444444444444</v>
      </c>
      <c r="E817" s="4">
        <v>13.196564885496183</v>
      </c>
      <c r="F817" s="5">
        <f t="shared" si="12"/>
        <v>12.318152850754837</v>
      </c>
    </row>
    <row r="818" spans="1:6">
      <c r="A818" s="3" t="s">
        <v>1638</v>
      </c>
      <c r="B818" s="3" t="s">
        <v>1639</v>
      </c>
      <c r="C818" s="4">
        <v>15.169258920402564</v>
      </c>
      <c r="D818" s="4">
        <v>11.633333333333333</v>
      </c>
      <c r="E818" s="4">
        <v>11.583969465648854</v>
      </c>
      <c r="F818" s="5">
        <f t="shared" si="12"/>
        <v>12.79552057312825</v>
      </c>
    </row>
    <row r="819" spans="1:6">
      <c r="A819" s="3" t="s">
        <v>1640</v>
      </c>
      <c r="B819" s="3" t="s">
        <v>1641</v>
      </c>
      <c r="C819" s="4">
        <v>15.937785910338517</v>
      </c>
      <c r="D819" s="4">
        <v>11.633333333333333</v>
      </c>
      <c r="E819" s="4">
        <v>11.020992366412214</v>
      </c>
      <c r="F819" s="5">
        <f t="shared" si="12"/>
        <v>12.864037203361356</v>
      </c>
    </row>
    <row r="820" spans="1:6">
      <c r="A820" s="3" t="s">
        <v>1642</v>
      </c>
      <c r="B820" s="3" t="s">
        <v>1643</v>
      </c>
      <c r="C820" s="4">
        <v>15.434583714547117</v>
      </c>
      <c r="D820" s="4">
        <v>11.622222222222222</v>
      </c>
      <c r="E820" s="4">
        <v>11.01145038167939</v>
      </c>
      <c r="F820" s="5">
        <f t="shared" si="12"/>
        <v>12.689418772816241</v>
      </c>
    </row>
    <row r="821" spans="1:6">
      <c r="A821" s="3" t="s">
        <v>1644</v>
      </c>
      <c r="B821" s="3" t="s">
        <v>1645</v>
      </c>
      <c r="C821" s="4">
        <v>11.738334858188473</v>
      </c>
      <c r="D821" s="4">
        <v>11.622222222222222</v>
      </c>
      <c r="E821" s="4">
        <v>14.761450381679388</v>
      </c>
      <c r="F821" s="5">
        <f t="shared" si="12"/>
        <v>12.707335820696693</v>
      </c>
    </row>
    <row r="822" spans="1:6">
      <c r="A822" s="3" t="s">
        <v>1646</v>
      </c>
      <c r="B822" s="3" t="s">
        <v>1647</v>
      </c>
      <c r="C822" s="4">
        <v>14.849039341262582</v>
      </c>
      <c r="D822" s="4">
        <v>11.622222222222222</v>
      </c>
      <c r="E822" s="4">
        <v>11.42175572519084</v>
      </c>
      <c r="F822" s="5">
        <f t="shared" si="12"/>
        <v>12.631005762891881</v>
      </c>
    </row>
    <row r="823" spans="1:6">
      <c r="A823" s="3" t="s">
        <v>1648</v>
      </c>
      <c r="B823" s="3" t="s">
        <v>1649</v>
      </c>
      <c r="C823" s="4">
        <v>15.800548947849954</v>
      </c>
      <c r="D823" s="4">
        <v>11.622222222222222</v>
      </c>
      <c r="E823" s="4">
        <v>10.448473282442748</v>
      </c>
      <c r="F823" s="5">
        <f t="shared" si="12"/>
        <v>12.623748150838308</v>
      </c>
    </row>
    <row r="824" spans="1:6">
      <c r="A824" s="3" t="s">
        <v>1650</v>
      </c>
      <c r="B824" s="3" t="s">
        <v>1651</v>
      </c>
      <c r="C824" s="4">
        <v>16.038426349496799</v>
      </c>
      <c r="D824" s="4">
        <v>11.611111111111111</v>
      </c>
      <c r="E824" s="4">
        <v>10.51526717557252</v>
      </c>
      <c r="F824" s="5">
        <f t="shared" si="12"/>
        <v>12.721601545393476</v>
      </c>
    </row>
    <row r="825" spans="1:6">
      <c r="A825" s="3" t="s">
        <v>1652</v>
      </c>
      <c r="B825" s="3" t="s">
        <v>1653</v>
      </c>
      <c r="C825" s="4">
        <v>15.297346752058553</v>
      </c>
      <c r="D825" s="4">
        <v>11.611111111111111</v>
      </c>
      <c r="E825" s="4">
        <v>11.068702290076335</v>
      </c>
      <c r="F825" s="5">
        <f t="shared" si="12"/>
        <v>12.659053384415335</v>
      </c>
    </row>
    <row r="826" spans="1:6">
      <c r="A826" s="3" t="s">
        <v>1654</v>
      </c>
      <c r="B826" s="3" t="s">
        <v>1655</v>
      </c>
      <c r="C826" s="4">
        <v>14.592863677950595</v>
      </c>
      <c r="D826" s="4">
        <v>11.600000000000001</v>
      </c>
      <c r="E826" s="4">
        <v>11.440839694656489</v>
      </c>
      <c r="F826" s="5">
        <f t="shared" si="12"/>
        <v>12.54456779086903</v>
      </c>
    </row>
    <row r="827" spans="1:6">
      <c r="A827" s="3" t="s">
        <v>1656</v>
      </c>
      <c r="B827" s="3" t="s">
        <v>1657</v>
      </c>
      <c r="C827" s="4">
        <v>13.870082342177493</v>
      </c>
      <c r="D827" s="4">
        <v>11.600000000000001</v>
      </c>
      <c r="E827" s="4">
        <v>12.080152671755725</v>
      </c>
      <c r="F827" s="5">
        <f t="shared" si="12"/>
        <v>12.516745004644406</v>
      </c>
    </row>
    <row r="828" spans="1:6">
      <c r="A828" s="3" t="s">
        <v>1658</v>
      </c>
      <c r="B828" s="3" t="s">
        <v>1659</v>
      </c>
      <c r="C828" s="4">
        <v>13.055809698078681</v>
      </c>
      <c r="D828" s="4">
        <v>11.600000000000001</v>
      </c>
      <c r="E828" s="4">
        <v>13.301526717557252</v>
      </c>
      <c r="F828" s="5">
        <f t="shared" si="12"/>
        <v>12.652445471878645</v>
      </c>
    </row>
    <row r="829" spans="1:6">
      <c r="A829" s="3" t="s">
        <v>1660</v>
      </c>
      <c r="B829" s="3" t="s">
        <v>1661</v>
      </c>
      <c r="C829" s="4">
        <v>12.168344007319305</v>
      </c>
      <c r="D829" s="4">
        <v>11.588888888888889</v>
      </c>
      <c r="E829" s="4">
        <v>14.522900763358777</v>
      </c>
      <c r="F829" s="5">
        <f t="shared" si="12"/>
        <v>12.76004455318899</v>
      </c>
    </row>
    <row r="830" spans="1:6">
      <c r="A830" s="3" t="s">
        <v>1662</v>
      </c>
      <c r="B830" s="3" t="s">
        <v>1663</v>
      </c>
      <c r="C830" s="4">
        <v>14.107959743824336</v>
      </c>
      <c r="D830" s="4">
        <v>11.588888888888889</v>
      </c>
      <c r="E830" s="4">
        <v>11.91793893129771</v>
      </c>
      <c r="F830" s="5">
        <f t="shared" si="12"/>
        <v>12.53826252133698</v>
      </c>
    </row>
    <row r="831" spans="1:6">
      <c r="A831" s="3" t="s">
        <v>1664</v>
      </c>
      <c r="B831" s="3" t="s">
        <v>1665</v>
      </c>
      <c r="C831" s="4">
        <v>14.720951509606587</v>
      </c>
      <c r="D831" s="4">
        <v>11.577777777777778</v>
      </c>
      <c r="E831" s="4">
        <v>11.622137404580151</v>
      </c>
      <c r="F831" s="5">
        <f t="shared" si="12"/>
        <v>12.640288897321506</v>
      </c>
    </row>
    <row r="832" spans="1:6">
      <c r="A832" s="3" t="s">
        <v>1666</v>
      </c>
      <c r="B832" s="3" t="s">
        <v>1667</v>
      </c>
      <c r="C832" s="4">
        <v>14.602012808783165</v>
      </c>
      <c r="D832" s="4">
        <v>11.577777777777778</v>
      </c>
      <c r="E832" s="4">
        <v>11.583969465648854</v>
      </c>
      <c r="F832" s="5">
        <f t="shared" si="12"/>
        <v>12.587920017403265</v>
      </c>
    </row>
    <row r="833" spans="1:6">
      <c r="A833" s="3" t="s">
        <v>1668</v>
      </c>
      <c r="B833" s="3" t="s">
        <v>1669</v>
      </c>
      <c r="C833" s="4">
        <v>15.599268069533395</v>
      </c>
      <c r="D833" s="4">
        <v>11.566666666666666</v>
      </c>
      <c r="E833" s="4">
        <v>10.267175572519083</v>
      </c>
      <c r="F833" s="5">
        <f t="shared" si="12"/>
        <v>12.477703436239715</v>
      </c>
    </row>
    <row r="834" spans="1:6">
      <c r="A834" s="3" t="s">
        <v>1670</v>
      </c>
      <c r="B834" s="3" t="s">
        <v>1671</v>
      </c>
      <c r="C834" s="4">
        <v>13.494967978042085</v>
      </c>
      <c r="D834" s="4">
        <v>11.555555555555555</v>
      </c>
      <c r="E834" s="4">
        <v>12.996183206106869</v>
      </c>
      <c r="F834" s="5">
        <f t="shared" si="12"/>
        <v>12.682235579901503</v>
      </c>
    </row>
    <row r="835" spans="1:6">
      <c r="A835" s="3" t="s">
        <v>1672</v>
      </c>
      <c r="B835" s="3" t="s">
        <v>1673</v>
      </c>
      <c r="C835" s="4">
        <v>14.592863677950595</v>
      </c>
      <c r="D835" s="4">
        <v>11.544444444444444</v>
      </c>
      <c r="E835" s="4">
        <v>12.146946564885495</v>
      </c>
      <c r="F835" s="5">
        <f t="shared" ref="F835:F898" si="13">(C835+D835+E835)/3</f>
        <v>12.761418229093513</v>
      </c>
    </row>
    <row r="836" spans="1:6">
      <c r="A836" s="3" t="s">
        <v>1674</v>
      </c>
      <c r="B836" s="3" t="s">
        <v>1675</v>
      </c>
      <c r="C836" s="4">
        <v>16.468435498627631</v>
      </c>
      <c r="D836" s="4">
        <v>11.544444444444444</v>
      </c>
      <c r="E836" s="4">
        <v>10.181297709923664</v>
      </c>
      <c r="F836" s="5">
        <f t="shared" si="13"/>
        <v>12.73139255099858</v>
      </c>
    </row>
    <row r="837" spans="1:6">
      <c r="A837" s="3" t="s">
        <v>1676</v>
      </c>
      <c r="B837" s="3" t="s">
        <v>1677</v>
      </c>
      <c r="C837" s="4">
        <v>15.132662397072279</v>
      </c>
      <c r="D837" s="4">
        <v>11.544444444444444</v>
      </c>
      <c r="E837" s="4">
        <v>10.944656488549619</v>
      </c>
      <c r="F837" s="5">
        <f t="shared" si="13"/>
        <v>12.540587776688781</v>
      </c>
    </row>
    <row r="838" spans="1:6">
      <c r="A838" s="3" t="s">
        <v>1678</v>
      </c>
      <c r="B838" s="3" t="s">
        <v>1679</v>
      </c>
      <c r="C838" s="4">
        <v>17.602927721866422</v>
      </c>
      <c r="D838" s="4">
        <v>11.533333333333333</v>
      </c>
      <c r="E838" s="4">
        <v>9.2843511450381673</v>
      </c>
      <c r="F838" s="5">
        <f t="shared" si="13"/>
        <v>12.806870733412639</v>
      </c>
    </row>
    <row r="839" spans="1:6">
      <c r="A839" s="3" t="s">
        <v>1680</v>
      </c>
      <c r="B839" s="3" t="s">
        <v>1681</v>
      </c>
      <c r="C839" s="4">
        <v>14.428179322964318</v>
      </c>
      <c r="D839" s="4">
        <v>11.533333333333333</v>
      </c>
      <c r="E839" s="4">
        <v>10.916030534351146</v>
      </c>
      <c r="F839" s="5">
        <f t="shared" si="13"/>
        <v>12.292514396882931</v>
      </c>
    </row>
    <row r="840" spans="1:6">
      <c r="A840" s="3" t="s">
        <v>1682</v>
      </c>
      <c r="B840" s="3" t="s">
        <v>1683</v>
      </c>
      <c r="C840" s="4">
        <v>13.385178408051237</v>
      </c>
      <c r="D840" s="4">
        <v>11.533333333333333</v>
      </c>
      <c r="E840" s="4">
        <v>12.767175572519085</v>
      </c>
      <c r="F840" s="5">
        <f t="shared" si="13"/>
        <v>12.561895771301218</v>
      </c>
    </row>
    <row r="841" spans="1:6">
      <c r="A841" s="3" t="s">
        <v>1684</v>
      </c>
      <c r="B841" s="3" t="s">
        <v>1685</v>
      </c>
      <c r="C841" s="4">
        <v>11.372369624885636</v>
      </c>
      <c r="D841" s="4">
        <v>11.533333333333333</v>
      </c>
      <c r="E841" s="4">
        <v>15.305343511450381</v>
      </c>
      <c r="F841" s="5">
        <f t="shared" si="13"/>
        <v>12.737015489889783</v>
      </c>
    </row>
    <row r="842" spans="1:6">
      <c r="A842" s="3" t="s">
        <v>1686</v>
      </c>
      <c r="B842" s="3" t="s">
        <v>1687</v>
      </c>
      <c r="C842" s="4">
        <v>14.254345837145472</v>
      </c>
      <c r="D842" s="4">
        <v>11.522222222222222</v>
      </c>
      <c r="E842" s="4">
        <v>12.175572519083968</v>
      </c>
      <c r="F842" s="5">
        <f t="shared" si="13"/>
        <v>12.650713526150554</v>
      </c>
    </row>
    <row r="843" spans="1:6">
      <c r="A843" s="3" t="s">
        <v>1688</v>
      </c>
      <c r="B843" s="3" t="s">
        <v>1689</v>
      </c>
      <c r="C843" s="4">
        <v>14.794144556267154</v>
      </c>
      <c r="D843" s="4">
        <v>11.522222222222222</v>
      </c>
      <c r="E843" s="4">
        <v>12.003816793893129</v>
      </c>
      <c r="F843" s="5">
        <f t="shared" si="13"/>
        <v>12.773394524127502</v>
      </c>
    </row>
    <row r="844" spans="1:6">
      <c r="A844" s="3" t="s">
        <v>1690</v>
      </c>
      <c r="B844" s="3" t="s">
        <v>1691</v>
      </c>
      <c r="C844" s="4">
        <v>13.934126258005492</v>
      </c>
      <c r="D844" s="4">
        <v>11.522222222222222</v>
      </c>
      <c r="E844" s="4">
        <v>11.068702290076335</v>
      </c>
      <c r="F844" s="5">
        <f t="shared" si="13"/>
        <v>12.175016923434683</v>
      </c>
    </row>
    <row r="845" spans="1:6">
      <c r="A845" s="3" t="s">
        <v>1692</v>
      </c>
      <c r="B845" s="3" t="s">
        <v>1693</v>
      </c>
      <c r="C845" s="4">
        <v>13.220494053064959</v>
      </c>
      <c r="D845" s="4">
        <v>11.511111111111111</v>
      </c>
      <c r="E845" s="4">
        <v>13.33969465648855</v>
      </c>
      <c r="F845" s="5">
        <f t="shared" si="13"/>
        <v>12.690433273554873</v>
      </c>
    </row>
    <row r="846" spans="1:6">
      <c r="A846" s="3" t="s">
        <v>1694</v>
      </c>
      <c r="B846" s="3" t="s">
        <v>1695</v>
      </c>
      <c r="C846" s="4">
        <v>15.178408051235133</v>
      </c>
      <c r="D846" s="4">
        <v>11.511111111111111</v>
      </c>
      <c r="E846" s="4">
        <v>10.744274809160304</v>
      </c>
      <c r="F846" s="5">
        <f t="shared" si="13"/>
        <v>12.477931323835515</v>
      </c>
    </row>
    <row r="847" spans="1:6">
      <c r="A847" s="3" t="s">
        <v>1696</v>
      </c>
      <c r="B847" s="3" t="s">
        <v>1697</v>
      </c>
      <c r="C847" s="4">
        <v>13.943275388838062</v>
      </c>
      <c r="D847" s="4">
        <v>11.5</v>
      </c>
      <c r="E847" s="4">
        <v>12.662213740458014</v>
      </c>
      <c r="F847" s="5">
        <f t="shared" si="13"/>
        <v>12.701829709765358</v>
      </c>
    </row>
    <row r="848" spans="1:6">
      <c r="A848" s="3" t="s">
        <v>1698</v>
      </c>
      <c r="B848" s="3" t="s">
        <v>1699</v>
      </c>
      <c r="C848" s="4">
        <v>15.699908508691674</v>
      </c>
      <c r="D848" s="4">
        <v>11.5</v>
      </c>
      <c r="E848" s="4">
        <v>10.267175572519083</v>
      </c>
      <c r="F848" s="5">
        <f t="shared" si="13"/>
        <v>12.489028027070253</v>
      </c>
    </row>
    <row r="849" spans="1:6">
      <c r="A849" s="3" t="s">
        <v>1700</v>
      </c>
      <c r="B849" s="3" t="s">
        <v>1701</v>
      </c>
      <c r="C849" s="4">
        <v>11.097895699908509</v>
      </c>
      <c r="D849" s="4">
        <v>11.5</v>
      </c>
      <c r="E849" s="4">
        <v>14.389312977099237</v>
      </c>
      <c r="F849" s="5">
        <f t="shared" si="13"/>
        <v>12.329069559002582</v>
      </c>
    </row>
    <row r="850" spans="1:6">
      <c r="A850" s="3" t="s">
        <v>1702</v>
      </c>
      <c r="B850" s="3" t="s">
        <v>1703</v>
      </c>
      <c r="C850" s="4">
        <v>9.387008234217749</v>
      </c>
      <c r="D850" s="4">
        <v>11.5</v>
      </c>
      <c r="E850" s="4">
        <v>8.5209923664122122</v>
      </c>
      <c r="F850" s="5">
        <f t="shared" si="13"/>
        <v>9.8026668668766543</v>
      </c>
    </row>
    <row r="851" spans="1:6">
      <c r="A851" s="3" t="s">
        <v>1704</v>
      </c>
      <c r="B851" s="3" t="s">
        <v>1705</v>
      </c>
      <c r="C851" s="4">
        <v>12.790484903934127</v>
      </c>
      <c r="D851" s="4">
        <v>11.5</v>
      </c>
      <c r="E851" s="4">
        <v>12.557251908396946</v>
      </c>
      <c r="F851" s="5">
        <f t="shared" si="13"/>
        <v>12.282578937443693</v>
      </c>
    </row>
    <row r="852" spans="1:6">
      <c r="A852" s="3" t="s">
        <v>1706</v>
      </c>
      <c r="B852" s="3" t="s">
        <v>1707</v>
      </c>
      <c r="C852" s="4">
        <v>13.430924062214091</v>
      </c>
      <c r="D852" s="4">
        <v>11.5</v>
      </c>
      <c r="E852" s="4">
        <v>13.120229007633588</v>
      </c>
      <c r="F852" s="5">
        <f t="shared" si="13"/>
        <v>12.683717689949226</v>
      </c>
    </row>
    <row r="853" spans="1:6">
      <c r="A853" s="3" t="s">
        <v>1708</v>
      </c>
      <c r="B853" s="3" t="s">
        <v>1709</v>
      </c>
      <c r="C853" s="4">
        <v>14.15370539798719</v>
      </c>
      <c r="D853" s="4">
        <v>11.488888888888889</v>
      </c>
      <c r="E853" s="4">
        <v>11.98473282442748</v>
      </c>
      <c r="F853" s="5">
        <f t="shared" si="13"/>
        <v>12.54244237043452</v>
      </c>
    </row>
    <row r="854" spans="1:6">
      <c r="A854" s="3" t="s">
        <v>1710</v>
      </c>
      <c r="B854" s="3" t="s">
        <v>1711</v>
      </c>
      <c r="C854" s="4">
        <v>16.285452881976212</v>
      </c>
      <c r="D854" s="4">
        <v>11.488888888888889</v>
      </c>
      <c r="E854" s="4">
        <v>10.591603053435113</v>
      </c>
      <c r="F854" s="5">
        <f t="shared" si="13"/>
        <v>12.788648274766738</v>
      </c>
    </row>
    <row r="855" spans="1:6">
      <c r="A855" s="3" t="s">
        <v>1712</v>
      </c>
      <c r="B855" s="3" t="s">
        <v>1713</v>
      </c>
      <c r="C855" s="4">
        <v>14.016468435498627</v>
      </c>
      <c r="D855" s="4">
        <v>11.477777777777778</v>
      </c>
      <c r="E855" s="4">
        <v>12.452290076335878</v>
      </c>
      <c r="F855" s="5">
        <f t="shared" si="13"/>
        <v>12.648845429870761</v>
      </c>
    </row>
    <row r="856" spans="1:6">
      <c r="A856" s="3" t="s">
        <v>1714</v>
      </c>
      <c r="B856" s="3" t="s">
        <v>1715</v>
      </c>
      <c r="C856" s="4">
        <v>14.757548032936873</v>
      </c>
      <c r="D856" s="4">
        <v>11.477777777777778</v>
      </c>
      <c r="E856" s="4">
        <v>12.089694656488549</v>
      </c>
      <c r="F856" s="5">
        <f t="shared" si="13"/>
        <v>12.775006822401066</v>
      </c>
    </row>
    <row r="857" spans="1:6">
      <c r="A857" s="3" t="s">
        <v>1716</v>
      </c>
      <c r="B857" s="3" t="s">
        <v>1717</v>
      </c>
      <c r="C857" s="4">
        <v>10.411710887465691</v>
      </c>
      <c r="D857" s="4">
        <v>11.477777777777778</v>
      </c>
      <c r="E857" s="4">
        <v>15.362595419847327</v>
      </c>
      <c r="F857" s="5">
        <f t="shared" si="13"/>
        <v>12.417361361696933</v>
      </c>
    </row>
    <row r="858" spans="1:6">
      <c r="A858" s="3" t="s">
        <v>1718</v>
      </c>
      <c r="B858" s="3" t="s">
        <v>1719</v>
      </c>
      <c r="C858" s="4">
        <v>14.318389752973468</v>
      </c>
      <c r="D858" s="4">
        <v>11.466666666666667</v>
      </c>
      <c r="E858" s="4">
        <v>12.547709923664122</v>
      </c>
      <c r="F858" s="5">
        <f t="shared" si="13"/>
        <v>12.77758878110142</v>
      </c>
    </row>
    <row r="859" spans="1:6">
      <c r="A859" s="3" t="s">
        <v>1720</v>
      </c>
      <c r="B859" s="3" t="s">
        <v>1721</v>
      </c>
      <c r="C859" s="4">
        <v>12.22323879231473</v>
      </c>
      <c r="D859" s="4">
        <v>11.466666666666667</v>
      </c>
      <c r="E859" s="4">
        <v>14.561068702290076</v>
      </c>
      <c r="F859" s="5">
        <f t="shared" si="13"/>
        <v>12.750324720423825</v>
      </c>
    </row>
    <row r="860" spans="1:6">
      <c r="A860" s="3" t="s">
        <v>1722</v>
      </c>
      <c r="B860" s="3" t="s">
        <v>1723</v>
      </c>
      <c r="C860" s="4">
        <v>14.903934126258006</v>
      </c>
      <c r="D860" s="4">
        <v>11.466666666666667</v>
      </c>
      <c r="E860" s="4">
        <v>11.097328244274808</v>
      </c>
      <c r="F860" s="5">
        <f t="shared" si="13"/>
        <v>12.489309679066494</v>
      </c>
    </row>
    <row r="861" spans="1:6">
      <c r="A861" s="3" t="s">
        <v>1724</v>
      </c>
      <c r="B861" s="3" t="s">
        <v>1725</v>
      </c>
      <c r="C861" s="4">
        <v>13.476669716376946</v>
      </c>
      <c r="D861" s="4">
        <v>11.455555555555556</v>
      </c>
      <c r="E861" s="4">
        <v>13.511450381679388</v>
      </c>
      <c r="F861" s="5">
        <f t="shared" si="13"/>
        <v>12.814558551203964</v>
      </c>
    </row>
    <row r="862" spans="1:6">
      <c r="A862" s="3" t="s">
        <v>1726</v>
      </c>
      <c r="B862" s="3" t="s">
        <v>1727</v>
      </c>
      <c r="C862" s="4">
        <v>11.372369624885636</v>
      </c>
      <c r="D862" s="4">
        <v>11.455555555555556</v>
      </c>
      <c r="E862" s="4">
        <v>15.314885496183205</v>
      </c>
      <c r="F862" s="5">
        <f t="shared" si="13"/>
        <v>12.714270225541464</v>
      </c>
    </row>
    <row r="863" spans="1:6">
      <c r="A863" s="3" t="s">
        <v>1728</v>
      </c>
      <c r="B863" s="3" t="s">
        <v>1729</v>
      </c>
      <c r="C863" s="4">
        <v>12.753888380603843</v>
      </c>
      <c r="D863" s="4">
        <v>11.455555555555556</v>
      </c>
      <c r="E863" s="4">
        <v>13.950381679389311</v>
      </c>
      <c r="F863" s="5">
        <f t="shared" si="13"/>
        <v>12.719941871849571</v>
      </c>
    </row>
    <row r="864" spans="1:6">
      <c r="A864" s="3" t="s">
        <v>1730</v>
      </c>
      <c r="B864" s="3" t="s">
        <v>1731</v>
      </c>
      <c r="C864" s="4">
        <v>14.519670631290026</v>
      </c>
      <c r="D864" s="4">
        <v>11.444444444444445</v>
      </c>
      <c r="E864" s="4">
        <v>11.479007633587786</v>
      </c>
      <c r="F864" s="5">
        <f t="shared" si="13"/>
        <v>12.481040903107418</v>
      </c>
    </row>
    <row r="865" spans="1:6">
      <c r="A865" s="3" t="s">
        <v>1732</v>
      </c>
      <c r="B865" s="3" t="s">
        <v>1733</v>
      </c>
      <c r="C865" s="4">
        <v>11.967063129002746</v>
      </c>
      <c r="D865" s="4">
        <v>11.444444444444445</v>
      </c>
      <c r="E865" s="4">
        <v>13.92175572519084</v>
      </c>
      <c r="F865" s="5">
        <f t="shared" si="13"/>
        <v>12.444421099546011</v>
      </c>
    </row>
    <row r="866" spans="1:6">
      <c r="A866" s="3" t="s">
        <v>1734</v>
      </c>
      <c r="B866" s="3" t="s">
        <v>1735</v>
      </c>
      <c r="C866" s="4">
        <v>14.309240622140898</v>
      </c>
      <c r="D866" s="4">
        <v>11.444444444444445</v>
      </c>
      <c r="E866" s="4">
        <v>12.471374045801525</v>
      </c>
      <c r="F866" s="5">
        <f t="shared" si="13"/>
        <v>12.741686370795621</v>
      </c>
    </row>
    <row r="867" spans="1:6">
      <c r="A867" s="3" t="s">
        <v>1736</v>
      </c>
      <c r="B867" s="3" t="s">
        <v>1737</v>
      </c>
      <c r="C867" s="4">
        <v>15.224153705397988</v>
      </c>
      <c r="D867" s="4">
        <v>11.444444444444445</v>
      </c>
      <c r="E867" s="4">
        <v>11.66030534351145</v>
      </c>
      <c r="F867" s="5">
        <f t="shared" si="13"/>
        <v>12.776301164451292</v>
      </c>
    </row>
    <row r="868" spans="1:6">
      <c r="A868" s="3" t="s">
        <v>1738</v>
      </c>
      <c r="B868" s="3" t="s">
        <v>1739</v>
      </c>
      <c r="C868" s="4">
        <v>15.507776761207685</v>
      </c>
      <c r="D868" s="4">
        <v>11.444444444444445</v>
      </c>
      <c r="E868" s="4">
        <v>11.097328244274808</v>
      </c>
      <c r="F868" s="5">
        <f t="shared" si="13"/>
        <v>12.683183149975646</v>
      </c>
    </row>
    <row r="869" spans="1:6">
      <c r="A869" s="3" t="s">
        <v>1740</v>
      </c>
      <c r="B869" s="3" t="s">
        <v>1741</v>
      </c>
      <c r="C869" s="4">
        <v>14.373284537968892</v>
      </c>
      <c r="D869" s="4">
        <v>11.444444444444445</v>
      </c>
      <c r="E869" s="4">
        <v>12.290076335877863</v>
      </c>
      <c r="F869" s="5">
        <f t="shared" si="13"/>
        <v>12.702601772763733</v>
      </c>
    </row>
    <row r="870" spans="1:6">
      <c r="A870" s="3" t="s">
        <v>1742</v>
      </c>
      <c r="B870" s="3" t="s">
        <v>1743</v>
      </c>
      <c r="C870" s="4">
        <v>10.228728270814273</v>
      </c>
      <c r="D870" s="4">
        <v>11.433333333333334</v>
      </c>
      <c r="E870" s="4">
        <v>16.517175572519083</v>
      </c>
      <c r="F870" s="5">
        <f t="shared" si="13"/>
        <v>12.72641239222223</v>
      </c>
    </row>
    <row r="871" spans="1:6">
      <c r="A871" s="3" t="s">
        <v>1744</v>
      </c>
      <c r="B871" s="3" t="s">
        <v>1745</v>
      </c>
      <c r="C871" s="4">
        <v>14.300091491308327</v>
      </c>
      <c r="D871" s="4">
        <v>11.422222222222222</v>
      </c>
      <c r="E871" s="4">
        <v>12.414122137404579</v>
      </c>
      <c r="F871" s="5">
        <f t="shared" si="13"/>
        <v>12.712145283645043</v>
      </c>
    </row>
    <row r="872" spans="1:6">
      <c r="A872" s="3" t="s">
        <v>1746</v>
      </c>
      <c r="B872" s="3" t="s">
        <v>1747</v>
      </c>
      <c r="C872" s="4">
        <v>14.107959743824336</v>
      </c>
      <c r="D872" s="4">
        <v>11.422222222222222</v>
      </c>
      <c r="E872" s="4">
        <v>12.872137404580153</v>
      </c>
      <c r="F872" s="5">
        <f t="shared" si="13"/>
        <v>12.800773123542237</v>
      </c>
    </row>
    <row r="873" spans="1:6">
      <c r="A873" s="3" t="s">
        <v>1748</v>
      </c>
      <c r="B873" s="3" t="s">
        <v>1749</v>
      </c>
      <c r="C873" s="4">
        <v>13.046660567246111</v>
      </c>
      <c r="D873" s="4">
        <v>11.422222222222222</v>
      </c>
      <c r="E873" s="4">
        <v>13.883587786259541</v>
      </c>
      <c r="F873" s="5">
        <f t="shared" si="13"/>
        <v>12.784156858575956</v>
      </c>
    </row>
    <row r="874" spans="1:6">
      <c r="A874" s="3" t="s">
        <v>1750</v>
      </c>
      <c r="B874" s="3" t="s">
        <v>1751</v>
      </c>
      <c r="C874" s="4">
        <v>12.140896614821591</v>
      </c>
      <c r="D874" s="4">
        <v>11.422222222222222</v>
      </c>
      <c r="E874" s="4">
        <v>14.856870229007631</v>
      </c>
      <c r="F874" s="5">
        <f t="shared" si="13"/>
        <v>12.806663022017148</v>
      </c>
    </row>
    <row r="875" spans="1:6">
      <c r="A875" s="3" t="s">
        <v>1752</v>
      </c>
      <c r="B875" s="3" t="s">
        <v>1753</v>
      </c>
      <c r="C875" s="4">
        <v>14.784995425434584</v>
      </c>
      <c r="D875" s="4">
        <v>11.411111111111111</v>
      </c>
      <c r="E875" s="4">
        <v>11.870229007633588</v>
      </c>
      <c r="F875" s="5">
        <f t="shared" si="13"/>
        <v>12.688778514726428</v>
      </c>
    </row>
    <row r="876" spans="1:6">
      <c r="A876" s="3" t="s">
        <v>1754</v>
      </c>
      <c r="B876" s="3" t="s">
        <v>1755</v>
      </c>
      <c r="C876" s="4">
        <v>19.826166514181153</v>
      </c>
      <c r="D876" s="4">
        <v>11.411111111111111</v>
      </c>
      <c r="E876" s="4">
        <v>6.9274809160305333</v>
      </c>
      <c r="F876" s="5">
        <f t="shared" si="13"/>
        <v>12.721586180440932</v>
      </c>
    </row>
    <row r="877" spans="1:6">
      <c r="A877" s="3" t="s">
        <v>1756</v>
      </c>
      <c r="B877" s="3" t="s">
        <v>1757</v>
      </c>
      <c r="C877" s="4">
        <v>16.596523330283624</v>
      </c>
      <c r="D877" s="4">
        <v>11.411111111111111</v>
      </c>
      <c r="E877" s="4">
        <v>10.200381679389313</v>
      </c>
      <c r="F877" s="5">
        <f t="shared" si="13"/>
        <v>12.736005373594685</v>
      </c>
    </row>
    <row r="878" spans="1:6">
      <c r="A878" s="3" t="s">
        <v>1758</v>
      </c>
      <c r="B878" s="3" t="s">
        <v>1759</v>
      </c>
      <c r="C878" s="4">
        <v>13.055809698078681</v>
      </c>
      <c r="D878" s="4">
        <v>11.411111111111111</v>
      </c>
      <c r="E878" s="4">
        <v>12.442748091603054</v>
      </c>
      <c r="F878" s="5">
        <f t="shared" si="13"/>
        <v>12.303222966930951</v>
      </c>
    </row>
    <row r="879" spans="1:6">
      <c r="A879" s="3" t="s">
        <v>1760</v>
      </c>
      <c r="B879" s="3" t="s">
        <v>1761</v>
      </c>
      <c r="C879" s="4">
        <v>18.40805123513266</v>
      </c>
      <c r="D879" s="4">
        <v>11.411111111111111</v>
      </c>
      <c r="E879" s="4">
        <v>8.3587786259541978</v>
      </c>
      <c r="F879" s="5">
        <f t="shared" si="13"/>
        <v>12.725980324065992</v>
      </c>
    </row>
    <row r="880" spans="1:6">
      <c r="A880" s="3" t="s">
        <v>1762</v>
      </c>
      <c r="B880" s="3" t="s">
        <v>1763</v>
      </c>
      <c r="C880" s="4">
        <v>11.591948764867338</v>
      </c>
      <c r="D880" s="4">
        <v>11.411111111111111</v>
      </c>
      <c r="E880" s="4">
        <v>15.543893129770993</v>
      </c>
      <c r="F880" s="5">
        <f t="shared" si="13"/>
        <v>12.848984335249815</v>
      </c>
    </row>
    <row r="881" spans="1:6">
      <c r="A881" s="3" t="s">
        <v>1764</v>
      </c>
      <c r="B881" s="3" t="s">
        <v>1765</v>
      </c>
      <c r="C881" s="4">
        <v>10.521500457456542</v>
      </c>
      <c r="D881" s="4">
        <v>11.411111111111111</v>
      </c>
      <c r="E881" s="4">
        <v>15.935114503816793</v>
      </c>
      <c r="F881" s="5">
        <f t="shared" si="13"/>
        <v>12.62257535746148</v>
      </c>
    </row>
    <row r="882" spans="1:6">
      <c r="A882" s="3" t="s">
        <v>1766</v>
      </c>
      <c r="B882" s="3" t="s">
        <v>1767</v>
      </c>
      <c r="C882" s="4">
        <v>13.943275388838062</v>
      </c>
      <c r="D882" s="4">
        <v>11.399999999999999</v>
      </c>
      <c r="E882" s="4">
        <v>12.643129770992365</v>
      </c>
      <c r="F882" s="5">
        <f t="shared" si="13"/>
        <v>12.662135053276808</v>
      </c>
    </row>
    <row r="883" spans="1:6">
      <c r="A883" s="3" t="s">
        <v>1768</v>
      </c>
      <c r="B883" s="3" t="s">
        <v>1769</v>
      </c>
      <c r="C883" s="4">
        <v>13.284537968892954</v>
      </c>
      <c r="D883" s="4">
        <v>11.399999999999999</v>
      </c>
      <c r="E883" s="4">
        <v>13.320610687022899</v>
      </c>
      <c r="F883" s="5">
        <f t="shared" si="13"/>
        <v>12.668382885305284</v>
      </c>
    </row>
    <row r="884" spans="1:6">
      <c r="A884" s="3" t="s">
        <v>1770</v>
      </c>
      <c r="B884" s="3" t="s">
        <v>1771</v>
      </c>
      <c r="C884" s="4">
        <v>13.019213174748399</v>
      </c>
      <c r="D884" s="4">
        <v>11.399999999999999</v>
      </c>
      <c r="E884" s="4">
        <v>12.643129770992365</v>
      </c>
      <c r="F884" s="5">
        <f t="shared" si="13"/>
        <v>12.354114315246923</v>
      </c>
    </row>
    <row r="885" spans="1:6">
      <c r="A885" s="3" t="s">
        <v>1772</v>
      </c>
      <c r="B885" s="3" t="s">
        <v>1773</v>
      </c>
      <c r="C885" s="4">
        <v>14.885635864592864</v>
      </c>
      <c r="D885" s="4">
        <v>11.399999999999999</v>
      </c>
      <c r="E885" s="4">
        <v>11.927480916030534</v>
      </c>
      <c r="F885" s="5">
        <f t="shared" si="13"/>
        <v>12.737705593541131</v>
      </c>
    </row>
    <row r="886" spans="1:6">
      <c r="A886" s="3" t="s">
        <v>1774</v>
      </c>
      <c r="B886" s="3" t="s">
        <v>1775</v>
      </c>
      <c r="C886" s="4">
        <v>17.209515096065875</v>
      </c>
      <c r="D886" s="4">
        <v>11.388888888888889</v>
      </c>
      <c r="E886" s="4">
        <v>9.6278625954198471</v>
      </c>
      <c r="F886" s="5">
        <f t="shared" si="13"/>
        <v>12.742088860124872</v>
      </c>
    </row>
    <row r="887" spans="1:6">
      <c r="A887" s="3" t="s">
        <v>1776</v>
      </c>
      <c r="B887" s="3" t="s">
        <v>1777</v>
      </c>
      <c r="C887" s="4">
        <v>18.947849954254345</v>
      </c>
      <c r="D887" s="4">
        <v>11.388888888888889</v>
      </c>
      <c r="E887" s="4">
        <v>4.6755725190839694</v>
      </c>
      <c r="F887" s="5">
        <f t="shared" si="13"/>
        <v>11.670770454075734</v>
      </c>
    </row>
    <row r="888" spans="1:6">
      <c r="A888" s="3" t="s">
        <v>1778</v>
      </c>
      <c r="B888" s="3" t="s">
        <v>1779</v>
      </c>
      <c r="C888" s="4">
        <v>15.553522415370541</v>
      </c>
      <c r="D888" s="4">
        <v>11.388888888888889</v>
      </c>
      <c r="E888" s="4">
        <v>10.925572519083969</v>
      </c>
      <c r="F888" s="5">
        <f t="shared" si="13"/>
        <v>12.6226612744478</v>
      </c>
    </row>
    <row r="889" spans="1:6">
      <c r="A889" s="3" t="s">
        <v>1780</v>
      </c>
      <c r="B889" s="3" t="s">
        <v>1781</v>
      </c>
      <c r="C889" s="4">
        <v>14.05306495882891</v>
      </c>
      <c r="D889" s="4">
        <v>11.388888888888889</v>
      </c>
      <c r="E889" s="4">
        <v>12.624045801526718</v>
      </c>
      <c r="F889" s="5">
        <f t="shared" si="13"/>
        <v>12.688666549748172</v>
      </c>
    </row>
    <row r="890" spans="1:6">
      <c r="A890" s="3" t="s">
        <v>1782</v>
      </c>
      <c r="B890" s="3" t="s">
        <v>1783</v>
      </c>
      <c r="C890" s="4">
        <v>12.451967063129002</v>
      </c>
      <c r="D890" s="4">
        <v>11.377777777777778</v>
      </c>
      <c r="E890" s="4">
        <v>13.92175572519084</v>
      </c>
      <c r="F890" s="5">
        <f t="shared" si="13"/>
        <v>12.58383352203254</v>
      </c>
    </row>
    <row r="891" spans="1:6">
      <c r="A891" s="3" t="s">
        <v>1784</v>
      </c>
      <c r="B891" s="3" t="s">
        <v>1785</v>
      </c>
      <c r="C891" s="4">
        <v>13.906678865507777</v>
      </c>
      <c r="D891" s="4">
        <v>11.377777777777778</v>
      </c>
      <c r="E891" s="4">
        <v>11.593511450381678</v>
      </c>
      <c r="F891" s="5">
        <f t="shared" si="13"/>
        <v>12.292656031222412</v>
      </c>
    </row>
    <row r="892" spans="1:6">
      <c r="A892" s="3" t="s">
        <v>1786</v>
      </c>
      <c r="B892" s="3" t="s">
        <v>1787</v>
      </c>
      <c r="C892" s="4">
        <v>11.189387008234219</v>
      </c>
      <c r="D892" s="4">
        <v>11.366666666666667</v>
      </c>
      <c r="E892" s="4">
        <v>15.009541984732826</v>
      </c>
      <c r="F892" s="5">
        <f t="shared" si="13"/>
        <v>12.521865219877904</v>
      </c>
    </row>
    <row r="893" spans="1:6">
      <c r="A893" s="3" t="s">
        <v>1788</v>
      </c>
      <c r="B893" s="3" t="s">
        <v>1789</v>
      </c>
      <c r="C893" s="4">
        <v>15.709057639524245</v>
      </c>
      <c r="D893" s="4">
        <v>11.366666666666667</v>
      </c>
      <c r="E893" s="4">
        <v>10.811068702290076</v>
      </c>
      <c r="F893" s="5">
        <f t="shared" si="13"/>
        <v>12.628931002826997</v>
      </c>
    </row>
    <row r="894" spans="1:6">
      <c r="A894" s="3" t="s">
        <v>1790</v>
      </c>
      <c r="B894" s="3" t="s">
        <v>1791</v>
      </c>
      <c r="C894" s="4">
        <v>12.140896614821591</v>
      </c>
      <c r="D894" s="4">
        <v>11.366666666666667</v>
      </c>
      <c r="E894" s="4">
        <v>14.732824427480915</v>
      </c>
      <c r="F894" s="5">
        <f t="shared" si="13"/>
        <v>12.746795902989724</v>
      </c>
    </row>
    <row r="895" spans="1:6">
      <c r="A895" s="3" t="s">
        <v>1792</v>
      </c>
      <c r="B895" s="3" t="s">
        <v>1793</v>
      </c>
      <c r="C895" s="4">
        <v>14.656907593778591</v>
      </c>
      <c r="D895" s="4">
        <v>11.366666666666667</v>
      </c>
      <c r="E895" s="4">
        <v>11.307251908396946</v>
      </c>
      <c r="F895" s="5">
        <f t="shared" si="13"/>
        <v>12.443608722947403</v>
      </c>
    </row>
    <row r="896" spans="1:6">
      <c r="A896" s="3" t="s">
        <v>1794</v>
      </c>
      <c r="B896" s="3" t="s">
        <v>1795</v>
      </c>
      <c r="C896" s="4">
        <v>14.620311070448309</v>
      </c>
      <c r="D896" s="4">
        <v>11.355555555555556</v>
      </c>
      <c r="E896" s="4">
        <v>11.889312977099236</v>
      </c>
      <c r="F896" s="5">
        <f t="shared" si="13"/>
        <v>12.621726534367701</v>
      </c>
    </row>
    <row r="897" spans="1:6">
      <c r="A897" s="3" t="s">
        <v>1796</v>
      </c>
      <c r="B897" s="3" t="s">
        <v>1797</v>
      </c>
      <c r="C897" s="4">
        <v>15.617566331198535</v>
      </c>
      <c r="D897" s="4">
        <v>11.355555555555556</v>
      </c>
      <c r="E897" s="4">
        <v>10.639312977099236</v>
      </c>
      <c r="F897" s="5">
        <f t="shared" si="13"/>
        <v>12.53747828795111</v>
      </c>
    </row>
    <row r="898" spans="1:6">
      <c r="A898" s="3" t="s">
        <v>1798</v>
      </c>
      <c r="B898" s="3" t="s">
        <v>1799</v>
      </c>
      <c r="C898" s="4">
        <v>12.772186642268984</v>
      </c>
      <c r="D898" s="4">
        <v>11.344444444444443</v>
      </c>
      <c r="E898" s="4">
        <v>13.940839694656487</v>
      </c>
      <c r="F898" s="5">
        <f t="shared" si="13"/>
        <v>12.685823593789971</v>
      </c>
    </row>
    <row r="899" spans="1:6">
      <c r="A899" s="3" t="s">
        <v>1800</v>
      </c>
      <c r="B899" s="3" t="s">
        <v>1801</v>
      </c>
      <c r="C899" s="4">
        <v>13.220494053064959</v>
      </c>
      <c r="D899" s="4">
        <v>11.344444444444443</v>
      </c>
      <c r="E899" s="4">
        <v>13.730916030534351</v>
      </c>
      <c r="F899" s="5">
        <f t="shared" ref="F899:F962" si="14">(C899+D899+E899)/3</f>
        <v>12.765284842681252</v>
      </c>
    </row>
    <row r="900" spans="1:6">
      <c r="A900" s="3" t="s">
        <v>1802</v>
      </c>
      <c r="B900" s="3" t="s">
        <v>1803</v>
      </c>
      <c r="C900" s="4">
        <v>13.247941445562672</v>
      </c>
      <c r="D900" s="4">
        <v>11.344444444444443</v>
      </c>
      <c r="E900" s="4">
        <v>13.721374045801527</v>
      </c>
      <c r="F900" s="5">
        <f t="shared" si="14"/>
        <v>12.771253311936213</v>
      </c>
    </row>
    <row r="901" spans="1:6">
      <c r="A901" s="3" t="s">
        <v>1804</v>
      </c>
      <c r="B901" s="3" t="s">
        <v>1805</v>
      </c>
      <c r="C901" s="4">
        <v>15.471180237877402</v>
      </c>
      <c r="D901" s="4">
        <v>11.344444444444443</v>
      </c>
      <c r="E901" s="4">
        <v>10.696564885496182</v>
      </c>
      <c r="F901" s="5">
        <f t="shared" si="14"/>
        <v>12.504063189272676</v>
      </c>
    </row>
    <row r="902" spans="1:6">
      <c r="A902" s="3" t="s">
        <v>1806</v>
      </c>
      <c r="B902" s="3" t="s">
        <v>1807</v>
      </c>
      <c r="C902" s="4">
        <v>13.476669716376946</v>
      </c>
      <c r="D902" s="4">
        <v>11.344444444444443</v>
      </c>
      <c r="E902" s="4">
        <v>13.540076335877863</v>
      </c>
      <c r="F902" s="5">
        <f t="shared" si="14"/>
        <v>12.78706349889975</v>
      </c>
    </row>
    <row r="903" spans="1:6">
      <c r="A903" s="3" t="s">
        <v>1808</v>
      </c>
      <c r="B903" s="3" t="s">
        <v>1809</v>
      </c>
      <c r="C903" s="4">
        <v>14.217749313815188</v>
      </c>
      <c r="D903" s="4">
        <v>11.322222222222223</v>
      </c>
      <c r="E903" s="4">
        <v>11.603053435114504</v>
      </c>
      <c r="F903" s="5">
        <f t="shared" si="14"/>
        <v>12.381008323717305</v>
      </c>
    </row>
    <row r="904" spans="1:6">
      <c r="A904" s="3" t="s">
        <v>1810</v>
      </c>
      <c r="B904" s="3" t="s">
        <v>1811</v>
      </c>
      <c r="C904" s="4">
        <v>16.203110704483073</v>
      </c>
      <c r="D904" s="4">
        <v>11.31111111111111</v>
      </c>
      <c r="E904" s="4">
        <v>10.58206106870229</v>
      </c>
      <c r="F904" s="5">
        <f t="shared" si="14"/>
        <v>12.698760961432157</v>
      </c>
    </row>
    <row r="905" spans="1:6">
      <c r="A905" s="3" t="s">
        <v>1812</v>
      </c>
      <c r="B905" s="3" t="s">
        <v>1813</v>
      </c>
      <c r="C905" s="4">
        <v>14.766697163769443</v>
      </c>
      <c r="D905" s="4">
        <v>11.31111111111111</v>
      </c>
      <c r="E905" s="4">
        <v>11.860687022900763</v>
      </c>
      <c r="F905" s="5">
        <f t="shared" si="14"/>
        <v>12.646165099260438</v>
      </c>
    </row>
    <row r="906" spans="1:6">
      <c r="A906" s="3" t="s">
        <v>1814</v>
      </c>
      <c r="B906" s="3" t="s">
        <v>1815</v>
      </c>
      <c r="C906" s="4">
        <v>15.370539798719122</v>
      </c>
      <c r="D906" s="4">
        <v>11.31111111111111</v>
      </c>
      <c r="E906" s="4">
        <v>11.116412213740457</v>
      </c>
      <c r="F906" s="5">
        <f t="shared" si="14"/>
        <v>12.599354374523562</v>
      </c>
    </row>
    <row r="907" spans="1:6">
      <c r="A907" s="3" t="s">
        <v>1816</v>
      </c>
      <c r="B907" s="3" t="s">
        <v>1817</v>
      </c>
      <c r="C907" s="4">
        <v>10.393412625800549</v>
      </c>
      <c r="D907" s="4">
        <v>11.31111111111111</v>
      </c>
      <c r="E907" s="4">
        <v>13.492366412213741</v>
      </c>
      <c r="F907" s="5">
        <f t="shared" si="14"/>
        <v>11.732296716375133</v>
      </c>
    </row>
    <row r="908" spans="1:6">
      <c r="A908" s="3" t="s">
        <v>1818</v>
      </c>
      <c r="B908" s="3" t="s">
        <v>1819</v>
      </c>
      <c r="C908" s="4">
        <v>16.623970722781337</v>
      </c>
      <c r="D908" s="4">
        <v>11.3</v>
      </c>
      <c r="E908" s="4">
        <v>9.6660305343511439</v>
      </c>
      <c r="F908" s="5">
        <f t="shared" si="14"/>
        <v>12.530000419044162</v>
      </c>
    </row>
    <row r="909" spans="1:6">
      <c r="A909" s="3" t="s">
        <v>1820</v>
      </c>
      <c r="B909" s="3" t="s">
        <v>1821</v>
      </c>
      <c r="C909" s="4">
        <v>15.462031107044831</v>
      </c>
      <c r="D909" s="4">
        <v>11.3</v>
      </c>
      <c r="E909" s="4">
        <v>11.335877862595419</v>
      </c>
      <c r="F909" s="5">
        <f t="shared" si="14"/>
        <v>12.699302989880083</v>
      </c>
    </row>
    <row r="910" spans="1:6">
      <c r="A910" s="3" t="s">
        <v>1822</v>
      </c>
      <c r="B910" s="3" t="s">
        <v>1823</v>
      </c>
      <c r="C910" s="4">
        <v>15.94693504117109</v>
      </c>
      <c r="D910" s="4">
        <v>11.3</v>
      </c>
      <c r="E910" s="4">
        <v>10.849236641221374</v>
      </c>
      <c r="F910" s="5">
        <f t="shared" si="14"/>
        <v>12.698723894130822</v>
      </c>
    </row>
    <row r="911" spans="1:6">
      <c r="A911" s="3" t="s">
        <v>1824</v>
      </c>
      <c r="B911" s="3" t="s">
        <v>1825</v>
      </c>
      <c r="C911" s="4">
        <v>15.782250686184813</v>
      </c>
      <c r="D911" s="4">
        <v>11.3</v>
      </c>
      <c r="E911" s="4">
        <v>10.963740458015268</v>
      </c>
      <c r="F911" s="5">
        <f t="shared" si="14"/>
        <v>12.681997048066693</v>
      </c>
    </row>
    <row r="912" spans="1:6">
      <c r="A912" s="3" t="s">
        <v>1826</v>
      </c>
      <c r="B912" s="3" t="s">
        <v>1827</v>
      </c>
      <c r="C912" s="4">
        <v>9.4327538883806028</v>
      </c>
      <c r="D912" s="4">
        <v>11.3</v>
      </c>
      <c r="E912" s="4">
        <v>15.620229007633586</v>
      </c>
      <c r="F912" s="5">
        <f t="shared" si="14"/>
        <v>12.117660965338063</v>
      </c>
    </row>
    <row r="913" spans="1:6">
      <c r="A913" s="3" t="s">
        <v>1828</v>
      </c>
      <c r="B913" s="3" t="s">
        <v>1829</v>
      </c>
      <c r="C913" s="4">
        <v>16.230558096980786</v>
      </c>
      <c r="D913" s="4">
        <v>11.3</v>
      </c>
      <c r="E913" s="4">
        <v>10.23854961832061</v>
      </c>
      <c r="F913" s="5">
        <f t="shared" si="14"/>
        <v>12.589702571767132</v>
      </c>
    </row>
    <row r="914" spans="1:6">
      <c r="A914" s="3" t="s">
        <v>1830</v>
      </c>
      <c r="B914" s="3" t="s">
        <v>1831</v>
      </c>
      <c r="C914" s="4">
        <v>11.903019213174748</v>
      </c>
      <c r="D914" s="4">
        <v>11.3</v>
      </c>
      <c r="E914" s="4">
        <v>14.875954198473282</v>
      </c>
      <c r="F914" s="5">
        <f t="shared" si="14"/>
        <v>12.69299113721601</v>
      </c>
    </row>
    <row r="915" spans="1:6">
      <c r="A915" s="3" t="s">
        <v>1832</v>
      </c>
      <c r="B915" s="3" t="s">
        <v>1833</v>
      </c>
      <c r="C915" s="4">
        <v>18.444647758462946</v>
      </c>
      <c r="D915" s="4">
        <v>11.288888888888888</v>
      </c>
      <c r="E915" s="4">
        <v>8.4828244274809155</v>
      </c>
      <c r="F915" s="5">
        <f t="shared" si="14"/>
        <v>12.73878702494425</v>
      </c>
    </row>
    <row r="916" spans="1:6">
      <c r="A916" s="3" t="s">
        <v>1834</v>
      </c>
      <c r="B916" s="3" t="s">
        <v>1835</v>
      </c>
      <c r="C916" s="4">
        <v>12.845379688929553</v>
      </c>
      <c r="D916" s="4">
        <v>11.288888888888888</v>
      </c>
      <c r="E916" s="4">
        <v>14.045801526717556</v>
      </c>
      <c r="F916" s="5">
        <f t="shared" si="14"/>
        <v>12.726690034845332</v>
      </c>
    </row>
    <row r="917" spans="1:6">
      <c r="A917" s="3" t="s">
        <v>1836</v>
      </c>
      <c r="B917" s="3" t="s">
        <v>1837</v>
      </c>
      <c r="C917" s="4">
        <v>14.94053064958829</v>
      </c>
      <c r="D917" s="4">
        <v>11.288888888888888</v>
      </c>
      <c r="E917" s="4">
        <v>9.8091603053435108</v>
      </c>
      <c r="F917" s="5">
        <f t="shared" si="14"/>
        <v>12.012859947940228</v>
      </c>
    </row>
    <row r="918" spans="1:6">
      <c r="A918" s="3" t="s">
        <v>1838</v>
      </c>
      <c r="B918" s="3" t="s">
        <v>1839</v>
      </c>
      <c r="C918" s="4">
        <v>10.713632204940531</v>
      </c>
      <c r="D918" s="4">
        <v>11.277777777777779</v>
      </c>
      <c r="E918" s="4">
        <v>16.307251908396946</v>
      </c>
      <c r="F918" s="5">
        <f t="shared" si="14"/>
        <v>12.766220630371754</v>
      </c>
    </row>
    <row r="919" spans="1:6">
      <c r="A919" s="3" t="s">
        <v>1840</v>
      </c>
      <c r="B919" s="3" t="s">
        <v>1841</v>
      </c>
      <c r="C919" s="4">
        <v>18.417200365965236</v>
      </c>
      <c r="D919" s="4">
        <v>11.277777777777779</v>
      </c>
      <c r="E919" s="4">
        <v>8.5305343511450378</v>
      </c>
      <c r="F919" s="5">
        <f t="shared" si="14"/>
        <v>12.741837498296016</v>
      </c>
    </row>
    <row r="920" spans="1:6">
      <c r="A920" s="3" t="s">
        <v>1842</v>
      </c>
      <c r="B920" s="3" t="s">
        <v>1843</v>
      </c>
      <c r="C920" s="4">
        <v>15.95608417200366</v>
      </c>
      <c r="D920" s="4">
        <v>11.277777777777779</v>
      </c>
      <c r="E920" s="4">
        <v>11.030534351145038</v>
      </c>
      <c r="F920" s="5">
        <f t="shared" si="14"/>
        <v>12.754798766975492</v>
      </c>
    </row>
    <row r="921" spans="1:6">
      <c r="A921" s="3" t="s">
        <v>1844</v>
      </c>
      <c r="B921" s="3" t="s">
        <v>1845</v>
      </c>
      <c r="C921" s="4">
        <v>13.998170173833486</v>
      </c>
      <c r="D921" s="4">
        <v>11.266666666666667</v>
      </c>
      <c r="E921" s="4">
        <v>11.612595419847327</v>
      </c>
      <c r="F921" s="5">
        <f t="shared" si="14"/>
        <v>12.292477420115825</v>
      </c>
    </row>
    <row r="922" spans="1:6">
      <c r="A922" s="3" t="s">
        <v>1846</v>
      </c>
      <c r="B922" s="3" t="s">
        <v>1847</v>
      </c>
      <c r="C922" s="4">
        <v>13.586459286367795</v>
      </c>
      <c r="D922" s="4">
        <v>11.266666666666667</v>
      </c>
      <c r="E922" s="4">
        <v>12.843511450381678</v>
      </c>
      <c r="F922" s="5">
        <f t="shared" si="14"/>
        <v>12.565545801138713</v>
      </c>
    </row>
    <row r="923" spans="1:6">
      <c r="A923" s="3" t="s">
        <v>1848</v>
      </c>
      <c r="B923" s="3" t="s">
        <v>1849</v>
      </c>
      <c r="C923" s="4">
        <v>11.820677035681609</v>
      </c>
      <c r="D923" s="4">
        <v>11.255555555555555</v>
      </c>
      <c r="E923" s="4">
        <v>12.261450381679388</v>
      </c>
      <c r="F923" s="5">
        <f t="shared" si="14"/>
        <v>11.779227657638851</v>
      </c>
    </row>
    <row r="924" spans="1:6">
      <c r="A924" s="3" t="s">
        <v>1850</v>
      </c>
      <c r="B924" s="3" t="s">
        <v>1851</v>
      </c>
      <c r="C924" s="4">
        <v>11.71088746569076</v>
      </c>
      <c r="D924" s="4">
        <v>11.244444444444445</v>
      </c>
      <c r="E924" s="4">
        <v>15.362595419847327</v>
      </c>
      <c r="F924" s="5">
        <f t="shared" si="14"/>
        <v>12.772642443327513</v>
      </c>
    </row>
    <row r="925" spans="1:6">
      <c r="A925" s="3" t="s">
        <v>1852</v>
      </c>
      <c r="B925" s="3" t="s">
        <v>1853</v>
      </c>
      <c r="C925" s="4">
        <v>13.952424519670632</v>
      </c>
      <c r="D925" s="4">
        <v>11.244444444444445</v>
      </c>
      <c r="E925" s="4">
        <v>12.366412213740457</v>
      </c>
      <c r="F925" s="5">
        <f t="shared" si="14"/>
        <v>12.521093725951843</v>
      </c>
    </row>
    <row r="926" spans="1:6">
      <c r="A926" s="3" t="s">
        <v>1854</v>
      </c>
      <c r="B926" s="3" t="s">
        <v>1855</v>
      </c>
      <c r="C926" s="4">
        <v>13.174748398902105</v>
      </c>
      <c r="D926" s="4">
        <v>11.233333333333333</v>
      </c>
      <c r="E926" s="4">
        <v>13.215648854961831</v>
      </c>
      <c r="F926" s="5">
        <f t="shared" si="14"/>
        <v>12.541243529065758</v>
      </c>
    </row>
    <row r="927" spans="1:6">
      <c r="A927" s="3" t="s">
        <v>1856</v>
      </c>
      <c r="B927" s="3" t="s">
        <v>1857</v>
      </c>
      <c r="C927" s="4">
        <v>11.326623970722782</v>
      </c>
      <c r="D927" s="4">
        <v>11.222222222222221</v>
      </c>
      <c r="E927" s="4">
        <v>15.133587786259541</v>
      </c>
      <c r="F927" s="5">
        <f t="shared" si="14"/>
        <v>12.560811326401515</v>
      </c>
    </row>
    <row r="928" spans="1:6">
      <c r="A928" s="3" t="s">
        <v>1858</v>
      </c>
      <c r="B928" s="3" t="s">
        <v>1859</v>
      </c>
      <c r="C928" s="4">
        <v>13.787740164684354</v>
      </c>
      <c r="D928" s="4">
        <v>11.222222222222221</v>
      </c>
      <c r="E928" s="4">
        <v>12.900763358778624</v>
      </c>
      <c r="F928" s="5">
        <f t="shared" si="14"/>
        <v>12.636908581895065</v>
      </c>
    </row>
    <row r="929" spans="1:6">
      <c r="A929" s="3" t="s">
        <v>1860</v>
      </c>
      <c r="B929" s="3" t="s">
        <v>1861</v>
      </c>
      <c r="C929" s="4">
        <v>15.425434583714546</v>
      </c>
      <c r="D929" s="4">
        <v>11.211111111111112</v>
      </c>
      <c r="E929" s="4">
        <v>11.6412213740458</v>
      </c>
      <c r="F929" s="5">
        <f t="shared" si="14"/>
        <v>12.759255689623819</v>
      </c>
    </row>
    <row r="930" spans="1:6">
      <c r="A930" s="3" t="s">
        <v>1862</v>
      </c>
      <c r="B930" s="3" t="s">
        <v>1863</v>
      </c>
      <c r="C930" s="4">
        <v>13.074107959743825</v>
      </c>
      <c r="D930" s="4">
        <v>11.211111111111112</v>
      </c>
      <c r="E930" s="4">
        <v>13.349236641221374</v>
      </c>
      <c r="F930" s="5">
        <f t="shared" si="14"/>
        <v>12.544818570692103</v>
      </c>
    </row>
    <row r="931" spans="1:6">
      <c r="A931" s="3" t="s">
        <v>1864</v>
      </c>
      <c r="B931" s="3" t="s">
        <v>1865</v>
      </c>
      <c r="C931" s="4">
        <v>8.032936870997256</v>
      </c>
      <c r="D931" s="4">
        <v>11.211111111111112</v>
      </c>
      <c r="E931" s="4">
        <v>14.675572519083969</v>
      </c>
      <c r="F931" s="5">
        <f t="shared" si="14"/>
        <v>11.306540167064114</v>
      </c>
    </row>
    <row r="932" spans="1:6">
      <c r="A932" s="3" t="s">
        <v>1866</v>
      </c>
      <c r="B932" s="3" t="s">
        <v>1867</v>
      </c>
      <c r="C932" s="4">
        <v>14.382433668801463</v>
      </c>
      <c r="D932" s="4">
        <v>11.2</v>
      </c>
      <c r="E932" s="4">
        <v>12.490458015267176</v>
      </c>
      <c r="F932" s="5">
        <f t="shared" si="14"/>
        <v>12.690963894689546</v>
      </c>
    </row>
    <row r="933" spans="1:6">
      <c r="A933" s="3" t="s">
        <v>1868</v>
      </c>
      <c r="B933" s="3" t="s">
        <v>1869</v>
      </c>
      <c r="C933" s="4">
        <v>18.344007319304666</v>
      </c>
      <c r="D933" s="4">
        <v>11.2</v>
      </c>
      <c r="E933" s="4">
        <v>8.8263358778625953</v>
      </c>
      <c r="F933" s="5">
        <f t="shared" si="14"/>
        <v>12.790114399055753</v>
      </c>
    </row>
    <row r="934" spans="1:6">
      <c r="A934" s="3" t="s">
        <v>1870</v>
      </c>
      <c r="B934" s="3" t="s">
        <v>1871</v>
      </c>
      <c r="C934" s="4">
        <v>13.403476669716378</v>
      </c>
      <c r="D934" s="4">
        <v>11.2</v>
      </c>
      <c r="E934" s="4">
        <v>13.826335877862595</v>
      </c>
      <c r="F934" s="5">
        <f t="shared" si="14"/>
        <v>12.809937515859659</v>
      </c>
    </row>
    <row r="935" spans="1:6">
      <c r="A935" s="3" t="s">
        <v>1872</v>
      </c>
      <c r="B935" s="3" t="s">
        <v>1873</v>
      </c>
      <c r="C935" s="4">
        <v>17.886550777676121</v>
      </c>
      <c r="D935" s="4">
        <v>11.2</v>
      </c>
      <c r="E935" s="4">
        <v>9.0458015267175558</v>
      </c>
      <c r="F935" s="5">
        <f t="shared" si="14"/>
        <v>12.71078410146456</v>
      </c>
    </row>
    <row r="936" spans="1:6">
      <c r="A936" s="3" t="s">
        <v>1874</v>
      </c>
      <c r="B936" s="3" t="s">
        <v>1875</v>
      </c>
      <c r="C936" s="4">
        <v>15.718206770356817</v>
      </c>
      <c r="D936" s="4">
        <v>11.18888888888889</v>
      </c>
      <c r="E936" s="4">
        <v>10.935114503816793</v>
      </c>
      <c r="F936" s="5">
        <f t="shared" si="14"/>
        <v>12.614070054354166</v>
      </c>
    </row>
    <row r="937" spans="1:6">
      <c r="A937" s="3" t="s">
        <v>1876</v>
      </c>
      <c r="B937" s="3" t="s">
        <v>1877</v>
      </c>
      <c r="C937" s="4">
        <v>13.989021043000916</v>
      </c>
      <c r="D937" s="4">
        <v>11.18888888888889</v>
      </c>
      <c r="E937" s="4">
        <v>12.690839694656487</v>
      </c>
      <c r="F937" s="5">
        <f t="shared" si="14"/>
        <v>12.622916542182098</v>
      </c>
    </row>
    <row r="938" spans="1:6">
      <c r="A938" s="3" t="s">
        <v>1878</v>
      </c>
      <c r="B938" s="3" t="s">
        <v>1879</v>
      </c>
      <c r="C938" s="4">
        <v>10.622140896614821</v>
      </c>
      <c r="D938" s="4">
        <v>11.18888888888889</v>
      </c>
      <c r="E938" s="4">
        <v>15.333969465648853</v>
      </c>
      <c r="F938" s="5">
        <f t="shared" si="14"/>
        <v>12.381666417050857</v>
      </c>
    </row>
    <row r="939" spans="1:6">
      <c r="A939" s="3" t="s">
        <v>1880</v>
      </c>
      <c r="B939" s="3" t="s">
        <v>1881</v>
      </c>
      <c r="C939" s="4">
        <v>10.79597438243367</v>
      </c>
      <c r="D939" s="4">
        <v>11.177777777777777</v>
      </c>
      <c r="E939" s="4">
        <v>14.694656488549617</v>
      </c>
      <c r="F939" s="5">
        <f t="shared" si="14"/>
        <v>12.222802882920355</v>
      </c>
    </row>
    <row r="940" spans="1:6">
      <c r="A940" s="3" t="s">
        <v>1882</v>
      </c>
      <c r="B940" s="3" t="s">
        <v>1883</v>
      </c>
      <c r="C940" s="4">
        <v>13.074107959743825</v>
      </c>
      <c r="D940" s="4">
        <v>11.177777777777777</v>
      </c>
      <c r="E940" s="4">
        <v>13.998091603053433</v>
      </c>
      <c r="F940" s="5">
        <f t="shared" si="14"/>
        <v>12.749992446858345</v>
      </c>
    </row>
    <row r="941" spans="1:6">
      <c r="A941" s="3" t="s">
        <v>1884</v>
      </c>
      <c r="B941" s="3" t="s">
        <v>1885</v>
      </c>
      <c r="C941" s="4">
        <v>11.399817017383349</v>
      </c>
      <c r="D941" s="4">
        <v>11.166666666666666</v>
      </c>
      <c r="E941" s="4">
        <v>15.076335877862595</v>
      </c>
      <c r="F941" s="5">
        <f t="shared" si="14"/>
        <v>12.547606520637537</v>
      </c>
    </row>
    <row r="942" spans="1:6">
      <c r="A942" s="3" t="s">
        <v>1886</v>
      </c>
      <c r="B942" s="3" t="s">
        <v>1887</v>
      </c>
      <c r="C942" s="4">
        <v>15.590118938700824</v>
      </c>
      <c r="D942" s="4">
        <v>11.166666666666666</v>
      </c>
      <c r="E942" s="4">
        <v>10.982824427480915</v>
      </c>
      <c r="F942" s="5">
        <f t="shared" si="14"/>
        <v>12.579870010949469</v>
      </c>
    </row>
    <row r="943" spans="1:6">
      <c r="A943" s="3" t="s">
        <v>1888</v>
      </c>
      <c r="B943" s="3" t="s">
        <v>1889</v>
      </c>
      <c r="C943" s="4">
        <v>10.484903934126258</v>
      </c>
      <c r="D943" s="4">
        <v>11.166666666666666</v>
      </c>
      <c r="E943" s="4">
        <v>16.774809160305345</v>
      </c>
      <c r="F943" s="5">
        <f t="shared" si="14"/>
        <v>12.808793253699422</v>
      </c>
    </row>
    <row r="944" spans="1:6">
      <c r="A944" s="3" t="s">
        <v>1890</v>
      </c>
      <c r="B944" s="3" t="s">
        <v>1891</v>
      </c>
      <c r="C944" s="4">
        <v>10.512351326623971</v>
      </c>
      <c r="D944" s="4">
        <v>11.155555555555557</v>
      </c>
      <c r="E944" s="4">
        <v>15.887404580152671</v>
      </c>
      <c r="F944" s="5">
        <f t="shared" si="14"/>
        <v>12.518437154110734</v>
      </c>
    </row>
    <row r="945" spans="1:6">
      <c r="A945" s="3" t="s">
        <v>1892</v>
      </c>
      <c r="B945" s="3" t="s">
        <v>1893</v>
      </c>
      <c r="C945" s="4">
        <v>13.467520585544372</v>
      </c>
      <c r="D945" s="4">
        <v>11.155555555555557</v>
      </c>
      <c r="E945" s="4">
        <v>12.624045801526718</v>
      </c>
      <c r="F945" s="5">
        <f t="shared" si="14"/>
        <v>12.415707314208882</v>
      </c>
    </row>
    <row r="946" spans="1:6">
      <c r="A946" s="3" t="s">
        <v>1894</v>
      </c>
      <c r="B946" s="3" t="s">
        <v>1895</v>
      </c>
      <c r="C946" s="4">
        <v>15.901189387008236</v>
      </c>
      <c r="D946" s="4">
        <v>11.144444444444444</v>
      </c>
      <c r="E946" s="4">
        <v>10.648854961832059</v>
      </c>
      <c r="F946" s="5">
        <f t="shared" si="14"/>
        <v>12.56482959776158</v>
      </c>
    </row>
    <row r="947" spans="1:6">
      <c r="A947" s="3" t="s">
        <v>1896</v>
      </c>
      <c r="B947" s="3" t="s">
        <v>1897</v>
      </c>
      <c r="C947" s="4">
        <v>7.3376029277218668</v>
      </c>
      <c r="D947" s="4">
        <v>11.144444444444444</v>
      </c>
      <c r="E947" s="4">
        <v>19.31297709923664</v>
      </c>
      <c r="F947" s="5">
        <f t="shared" si="14"/>
        <v>12.598341490467652</v>
      </c>
    </row>
    <row r="948" spans="1:6">
      <c r="A948" s="3" t="s">
        <v>1898</v>
      </c>
      <c r="B948" s="3" t="s">
        <v>1899</v>
      </c>
      <c r="C948" s="4">
        <v>12.936870997255262</v>
      </c>
      <c r="D948" s="4">
        <v>11.133333333333333</v>
      </c>
      <c r="E948" s="4">
        <v>14.293893129770993</v>
      </c>
      <c r="F948" s="5">
        <f t="shared" si="14"/>
        <v>12.788032486786529</v>
      </c>
    </row>
    <row r="949" spans="1:6">
      <c r="A949" s="3" t="s">
        <v>1900</v>
      </c>
      <c r="B949" s="3" t="s">
        <v>1901</v>
      </c>
      <c r="C949" s="4">
        <v>17.685269899359561</v>
      </c>
      <c r="D949" s="4">
        <v>11.133333333333333</v>
      </c>
      <c r="E949" s="4">
        <v>8.807251908396946</v>
      </c>
      <c r="F949" s="5">
        <f t="shared" si="14"/>
        <v>12.541951713696614</v>
      </c>
    </row>
    <row r="950" spans="1:6">
      <c r="A950" s="3" t="s">
        <v>1902</v>
      </c>
      <c r="B950" s="3" t="s">
        <v>1903</v>
      </c>
      <c r="C950" s="4">
        <v>12.790484903934127</v>
      </c>
      <c r="D950" s="4">
        <v>11.133333333333333</v>
      </c>
      <c r="E950" s="4">
        <v>13.57824427480916</v>
      </c>
      <c r="F950" s="5">
        <f t="shared" si="14"/>
        <v>12.500687504025541</v>
      </c>
    </row>
    <row r="951" spans="1:6">
      <c r="A951" s="3" t="s">
        <v>1904</v>
      </c>
      <c r="B951" s="3" t="s">
        <v>1905</v>
      </c>
      <c r="C951" s="4">
        <v>15.727355901189387</v>
      </c>
      <c r="D951" s="4">
        <v>11.100000000000001</v>
      </c>
      <c r="E951" s="4">
        <v>11.211832061068701</v>
      </c>
      <c r="F951" s="5">
        <f t="shared" si="14"/>
        <v>12.679729320752697</v>
      </c>
    </row>
    <row r="952" spans="1:6">
      <c r="A952" s="3" t="s">
        <v>1906</v>
      </c>
      <c r="B952" s="3" t="s">
        <v>1907</v>
      </c>
      <c r="C952" s="4">
        <v>12.378774016468437</v>
      </c>
      <c r="D952" s="4">
        <v>11.088888888888889</v>
      </c>
      <c r="E952" s="4">
        <v>14.666030534351144</v>
      </c>
      <c r="F952" s="5">
        <f t="shared" si="14"/>
        <v>12.711231146569489</v>
      </c>
    </row>
    <row r="953" spans="1:6">
      <c r="A953" s="3" t="s">
        <v>1908</v>
      </c>
      <c r="B953" s="3" t="s">
        <v>1909</v>
      </c>
      <c r="C953" s="4">
        <v>14.684354986276304</v>
      </c>
      <c r="D953" s="4">
        <v>11.088888888888889</v>
      </c>
      <c r="E953" s="4">
        <v>11.879770992366412</v>
      </c>
      <c r="F953" s="5">
        <f t="shared" si="14"/>
        <v>12.551004955843867</v>
      </c>
    </row>
    <row r="954" spans="1:6">
      <c r="A954" s="3" t="s">
        <v>1910</v>
      </c>
      <c r="B954" s="3" t="s">
        <v>1911</v>
      </c>
      <c r="C954" s="4">
        <v>13.13815187557182</v>
      </c>
      <c r="D954" s="4">
        <v>11.077777777777778</v>
      </c>
      <c r="E954" s="4">
        <v>13.64503816793893</v>
      </c>
      <c r="F954" s="5">
        <f t="shared" si="14"/>
        <v>12.620322607096176</v>
      </c>
    </row>
    <row r="955" spans="1:6">
      <c r="A955" s="3" t="s">
        <v>1912</v>
      </c>
      <c r="B955" s="3" t="s">
        <v>1913</v>
      </c>
      <c r="C955" s="4">
        <v>16.358645928636783</v>
      </c>
      <c r="D955" s="4">
        <v>11.077777777777778</v>
      </c>
      <c r="E955" s="4">
        <v>10.610687022900763</v>
      </c>
      <c r="F955" s="5">
        <f t="shared" si="14"/>
        <v>12.682370243105106</v>
      </c>
    </row>
    <row r="956" spans="1:6">
      <c r="A956" s="3" t="s">
        <v>1914</v>
      </c>
      <c r="B956" s="3" t="s">
        <v>1915</v>
      </c>
      <c r="C956" s="4">
        <v>14.03476669716377</v>
      </c>
      <c r="D956" s="4">
        <v>11.066666666666666</v>
      </c>
      <c r="E956" s="4">
        <v>11.746183206106869</v>
      </c>
      <c r="F956" s="5">
        <f t="shared" si="14"/>
        <v>12.28253885664577</v>
      </c>
    </row>
    <row r="957" spans="1:6">
      <c r="A957" s="3" t="s">
        <v>1916</v>
      </c>
      <c r="B957" s="3" t="s">
        <v>1917</v>
      </c>
      <c r="C957" s="4">
        <v>16.669716376944191</v>
      </c>
      <c r="D957" s="4">
        <v>11.055555555555555</v>
      </c>
      <c r="E957" s="4">
        <v>10.305343511450381</v>
      </c>
      <c r="F957" s="5">
        <f t="shared" si="14"/>
        <v>12.676871814650042</v>
      </c>
    </row>
    <row r="958" spans="1:6">
      <c r="A958" s="3" t="s">
        <v>1918</v>
      </c>
      <c r="B958" s="3" t="s">
        <v>1919</v>
      </c>
      <c r="C958" s="4">
        <v>14.794144556267154</v>
      </c>
      <c r="D958" s="4">
        <v>11.044444444444444</v>
      </c>
      <c r="E958" s="4">
        <v>11.898854961832061</v>
      </c>
      <c r="F958" s="5">
        <f t="shared" si="14"/>
        <v>12.579147987514554</v>
      </c>
    </row>
    <row r="959" spans="1:6">
      <c r="A959" s="3" t="s">
        <v>1920</v>
      </c>
      <c r="B959" s="3" t="s">
        <v>1921</v>
      </c>
      <c r="C959" s="4">
        <v>13.03751143641354</v>
      </c>
      <c r="D959" s="4">
        <v>11.044444444444444</v>
      </c>
      <c r="E959" s="4">
        <v>13.730916030534351</v>
      </c>
      <c r="F959" s="5">
        <f t="shared" si="14"/>
        <v>12.604290637130779</v>
      </c>
    </row>
    <row r="960" spans="1:6">
      <c r="A960" s="3" t="s">
        <v>1922</v>
      </c>
      <c r="B960" s="3" t="s">
        <v>1923</v>
      </c>
      <c r="C960" s="4">
        <v>14.162854528819764</v>
      </c>
      <c r="D960" s="4">
        <v>11.033333333333333</v>
      </c>
      <c r="E960" s="4">
        <v>13.234732824427478</v>
      </c>
      <c r="F960" s="5">
        <f t="shared" si="14"/>
        <v>12.810306895526859</v>
      </c>
    </row>
    <row r="961" spans="1:6">
      <c r="A961" s="3" t="s">
        <v>1924</v>
      </c>
      <c r="B961" s="3" t="s">
        <v>1925</v>
      </c>
      <c r="C961" s="4">
        <v>18.234217749313817</v>
      </c>
      <c r="D961" s="4">
        <v>11.033333333333333</v>
      </c>
      <c r="E961" s="4">
        <v>8.8931297709923669</v>
      </c>
      <c r="F961" s="5">
        <f t="shared" si="14"/>
        <v>12.720226951213172</v>
      </c>
    </row>
    <row r="962" spans="1:6">
      <c r="A962" s="3" t="s">
        <v>1926</v>
      </c>
      <c r="B962" s="3" t="s">
        <v>1927</v>
      </c>
      <c r="C962" s="4">
        <v>16.733760292772189</v>
      </c>
      <c r="D962" s="4">
        <v>11.033333333333333</v>
      </c>
      <c r="E962" s="4">
        <v>8.2824427480916025</v>
      </c>
      <c r="F962" s="5">
        <f t="shared" si="14"/>
        <v>12.016512124732374</v>
      </c>
    </row>
    <row r="963" spans="1:6">
      <c r="A963" s="3" t="s">
        <v>1928</v>
      </c>
      <c r="B963" s="3" t="s">
        <v>1929</v>
      </c>
      <c r="C963" s="4">
        <v>13.485818847209517</v>
      </c>
      <c r="D963" s="4">
        <v>11.022222222222222</v>
      </c>
      <c r="E963" s="4">
        <v>13.034351145038167</v>
      </c>
      <c r="F963" s="5">
        <f t="shared" ref="F963:F1026" si="15">(C963+D963+E963)/3</f>
        <v>12.514130738156636</v>
      </c>
    </row>
    <row r="964" spans="1:6">
      <c r="A964" s="3" t="s">
        <v>1930</v>
      </c>
      <c r="B964" s="3" t="s">
        <v>1931</v>
      </c>
      <c r="C964" s="4">
        <v>13.476669716376946</v>
      </c>
      <c r="D964" s="4">
        <v>11.022222222222222</v>
      </c>
      <c r="E964" s="4">
        <v>11.698473282442746</v>
      </c>
      <c r="F964" s="5">
        <f t="shared" si="15"/>
        <v>12.06578840701397</v>
      </c>
    </row>
    <row r="965" spans="1:6">
      <c r="A965" s="3" t="s">
        <v>1932</v>
      </c>
      <c r="B965" s="3" t="s">
        <v>1933</v>
      </c>
      <c r="C965" s="4">
        <v>12.589204025617565</v>
      </c>
      <c r="D965" s="4">
        <v>11.011111111111111</v>
      </c>
      <c r="E965" s="4">
        <v>14.494274809160306</v>
      </c>
      <c r="F965" s="5">
        <f t="shared" si="15"/>
        <v>12.698196648629661</v>
      </c>
    </row>
    <row r="966" spans="1:6">
      <c r="A966" s="3" t="s">
        <v>1934</v>
      </c>
      <c r="B966" s="3" t="s">
        <v>1935</v>
      </c>
      <c r="C966" s="4">
        <v>18.911253430924063</v>
      </c>
      <c r="D966" s="4">
        <v>11.011111111111111</v>
      </c>
      <c r="E966" s="4">
        <v>8.2442748091603058</v>
      </c>
      <c r="F966" s="5">
        <f t="shared" si="15"/>
        <v>12.722213117065161</v>
      </c>
    </row>
    <row r="967" spans="1:6">
      <c r="A967" s="3" t="s">
        <v>1936</v>
      </c>
      <c r="B967" s="3" t="s">
        <v>1937</v>
      </c>
      <c r="C967" s="4">
        <v>17.831655992680695</v>
      </c>
      <c r="D967" s="4">
        <v>11.011111111111111</v>
      </c>
      <c r="E967" s="4">
        <v>9.064885496183205</v>
      </c>
      <c r="F967" s="5">
        <f t="shared" si="15"/>
        <v>12.63588419999167</v>
      </c>
    </row>
    <row r="968" spans="1:6">
      <c r="A968" s="3" t="s">
        <v>1938</v>
      </c>
      <c r="B968" s="3" t="s">
        <v>1939</v>
      </c>
      <c r="C968" s="4">
        <v>12.570905763952425</v>
      </c>
      <c r="D968" s="4">
        <v>11.011111111111111</v>
      </c>
      <c r="E968" s="4">
        <v>14.675572519083969</v>
      </c>
      <c r="F968" s="5">
        <f t="shared" si="15"/>
        <v>12.752529798049169</v>
      </c>
    </row>
    <row r="969" spans="1:6">
      <c r="A969" s="3" t="s">
        <v>1940</v>
      </c>
      <c r="B969" s="3" t="s">
        <v>1941</v>
      </c>
      <c r="C969" s="4">
        <v>11.838975297346753</v>
      </c>
      <c r="D969" s="4">
        <v>11.011111111111111</v>
      </c>
      <c r="E969" s="4">
        <v>15.391221374045802</v>
      </c>
      <c r="F969" s="5">
        <f t="shared" si="15"/>
        <v>12.74710259416789</v>
      </c>
    </row>
    <row r="970" spans="1:6">
      <c r="A970" s="3" t="s">
        <v>1942</v>
      </c>
      <c r="B970" s="3" t="s">
        <v>1943</v>
      </c>
      <c r="C970" s="4">
        <v>14.236047575480329</v>
      </c>
      <c r="D970" s="4">
        <v>11</v>
      </c>
      <c r="E970" s="4">
        <v>12.719465648854962</v>
      </c>
      <c r="F970" s="5">
        <f t="shared" si="15"/>
        <v>12.651837741445098</v>
      </c>
    </row>
    <row r="971" spans="1:6">
      <c r="A971" s="3" t="s">
        <v>1944</v>
      </c>
      <c r="B971" s="3" t="s">
        <v>1945</v>
      </c>
      <c r="C971" s="4">
        <v>13.741994510521499</v>
      </c>
      <c r="D971" s="4">
        <v>11</v>
      </c>
      <c r="E971" s="4">
        <v>13.110687022900763</v>
      </c>
      <c r="F971" s="5">
        <f t="shared" si="15"/>
        <v>12.617560511140754</v>
      </c>
    </row>
    <row r="972" spans="1:6">
      <c r="A972" s="3" t="s">
        <v>1946</v>
      </c>
      <c r="B972" s="3" t="s">
        <v>1947</v>
      </c>
      <c r="C972" s="4">
        <v>15.086916742909425</v>
      </c>
      <c r="D972" s="4">
        <v>11</v>
      </c>
      <c r="E972" s="4">
        <v>11.6412213740458</v>
      </c>
      <c r="F972" s="5">
        <f t="shared" si="15"/>
        <v>12.576046038985075</v>
      </c>
    </row>
    <row r="973" spans="1:6">
      <c r="A973" s="3" t="s">
        <v>1948</v>
      </c>
      <c r="B973" s="3" t="s">
        <v>1949</v>
      </c>
      <c r="C973" s="4">
        <v>18.069533394327539</v>
      </c>
      <c r="D973" s="4">
        <v>11</v>
      </c>
      <c r="E973" s="4">
        <v>9.3988549618320612</v>
      </c>
      <c r="F973" s="5">
        <f t="shared" si="15"/>
        <v>12.822796118719866</v>
      </c>
    </row>
    <row r="974" spans="1:6">
      <c r="A974" s="3" t="s">
        <v>1950</v>
      </c>
      <c r="B974" s="3" t="s">
        <v>1951</v>
      </c>
      <c r="C974" s="4">
        <v>14.656907593778591</v>
      </c>
      <c r="D974" s="4">
        <v>11</v>
      </c>
      <c r="E974" s="4">
        <v>12.337786259541986</v>
      </c>
      <c r="F974" s="5">
        <f t="shared" si="15"/>
        <v>12.664897951106859</v>
      </c>
    </row>
    <row r="975" spans="1:6">
      <c r="A975" s="3" t="s">
        <v>1952</v>
      </c>
      <c r="B975" s="3" t="s">
        <v>1953</v>
      </c>
      <c r="C975" s="4">
        <v>15.032021957913999</v>
      </c>
      <c r="D975" s="4">
        <v>11</v>
      </c>
      <c r="E975" s="4">
        <v>12.061068702290076</v>
      </c>
      <c r="F975" s="5">
        <f t="shared" si="15"/>
        <v>12.69769688673469</v>
      </c>
    </row>
    <row r="976" spans="1:6">
      <c r="A976" s="3" t="s">
        <v>1954</v>
      </c>
      <c r="B976" s="3" t="s">
        <v>1955</v>
      </c>
      <c r="C976" s="4">
        <v>16.999085086916743</v>
      </c>
      <c r="D976" s="4">
        <v>10.988888888888889</v>
      </c>
      <c r="E976" s="4">
        <v>5.9160305343511448</v>
      </c>
      <c r="F976" s="5">
        <f t="shared" si="15"/>
        <v>11.301334836718924</v>
      </c>
    </row>
    <row r="977" spans="1:6">
      <c r="A977" s="3" t="s">
        <v>1956</v>
      </c>
      <c r="B977" s="3" t="s">
        <v>1957</v>
      </c>
      <c r="C977" s="4">
        <v>12.378774016468437</v>
      </c>
      <c r="D977" s="4">
        <v>10.988888888888889</v>
      </c>
      <c r="E977" s="4">
        <v>14.809160305343509</v>
      </c>
      <c r="F977" s="5">
        <f t="shared" si="15"/>
        <v>12.72560773690028</v>
      </c>
    </row>
    <row r="978" spans="1:6">
      <c r="A978" s="3" t="s">
        <v>1958</v>
      </c>
      <c r="B978" s="3" t="s">
        <v>1959</v>
      </c>
      <c r="C978" s="4">
        <v>19.341262580054895</v>
      </c>
      <c r="D978" s="4">
        <v>10.988888888888889</v>
      </c>
      <c r="E978" s="4">
        <v>6.5839694656488543</v>
      </c>
      <c r="F978" s="5">
        <f t="shared" si="15"/>
        <v>12.304706978197546</v>
      </c>
    </row>
    <row r="979" spans="1:6">
      <c r="A979" s="3" t="s">
        <v>1960</v>
      </c>
      <c r="B979" s="3" t="s">
        <v>1961</v>
      </c>
      <c r="C979" s="4">
        <v>11.720036596523331</v>
      </c>
      <c r="D979" s="4">
        <v>10.966666666666667</v>
      </c>
      <c r="E979" s="4">
        <v>15.467557251908396</v>
      </c>
      <c r="F979" s="5">
        <f t="shared" si="15"/>
        <v>12.718086838366132</v>
      </c>
    </row>
    <row r="980" spans="1:6">
      <c r="A980" s="3" t="s">
        <v>1962</v>
      </c>
      <c r="B980" s="3" t="s">
        <v>1963</v>
      </c>
      <c r="C980" s="4">
        <v>16.001829826166514</v>
      </c>
      <c r="D980" s="4">
        <v>10.966666666666667</v>
      </c>
      <c r="E980" s="4">
        <v>10.830152671755725</v>
      </c>
      <c r="F980" s="5">
        <f t="shared" si="15"/>
        <v>12.599549721529636</v>
      </c>
    </row>
    <row r="981" spans="1:6">
      <c r="A981" s="3" t="s">
        <v>1964</v>
      </c>
      <c r="B981" s="3" t="s">
        <v>1965</v>
      </c>
      <c r="C981" s="4">
        <v>11.564501372369625</v>
      </c>
      <c r="D981" s="4">
        <v>10.966666666666667</v>
      </c>
      <c r="E981" s="4">
        <v>15.209923664122137</v>
      </c>
      <c r="F981" s="5">
        <f t="shared" si="15"/>
        <v>12.580363901052811</v>
      </c>
    </row>
    <row r="982" spans="1:6">
      <c r="A982" s="3" t="s">
        <v>1966</v>
      </c>
      <c r="B982" s="3" t="s">
        <v>1967</v>
      </c>
      <c r="C982" s="4">
        <v>11.354071363220493</v>
      </c>
      <c r="D982" s="4">
        <v>10.955555555555556</v>
      </c>
      <c r="E982" s="4">
        <v>15.963740458015268</v>
      </c>
      <c r="F982" s="5">
        <f t="shared" si="15"/>
        <v>12.757789125597105</v>
      </c>
    </row>
    <row r="983" spans="1:6">
      <c r="A983" s="3" t="s">
        <v>1968</v>
      </c>
      <c r="B983" s="3" t="s">
        <v>1969</v>
      </c>
      <c r="C983" s="4">
        <v>11.271729185727356</v>
      </c>
      <c r="D983" s="4">
        <v>10.955555555555556</v>
      </c>
      <c r="E983" s="4">
        <v>9.5992366412213723</v>
      </c>
      <c r="F983" s="5">
        <f t="shared" si="15"/>
        <v>10.608840460834761</v>
      </c>
    </row>
    <row r="984" spans="1:6">
      <c r="A984" s="3" t="s">
        <v>1970</v>
      </c>
      <c r="B984" s="3" t="s">
        <v>1971</v>
      </c>
      <c r="C984" s="4">
        <v>14.720951509606587</v>
      </c>
      <c r="D984" s="4">
        <v>10.955555555555556</v>
      </c>
      <c r="E984" s="4">
        <v>10.820610687022901</v>
      </c>
      <c r="F984" s="5">
        <f t="shared" si="15"/>
        <v>12.165705917395014</v>
      </c>
    </row>
    <row r="985" spans="1:6">
      <c r="A985" s="3" t="s">
        <v>1972</v>
      </c>
      <c r="B985" s="3" t="s">
        <v>1973</v>
      </c>
      <c r="C985" s="4">
        <v>20.933211344922235</v>
      </c>
      <c r="D985" s="4">
        <v>10.955555555555556</v>
      </c>
      <c r="E985" s="4">
        <v>6.3835877862595423</v>
      </c>
      <c r="F985" s="5">
        <f t="shared" si="15"/>
        <v>12.757451562245777</v>
      </c>
    </row>
    <row r="986" spans="1:6">
      <c r="A986" s="3" t="s">
        <v>1974</v>
      </c>
      <c r="B986" s="3" t="s">
        <v>1975</v>
      </c>
      <c r="C986" s="4">
        <v>13.010064043915827</v>
      </c>
      <c r="D986" s="4">
        <v>10.955555555555556</v>
      </c>
      <c r="E986" s="4">
        <v>13.158396946564885</v>
      </c>
      <c r="F986" s="5">
        <f t="shared" si="15"/>
        <v>12.374672182012089</v>
      </c>
    </row>
    <row r="987" spans="1:6">
      <c r="A987" s="3" t="s">
        <v>1976</v>
      </c>
      <c r="B987" s="3" t="s">
        <v>1977</v>
      </c>
      <c r="C987" s="4">
        <v>14.181152790484905</v>
      </c>
      <c r="D987" s="4">
        <v>10.944444444444445</v>
      </c>
      <c r="E987" s="4">
        <v>12.528625954198473</v>
      </c>
      <c r="F987" s="5">
        <f t="shared" si="15"/>
        <v>12.551407729709275</v>
      </c>
    </row>
    <row r="988" spans="1:6">
      <c r="A988" s="3" t="s">
        <v>1978</v>
      </c>
      <c r="B988" s="3" t="s">
        <v>1979</v>
      </c>
      <c r="C988" s="4">
        <v>17.932296431838974</v>
      </c>
      <c r="D988" s="4">
        <v>10.944444444444445</v>
      </c>
      <c r="E988" s="4">
        <v>8.8263358778625953</v>
      </c>
      <c r="F988" s="5">
        <f t="shared" si="15"/>
        <v>12.567692251382006</v>
      </c>
    </row>
    <row r="989" spans="1:6">
      <c r="A989" s="3" t="s">
        <v>1980</v>
      </c>
      <c r="B989" s="3" t="s">
        <v>1981</v>
      </c>
      <c r="C989" s="4">
        <v>16.111619396157366</v>
      </c>
      <c r="D989" s="4">
        <v>10.944444444444445</v>
      </c>
      <c r="E989" s="4">
        <v>10.935114503816793</v>
      </c>
      <c r="F989" s="5">
        <f t="shared" si="15"/>
        <v>12.663726114806201</v>
      </c>
    </row>
    <row r="990" spans="1:6">
      <c r="A990" s="3" t="s">
        <v>1982</v>
      </c>
      <c r="B990" s="3" t="s">
        <v>1983</v>
      </c>
      <c r="C990" s="4">
        <v>14.830741079597438</v>
      </c>
      <c r="D990" s="4">
        <v>10.944444444444445</v>
      </c>
      <c r="E990" s="4">
        <v>12.538167938931299</v>
      </c>
      <c r="F990" s="5">
        <f t="shared" si="15"/>
        <v>12.77111782099106</v>
      </c>
    </row>
    <row r="991" spans="1:6">
      <c r="A991" s="3" t="s">
        <v>1984</v>
      </c>
      <c r="B991" s="3" t="s">
        <v>1985</v>
      </c>
      <c r="C991" s="4">
        <v>14.300091491308327</v>
      </c>
      <c r="D991" s="4">
        <v>10.933333333333334</v>
      </c>
      <c r="E991" s="4">
        <v>13.01526717557252</v>
      </c>
      <c r="F991" s="5">
        <f t="shared" si="15"/>
        <v>12.749564000071393</v>
      </c>
    </row>
    <row r="992" spans="1:6">
      <c r="A992" s="3" t="s">
        <v>1986</v>
      </c>
      <c r="B992" s="3" t="s">
        <v>1987</v>
      </c>
      <c r="C992" s="4">
        <v>13.851784080512353</v>
      </c>
      <c r="D992" s="4">
        <v>10.933333333333334</v>
      </c>
      <c r="E992" s="4">
        <v>12.900763358778624</v>
      </c>
      <c r="F992" s="5">
        <f t="shared" si="15"/>
        <v>12.561960257541436</v>
      </c>
    </row>
    <row r="993" spans="1:6">
      <c r="A993" s="3" t="s">
        <v>1988</v>
      </c>
      <c r="B993" s="3" t="s">
        <v>1989</v>
      </c>
      <c r="C993" s="4">
        <v>11.601097895699908</v>
      </c>
      <c r="D993" s="4">
        <v>10.933333333333334</v>
      </c>
      <c r="E993" s="4">
        <v>15.677480916030534</v>
      </c>
      <c r="F993" s="5">
        <f t="shared" si="15"/>
        <v>12.737304048354593</v>
      </c>
    </row>
    <row r="994" spans="1:6">
      <c r="A994" s="3" t="s">
        <v>1990</v>
      </c>
      <c r="B994" s="3" t="s">
        <v>1991</v>
      </c>
      <c r="C994" s="4">
        <v>10.777676120768527</v>
      </c>
      <c r="D994" s="4">
        <v>10.933333333333334</v>
      </c>
      <c r="E994" s="4">
        <v>15.725190839694656</v>
      </c>
      <c r="F994" s="5">
        <f t="shared" si="15"/>
        <v>12.478733431265505</v>
      </c>
    </row>
    <row r="995" spans="1:6">
      <c r="A995" s="3" t="s">
        <v>1992</v>
      </c>
      <c r="B995" s="3" t="s">
        <v>1993</v>
      </c>
      <c r="C995" s="4">
        <v>17.264409881061297</v>
      </c>
      <c r="D995" s="4">
        <v>10.911111111111111</v>
      </c>
      <c r="E995" s="4">
        <v>9.8282442748091601</v>
      </c>
      <c r="F995" s="5">
        <f t="shared" si="15"/>
        <v>12.667921755660522</v>
      </c>
    </row>
    <row r="996" spans="1:6">
      <c r="A996" s="3" t="s">
        <v>1994</v>
      </c>
      <c r="B996" s="3" t="s">
        <v>1995</v>
      </c>
      <c r="C996" s="4">
        <v>15.178408051235133</v>
      </c>
      <c r="D996" s="4">
        <v>10.911111111111111</v>
      </c>
      <c r="E996" s="4">
        <v>11.717557251908396</v>
      </c>
      <c r="F996" s="5">
        <f t="shared" si="15"/>
        <v>12.602358804751546</v>
      </c>
    </row>
    <row r="997" spans="1:6">
      <c r="A997" s="3" t="s">
        <v>1996</v>
      </c>
      <c r="B997" s="3" t="s">
        <v>1997</v>
      </c>
      <c r="C997" s="4">
        <v>12.653247941445564</v>
      </c>
      <c r="D997" s="4">
        <v>10.899999999999999</v>
      </c>
      <c r="E997" s="4">
        <v>13.998091603053433</v>
      </c>
      <c r="F997" s="5">
        <f t="shared" si="15"/>
        <v>12.517113181499665</v>
      </c>
    </row>
    <row r="998" spans="1:6">
      <c r="A998" s="3" t="s">
        <v>1998</v>
      </c>
      <c r="B998" s="3" t="s">
        <v>1999</v>
      </c>
      <c r="C998" s="4">
        <v>14.519670631290026</v>
      </c>
      <c r="D998" s="4">
        <v>10.899999999999999</v>
      </c>
      <c r="E998" s="4">
        <v>12.776717557251908</v>
      </c>
      <c r="F998" s="5">
        <f t="shared" si="15"/>
        <v>12.732129396180644</v>
      </c>
    </row>
    <row r="999" spans="1:6">
      <c r="A999" s="3" t="s">
        <v>2000</v>
      </c>
      <c r="B999" s="3" t="s">
        <v>2001</v>
      </c>
      <c r="C999" s="4">
        <v>12.863677950594694</v>
      </c>
      <c r="D999" s="4">
        <v>10.888888888888889</v>
      </c>
      <c r="E999" s="4">
        <v>13.435114503816795</v>
      </c>
      <c r="F999" s="5">
        <f t="shared" si="15"/>
        <v>12.395893781100128</v>
      </c>
    </row>
    <row r="1000" spans="1:6">
      <c r="A1000" s="3" t="s">
        <v>2002</v>
      </c>
      <c r="B1000" s="3" t="s">
        <v>2003</v>
      </c>
      <c r="C1000" s="4">
        <v>14.14455626715462</v>
      </c>
      <c r="D1000" s="4">
        <v>10.888888888888889</v>
      </c>
      <c r="E1000" s="4">
        <v>12.73854961832061</v>
      </c>
      <c r="F1000" s="5">
        <f t="shared" si="15"/>
        <v>12.590664924788038</v>
      </c>
    </row>
    <row r="1001" spans="1:6">
      <c r="A1001" s="3" t="s">
        <v>2004</v>
      </c>
      <c r="B1001" s="3" t="s">
        <v>2005</v>
      </c>
      <c r="C1001" s="4">
        <v>10.887465690759377</v>
      </c>
      <c r="D1001" s="4">
        <v>10.877777777777778</v>
      </c>
      <c r="E1001" s="4">
        <v>16.183206106870227</v>
      </c>
      <c r="F1001" s="5">
        <f t="shared" si="15"/>
        <v>12.64948319180246</v>
      </c>
    </row>
    <row r="1002" spans="1:6">
      <c r="A1002" s="3" t="s">
        <v>2006</v>
      </c>
      <c r="B1002" s="3" t="s">
        <v>2007</v>
      </c>
      <c r="C1002" s="4">
        <v>18.755718206770357</v>
      </c>
      <c r="D1002" s="4">
        <v>10.855555555555556</v>
      </c>
      <c r="E1002" s="4">
        <v>8.4541984732824424</v>
      </c>
      <c r="F1002" s="5">
        <f t="shared" si="15"/>
        <v>12.688490745202785</v>
      </c>
    </row>
    <row r="1003" spans="1:6">
      <c r="A1003" s="3" t="s">
        <v>2008</v>
      </c>
      <c r="B1003" s="3" t="s">
        <v>2009</v>
      </c>
      <c r="C1003" s="4">
        <v>15.013723696248856</v>
      </c>
      <c r="D1003" s="4">
        <v>10.844444444444443</v>
      </c>
      <c r="E1003" s="4">
        <v>11.583969465648854</v>
      </c>
      <c r="F1003" s="5">
        <f t="shared" si="15"/>
        <v>12.480712535447386</v>
      </c>
    </row>
    <row r="1004" spans="1:6">
      <c r="A1004" s="3" t="s">
        <v>2010</v>
      </c>
      <c r="B1004" s="3" t="s">
        <v>2011</v>
      </c>
      <c r="C1004" s="4">
        <v>13.467520585544372</v>
      </c>
      <c r="D1004" s="4">
        <v>10.833333333333334</v>
      </c>
      <c r="E1004" s="4">
        <v>13.721374045801527</v>
      </c>
      <c r="F1004" s="5">
        <f t="shared" si="15"/>
        <v>12.674075988226411</v>
      </c>
    </row>
    <row r="1005" spans="1:6">
      <c r="A1005" s="3" t="s">
        <v>2012</v>
      </c>
      <c r="B1005" s="3" t="s">
        <v>2013</v>
      </c>
      <c r="C1005" s="4">
        <v>14.730100640439158</v>
      </c>
      <c r="D1005" s="4">
        <v>10.822222222222223</v>
      </c>
      <c r="E1005" s="4">
        <v>12.404580152671755</v>
      </c>
      <c r="F1005" s="5">
        <f t="shared" si="15"/>
        <v>12.652301005111047</v>
      </c>
    </row>
    <row r="1006" spans="1:6">
      <c r="A1006" s="3" t="s">
        <v>2014</v>
      </c>
      <c r="B1006" s="3" t="s">
        <v>2015</v>
      </c>
      <c r="C1006" s="4">
        <v>17.886550777676121</v>
      </c>
      <c r="D1006" s="4">
        <v>10.822222222222223</v>
      </c>
      <c r="E1006" s="4">
        <v>9.5324427480916025</v>
      </c>
      <c r="F1006" s="5">
        <f t="shared" si="15"/>
        <v>12.747071915996649</v>
      </c>
    </row>
    <row r="1007" spans="1:6">
      <c r="A1007" s="3" t="s">
        <v>2016</v>
      </c>
      <c r="B1007" s="3" t="s">
        <v>2017</v>
      </c>
      <c r="C1007" s="4">
        <v>13.806038426349497</v>
      </c>
      <c r="D1007" s="4">
        <v>10.8</v>
      </c>
      <c r="E1007" s="4">
        <v>13.835877862595419</v>
      </c>
      <c r="F1007" s="5">
        <f t="shared" si="15"/>
        <v>12.813972096314972</v>
      </c>
    </row>
    <row r="1008" spans="1:6">
      <c r="A1008" s="3" t="s">
        <v>2018</v>
      </c>
      <c r="B1008" s="3" t="s">
        <v>2019</v>
      </c>
      <c r="C1008" s="4">
        <v>13.934126258005492</v>
      </c>
      <c r="D1008" s="4">
        <v>10.8</v>
      </c>
      <c r="E1008" s="4">
        <v>12.528625954198473</v>
      </c>
      <c r="F1008" s="5">
        <f t="shared" si="15"/>
        <v>12.420917404067987</v>
      </c>
    </row>
    <row r="1009" spans="1:6">
      <c r="A1009" s="3" t="s">
        <v>2020</v>
      </c>
      <c r="B1009" s="3" t="s">
        <v>2021</v>
      </c>
      <c r="C1009" s="4">
        <v>11.015553522415372</v>
      </c>
      <c r="D1009" s="4">
        <v>10.788888888888888</v>
      </c>
      <c r="E1009" s="4">
        <v>16.517175572519083</v>
      </c>
      <c r="F1009" s="5">
        <f t="shared" si="15"/>
        <v>12.773872661274448</v>
      </c>
    </row>
    <row r="1010" spans="1:6">
      <c r="A1010" s="3" t="s">
        <v>2022</v>
      </c>
      <c r="B1010" s="3" t="s">
        <v>2023</v>
      </c>
      <c r="C1010" s="4">
        <v>12.031107044830742</v>
      </c>
      <c r="D1010" s="4">
        <v>10.788888888888888</v>
      </c>
      <c r="E1010" s="4">
        <v>15.200381679389313</v>
      </c>
      <c r="F1010" s="5">
        <f t="shared" si="15"/>
        <v>12.673459204369649</v>
      </c>
    </row>
    <row r="1011" spans="1:6">
      <c r="A1011" s="3" t="s">
        <v>2024</v>
      </c>
      <c r="B1011" s="3" t="s">
        <v>2025</v>
      </c>
      <c r="C1011" s="4">
        <v>13.504117108874656</v>
      </c>
      <c r="D1011" s="4">
        <v>10.777777777777779</v>
      </c>
      <c r="E1011" s="4">
        <v>13.854961832061067</v>
      </c>
      <c r="F1011" s="5">
        <f t="shared" si="15"/>
        <v>12.7122855729045</v>
      </c>
    </row>
    <row r="1012" spans="1:6">
      <c r="A1012" s="3" t="s">
        <v>2026</v>
      </c>
      <c r="B1012" s="3" t="s">
        <v>2027</v>
      </c>
      <c r="C1012" s="4">
        <v>14.63860933211345</v>
      </c>
      <c r="D1012" s="4">
        <v>10.766666666666667</v>
      </c>
      <c r="E1012" s="4">
        <v>10.725190839694656</v>
      </c>
      <c r="F1012" s="5">
        <f t="shared" si="15"/>
        <v>12.043488946158257</v>
      </c>
    </row>
    <row r="1013" spans="1:6">
      <c r="A1013" s="3" t="s">
        <v>2028</v>
      </c>
      <c r="B1013" s="3" t="s">
        <v>2029</v>
      </c>
      <c r="C1013" s="4">
        <v>13.687099725526075</v>
      </c>
      <c r="D1013" s="4">
        <v>10.766666666666667</v>
      </c>
      <c r="E1013" s="4">
        <v>13.244274809160306</v>
      </c>
      <c r="F1013" s="5">
        <f t="shared" si="15"/>
        <v>12.56601373378435</v>
      </c>
    </row>
    <row r="1014" spans="1:6">
      <c r="A1014" s="3" t="s">
        <v>2030</v>
      </c>
      <c r="B1014" s="3" t="s">
        <v>2031</v>
      </c>
      <c r="C1014" s="4">
        <v>14.007319304666057</v>
      </c>
      <c r="D1014" s="4">
        <v>10.766666666666667</v>
      </c>
      <c r="E1014" s="4">
        <v>13.568702290076335</v>
      </c>
      <c r="F1014" s="5">
        <f t="shared" si="15"/>
        <v>12.780896087136354</v>
      </c>
    </row>
    <row r="1015" spans="1:6">
      <c r="A1015" s="3" t="s">
        <v>2032</v>
      </c>
      <c r="B1015" s="3" t="s">
        <v>2033</v>
      </c>
      <c r="C1015" s="4">
        <v>11.573650503202195</v>
      </c>
      <c r="D1015" s="4">
        <v>10.766666666666667</v>
      </c>
      <c r="E1015" s="4">
        <v>12.519083969465647</v>
      </c>
      <c r="F1015" s="5">
        <f t="shared" si="15"/>
        <v>11.619800379778169</v>
      </c>
    </row>
    <row r="1016" spans="1:6">
      <c r="A1016" s="3" t="s">
        <v>2034</v>
      </c>
      <c r="B1016" s="3" t="s">
        <v>2035</v>
      </c>
      <c r="C1016" s="4">
        <v>16.230558096980786</v>
      </c>
      <c r="D1016" s="4">
        <v>10.755555555555555</v>
      </c>
      <c r="E1016" s="4">
        <v>10.429389312977099</v>
      </c>
      <c r="F1016" s="5">
        <f t="shared" si="15"/>
        <v>12.471834321837813</v>
      </c>
    </row>
    <row r="1017" spans="1:6">
      <c r="A1017" s="3" t="s">
        <v>2036</v>
      </c>
      <c r="B1017" s="3" t="s">
        <v>2037</v>
      </c>
      <c r="C1017" s="4">
        <v>14.354986276303752</v>
      </c>
      <c r="D1017" s="4">
        <v>10.755555555555555</v>
      </c>
      <c r="E1017" s="4">
        <v>11.870229007633588</v>
      </c>
      <c r="F1017" s="5">
        <f t="shared" si="15"/>
        <v>12.326923613164299</v>
      </c>
    </row>
    <row r="1018" spans="1:6">
      <c r="A1018" s="3" t="s">
        <v>2038</v>
      </c>
      <c r="B1018" s="3" t="s">
        <v>2039</v>
      </c>
      <c r="C1018" s="4">
        <v>15.178408051235133</v>
      </c>
      <c r="D1018" s="4">
        <v>10.755555555555555</v>
      </c>
      <c r="E1018" s="4">
        <v>11.116412213740457</v>
      </c>
      <c r="F1018" s="5">
        <f t="shared" si="15"/>
        <v>12.350125273510381</v>
      </c>
    </row>
    <row r="1019" spans="1:6">
      <c r="A1019" s="3" t="s">
        <v>2040</v>
      </c>
      <c r="B1019" s="3" t="s">
        <v>2041</v>
      </c>
      <c r="C1019" s="4">
        <v>14.364135407136322</v>
      </c>
      <c r="D1019" s="4">
        <v>10.744444444444445</v>
      </c>
      <c r="E1019" s="4">
        <v>11.889312977099236</v>
      </c>
      <c r="F1019" s="5">
        <f t="shared" si="15"/>
        <v>12.332630942893333</v>
      </c>
    </row>
    <row r="1020" spans="1:6">
      <c r="A1020" s="3" t="s">
        <v>2042</v>
      </c>
      <c r="B1020" s="3" t="s">
        <v>2043</v>
      </c>
      <c r="C1020" s="4">
        <v>13.641354071363221</v>
      </c>
      <c r="D1020" s="4">
        <v>10.744444444444445</v>
      </c>
      <c r="E1020" s="4">
        <v>12.242366412213741</v>
      </c>
      <c r="F1020" s="5">
        <f t="shared" si="15"/>
        <v>12.209388309340468</v>
      </c>
    </row>
    <row r="1021" spans="1:6">
      <c r="A1021" s="3" t="s">
        <v>2044</v>
      </c>
      <c r="B1021" s="3" t="s">
        <v>2045</v>
      </c>
      <c r="C1021" s="4">
        <v>14.107959743824336</v>
      </c>
      <c r="D1021" s="4">
        <v>10.733333333333333</v>
      </c>
      <c r="E1021" s="4">
        <v>12.910305343511451</v>
      </c>
      <c r="F1021" s="5">
        <f t="shared" si="15"/>
        <v>12.583866140223039</v>
      </c>
    </row>
    <row r="1022" spans="1:6">
      <c r="A1022" s="3" t="s">
        <v>2046</v>
      </c>
      <c r="B1022" s="3" t="s">
        <v>2047</v>
      </c>
      <c r="C1022" s="4">
        <v>14.382433668801463</v>
      </c>
      <c r="D1022" s="4">
        <v>10.733333333333333</v>
      </c>
      <c r="E1022" s="4">
        <v>12.299618320610687</v>
      </c>
      <c r="F1022" s="5">
        <f t="shared" si="15"/>
        <v>12.471795107581826</v>
      </c>
    </row>
    <row r="1023" spans="1:6">
      <c r="A1023" s="3" t="s">
        <v>2048</v>
      </c>
      <c r="B1023" s="3" t="s">
        <v>2049</v>
      </c>
      <c r="C1023" s="4">
        <v>9.8810612991765776</v>
      </c>
      <c r="D1023" s="4">
        <v>10.733333333333333</v>
      </c>
      <c r="E1023" s="4">
        <v>16.259541984732824</v>
      </c>
      <c r="F1023" s="5">
        <f t="shared" si="15"/>
        <v>12.291312205747579</v>
      </c>
    </row>
    <row r="1024" spans="1:6">
      <c r="A1024" s="3" t="s">
        <v>2050</v>
      </c>
      <c r="B1024" s="3" t="s">
        <v>2051</v>
      </c>
      <c r="C1024" s="4">
        <v>15.718206770356817</v>
      </c>
      <c r="D1024" s="4">
        <v>10.722222222222221</v>
      </c>
      <c r="E1024" s="4">
        <v>11.459923664122137</v>
      </c>
      <c r="F1024" s="5">
        <f t="shared" si="15"/>
        <v>12.633450885567058</v>
      </c>
    </row>
    <row r="1025" spans="1:6">
      <c r="A1025" s="3" t="s">
        <v>2052</v>
      </c>
      <c r="B1025" s="3" t="s">
        <v>2053</v>
      </c>
      <c r="C1025" s="4">
        <v>15.352241537053981</v>
      </c>
      <c r="D1025" s="4">
        <v>10.722222222222221</v>
      </c>
      <c r="E1025" s="4">
        <v>11.431297709923664</v>
      </c>
      <c r="F1025" s="5">
        <f t="shared" si="15"/>
        <v>12.501920489733289</v>
      </c>
    </row>
    <row r="1026" spans="1:6">
      <c r="A1026" s="3" t="s">
        <v>2054</v>
      </c>
      <c r="B1026" s="3" t="s">
        <v>2055</v>
      </c>
      <c r="C1026" s="4">
        <v>14.757548032936873</v>
      </c>
      <c r="D1026" s="4">
        <v>10.722222222222221</v>
      </c>
      <c r="E1026" s="4">
        <v>12.824427480916031</v>
      </c>
      <c r="F1026" s="5">
        <f t="shared" si="15"/>
        <v>12.768065912025042</v>
      </c>
    </row>
    <row r="1027" spans="1:6">
      <c r="A1027" s="3" t="s">
        <v>2056</v>
      </c>
      <c r="B1027" s="3" t="s">
        <v>2057</v>
      </c>
      <c r="C1027" s="4">
        <v>11.161939615736506</v>
      </c>
      <c r="D1027" s="4">
        <v>10.722222222222221</v>
      </c>
      <c r="E1027" s="4">
        <v>14.856870229007631</v>
      </c>
      <c r="F1027" s="5">
        <f t="shared" ref="F1027:F1090" si="16">(C1027+D1027+E1027)/3</f>
        <v>12.247010688988787</v>
      </c>
    </row>
    <row r="1028" spans="1:6">
      <c r="A1028" s="3" t="s">
        <v>2058</v>
      </c>
      <c r="B1028" s="3" t="s">
        <v>2059</v>
      </c>
      <c r="C1028" s="4">
        <v>13.687099725526075</v>
      </c>
      <c r="D1028" s="4">
        <v>10.722222222222221</v>
      </c>
      <c r="E1028" s="4">
        <v>13.263358778625953</v>
      </c>
      <c r="F1028" s="5">
        <f t="shared" si="16"/>
        <v>12.557560242124751</v>
      </c>
    </row>
    <row r="1029" spans="1:6">
      <c r="A1029" s="3" t="s">
        <v>2060</v>
      </c>
      <c r="B1029" s="3" t="s">
        <v>2061</v>
      </c>
      <c r="C1029" s="4">
        <v>13.851784080512353</v>
      </c>
      <c r="D1029" s="4">
        <v>10.711111111111112</v>
      </c>
      <c r="E1029" s="4">
        <v>13.272900763358777</v>
      </c>
      <c r="F1029" s="5">
        <f t="shared" si="16"/>
        <v>12.611931984994081</v>
      </c>
    </row>
    <row r="1030" spans="1:6">
      <c r="A1030" s="3" t="s">
        <v>2062</v>
      </c>
      <c r="B1030" s="3" t="s">
        <v>2063</v>
      </c>
      <c r="C1030" s="4">
        <v>15.041171088746569</v>
      </c>
      <c r="D1030" s="4">
        <v>10.711111111111112</v>
      </c>
      <c r="E1030" s="4">
        <v>12.337786259541986</v>
      </c>
      <c r="F1030" s="5">
        <f t="shared" si="16"/>
        <v>12.696689486466555</v>
      </c>
    </row>
    <row r="1031" spans="1:6">
      <c r="A1031" s="3" t="s">
        <v>2064</v>
      </c>
      <c r="B1031" s="3" t="s">
        <v>2065</v>
      </c>
      <c r="C1031" s="4">
        <v>10.375114364135408</v>
      </c>
      <c r="D1031" s="4">
        <v>10.7</v>
      </c>
      <c r="E1031" s="4">
        <v>16.889312977099237</v>
      </c>
      <c r="F1031" s="5">
        <f t="shared" si="16"/>
        <v>12.654809113744882</v>
      </c>
    </row>
    <row r="1032" spans="1:6">
      <c r="A1032" s="3" t="s">
        <v>2066</v>
      </c>
      <c r="B1032" s="3" t="s">
        <v>2067</v>
      </c>
      <c r="C1032" s="4">
        <v>16.367795059469351</v>
      </c>
      <c r="D1032" s="4">
        <v>10.68888888888889</v>
      </c>
      <c r="E1032" s="4">
        <v>10.448473282442748</v>
      </c>
      <c r="F1032" s="5">
        <f t="shared" si="16"/>
        <v>12.501719076933663</v>
      </c>
    </row>
    <row r="1033" spans="1:6">
      <c r="A1033" s="3" t="s">
        <v>2068</v>
      </c>
      <c r="B1033" s="3" t="s">
        <v>2069</v>
      </c>
      <c r="C1033" s="4">
        <v>16.944190301921317</v>
      </c>
      <c r="D1033" s="4">
        <v>10.68888888888889</v>
      </c>
      <c r="E1033" s="4">
        <v>10.610687022900763</v>
      </c>
      <c r="F1033" s="5">
        <f t="shared" si="16"/>
        <v>12.747922071236991</v>
      </c>
    </row>
    <row r="1034" spans="1:6">
      <c r="A1034" s="3" t="s">
        <v>2070</v>
      </c>
      <c r="B1034" s="3" t="s">
        <v>2071</v>
      </c>
      <c r="C1034" s="4">
        <v>13.03751143641354</v>
      </c>
      <c r="D1034" s="4">
        <v>10.677777777777777</v>
      </c>
      <c r="E1034" s="4">
        <v>9.3702290076335881</v>
      </c>
      <c r="F1034" s="5">
        <f t="shared" si="16"/>
        <v>11.028506073941635</v>
      </c>
    </row>
    <row r="1035" spans="1:6">
      <c r="A1035" s="3" t="s">
        <v>2072</v>
      </c>
      <c r="B1035" s="3" t="s">
        <v>2073</v>
      </c>
      <c r="C1035" s="4">
        <v>9.8536139066788664</v>
      </c>
      <c r="D1035" s="4">
        <v>10.677777777777777</v>
      </c>
      <c r="E1035" s="4">
        <v>16.994274809160306</v>
      </c>
      <c r="F1035" s="5">
        <f t="shared" si="16"/>
        <v>12.508555497872317</v>
      </c>
    </row>
    <row r="1036" spans="1:6">
      <c r="A1036" s="3" t="s">
        <v>2074</v>
      </c>
      <c r="B1036" s="3" t="s">
        <v>2075</v>
      </c>
      <c r="C1036" s="4">
        <v>12.543458371454712</v>
      </c>
      <c r="D1036" s="4">
        <v>10.677777777777777</v>
      </c>
      <c r="E1036" s="4">
        <v>14.847328244274808</v>
      </c>
      <c r="F1036" s="5">
        <f t="shared" si="16"/>
        <v>12.689521464502432</v>
      </c>
    </row>
    <row r="1037" spans="1:6">
      <c r="A1037" s="3" t="s">
        <v>2076</v>
      </c>
      <c r="B1037" s="3" t="s">
        <v>2077</v>
      </c>
      <c r="C1037" s="4">
        <v>15.571820677035682</v>
      </c>
      <c r="D1037" s="4">
        <v>10.666666666666666</v>
      </c>
      <c r="E1037" s="4">
        <v>11.650763358778624</v>
      </c>
      <c r="F1037" s="5">
        <f t="shared" si="16"/>
        <v>12.629750234160324</v>
      </c>
    </row>
    <row r="1038" spans="1:6">
      <c r="A1038" s="3" t="s">
        <v>2078</v>
      </c>
      <c r="B1038" s="3" t="s">
        <v>2079</v>
      </c>
      <c r="C1038" s="4">
        <v>16.139066788655079</v>
      </c>
      <c r="D1038" s="4">
        <v>10.655555555555557</v>
      </c>
      <c r="E1038" s="4">
        <v>11.154580152671755</v>
      </c>
      <c r="F1038" s="5">
        <f t="shared" si="16"/>
        <v>12.649734165627464</v>
      </c>
    </row>
    <row r="1039" spans="1:6">
      <c r="A1039" s="3" t="s">
        <v>2080</v>
      </c>
      <c r="B1039" s="3" t="s">
        <v>2081</v>
      </c>
      <c r="C1039" s="4">
        <v>13.476669716376946</v>
      </c>
      <c r="D1039" s="4">
        <v>10.655555555555557</v>
      </c>
      <c r="E1039" s="4">
        <v>13.625954198473282</v>
      </c>
      <c r="F1039" s="5">
        <f t="shared" si="16"/>
        <v>12.586059823468595</v>
      </c>
    </row>
    <row r="1040" spans="1:6">
      <c r="A1040" s="3" t="s">
        <v>2082</v>
      </c>
      <c r="B1040" s="3" t="s">
        <v>2083</v>
      </c>
      <c r="C1040" s="4">
        <v>17.017383348581884</v>
      </c>
      <c r="D1040" s="4">
        <v>10.644444444444444</v>
      </c>
      <c r="E1040" s="4">
        <v>10.324427480916031</v>
      </c>
      <c r="F1040" s="5">
        <f t="shared" si="16"/>
        <v>12.662085091314118</v>
      </c>
    </row>
    <row r="1041" spans="1:6">
      <c r="A1041" s="3" t="s">
        <v>2084</v>
      </c>
      <c r="B1041" s="3" t="s">
        <v>2085</v>
      </c>
      <c r="C1041" s="4">
        <v>12.241537053979874</v>
      </c>
      <c r="D1041" s="4">
        <v>10.644444444444444</v>
      </c>
      <c r="E1041" s="4">
        <v>15.305343511450381</v>
      </c>
      <c r="F1041" s="5">
        <f t="shared" si="16"/>
        <v>12.730441669958234</v>
      </c>
    </row>
    <row r="1042" spans="1:6">
      <c r="A1042" s="3" t="s">
        <v>2086</v>
      </c>
      <c r="B1042" s="3" t="s">
        <v>2087</v>
      </c>
      <c r="C1042" s="4">
        <v>11.820677035681609</v>
      </c>
      <c r="D1042" s="4">
        <v>10.622222222222222</v>
      </c>
      <c r="E1042" s="4">
        <v>15.505725190839694</v>
      </c>
      <c r="F1042" s="5">
        <f t="shared" si="16"/>
        <v>12.649541482914509</v>
      </c>
    </row>
    <row r="1043" spans="1:6">
      <c r="A1043" s="3" t="s">
        <v>2088</v>
      </c>
      <c r="B1043" s="3" t="s">
        <v>2089</v>
      </c>
      <c r="C1043" s="4">
        <v>20.951509606587376</v>
      </c>
      <c r="D1043" s="4">
        <v>10.611111111111111</v>
      </c>
      <c r="E1043" s="4">
        <v>6.6221374045801529</v>
      </c>
      <c r="F1043" s="5">
        <f t="shared" si="16"/>
        <v>12.728252707426213</v>
      </c>
    </row>
    <row r="1044" spans="1:6">
      <c r="A1044" s="3" t="s">
        <v>2090</v>
      </c>
      <c r="B1044" s="3" t="s">
        <v>2091</v>
      </c>
      <c r="C1044" s="4">
        <v>13.641354071363221</v>
      </c>
      <c r="D1044" s="4">
        <v>10.600000000000001</v>
      </c>
      <c r="E1044" s="4">
        <v>13.64503816793893</v>
      </c>
      <c r="F1044" s="5">
        <f t="shared" si="16"/>
        <v>12.628797413100719</v>
      </c>
    </row>
    <row r="1045" spans="1:6">
      <c r="A1045" s="3" t="s">
        <v>2092</v>
      </c>
      <c r="B1045" s="3" t="s">
        <v>2093</v>
      </c>
      <c r="C1045" s="4">
        <v>15.306495882891127</v>
      </c>
      <c r="D1045" s="4">
        <v>10.588888888888889</v>
      </c>
      <c r="E1045" s="4">
        <v>9.6660305343511439</v>
      </c>
      <c r="F1045" s="5">
        <f t="shared" si="16"/>
        <v>11.853805102043721</v>
      </c>
    </row>
    <row r="1046" spans="1:6">
      <c r="A1046" s="3" t="s">
        <v>2094</v>
      </c>
      <c r="B1046" s="3" t="s">
        <v>2095</v>
      </c>
      <c r="C1046" s="4">
        <v>13.61390667886551</v>
      </c>
      <c r="D1046" s="4">
        <v>10.577777777777778</v>
      </c>
      <c r="E1046" s="4">
        <v>13.416030534351144</v>
      </c>
      <c r="F1046" s="5">
        <f t="shared" si="16"/>
        <v>12.535904996998143</v>
      </c>
    </row>
    <row r="1047" spans="1:6">
      <c r="A1047" s="3" t="s">
        <v>2096</v>
      </c>
      <c r="B1047" s="3" t="s">
        <v>2097</v>
      </c>
      <c r="C1047" s="4">
        <v>14.63860933211345</v>
      </c>
      <c r="D1047" s="4">
        <v>10.566666666666666</v>
      </c>
      <c r="E1047" s="4">
        <v>12.910305343511451</v>
      </c>
      <c r="F1047" s="5">
        <f t="shared" si="16"/>
        <v>12.705193780763857</v>
      </c>
    </row>
    <row r="1048" spans="1:6">
      <c r="A1048" s="3" t="s">
        <v>2098</v>
      </c>
      <c r="B1048" s="3" t="s">
        <v>2099</v>
      </c>
      <c r="C1048" s="4">
        <v>12.872827081427264</v>
      </c>
      <c r="D1048" s="4">
        <v>10.555555555555555</v>
      </c>
      <c r="E1048" s="4">
        <v>14.627862595419847</v>
      </c>
      <c r="F1048" s="5">
        <f t="shared" si="16"/>
        <v>12.685415077467555</v>
      </c>
    </row>
    <row r="1049" spans="1:6">
      <c r="A1049" s="3" t="s">
        <v>2100</v>
      </c>
      <c r="B1049" s="3" t="s">
        <v>2101</v>
      </c>
      <c r="C1049" s="4">
        <v>16.203110704483073</v>
      </c>
      <c r="D1049" s="4">
        <v>10.555555555555555</v>
      </c>
      <c r="E1049" s="4">
        <v>11.097328244274808</v>
      </c>
      <c r="F1049" s="5">
        <f t="shared" si="16"/>
        <v>12.618664834771145</v>
      </c>
    </row>
    <row r="1050" spans="1:6">
      <c r="A1050" s="3" t="s">
        <v>2102</v>
      </c>
      <c r="B1050" s="3" t="s">
        <v>2103</v>
      </c>
      <c r="C1050" s="4">
        <v>10.741079597438244</v>
      </c>
      <c r="D1050" s="4">
        <v>10.555555555555555</v>
      </c>
      <c r="E1050" s="4">
        <v>15.543893129770993</v>
      </c>
      <c r="F1050" s="5">
        <f t="shared" si="16"/>
        <v>12.280176094254932</v>
      </c>
    </row>
    <row r="1051" spans="1:6">
      <c r="A1051" s="3" t="s">
        <v>2104</v>
      </c>
      <c r="B1051" s="3" t="s">
        <v>2105</v>
      </c>
      <c r="C1051" s="4">
        <v>12.13174748398902</v>
      </c>
      <c r="D1051" s="4">
        <v>10.544444444444444</v>
      </c>
      <c r="E1051" s="4">
        <v>15.591603053435115</v>
      </c>
      <c r="F1051" s="5">
        <f t="shared" si="16"/>
        <v>12.755931660622858</v>
      </c>
    </row>
    <row r="1052" spans="1:6">
      <c r="A1052" s="3" t="s">
        <v>2106</v>
      </c>
      <c r="B1052" s="3" t="s">
        <v>2107</v>
      </c>
      <c r="C1052" s="4">
        <v>12.698993595608419</v>
      </c>
      <c r="D1052" s="4">
        <v>10.544444444444444</v>
      </c>
      <c r="E1052" s="4">
        <v>13.311068702290076</v>
      </c>
      <c r="F1052" s="5">
        <f t="shared" si="16"/>
        <v>12.184835580780979</v>
      </c>
    </row>
    <row r="1053" spans="1:6">
      <c r="A1053" s="3" t="s">
        <v>2108</v>
      </c>
      <c r="B1053" s="3" t="s">
        <v>2109</v>
      </c>
      <c r="C1053" s="4">
        <v>14.199451052150046</v>
      </c>
      <c r="D1053" s="4">
        <v>10.533333333333333</v>
      </c>
      <c r="E1053" s="4">
        <v>13.454198473282442</v>
      </c>
      <c r="F1053" s="5">
        <f t="shared" si="16"/>
        <v>12.728994286255272</v>
      </c>
    </row>
    <row r="1054" spans="1:6">
      <c r="A1054" s="3" t="s">
        <v>2110</v>
      </c>
      <c r="B1054" s="3" t="s">
        <v>2111</v>
      </c>
      <c r="C1054" s="4">
        <v>13.430924062214091</v>
      </c>
      <c r="D1054" s="4">
        <v>10.522222222222222</v>
      </c>
      <c r="E1054" s="4">
        <v>14.112595419847327</v>
      </c>
      <c r="F1054" s="5">
        <f t="shared" si="16"/>
        <v>12.688580568094546</v>
      </c>
    </row>
    <row r="1055" spans="1:6">
      <c r="A1055" s="3" t="s">
        <v>2112</v>
      </c>
      <c r="B1055" s="3" t="s">
        <v>2113</v>
      </c>
      <c r="C1055" s="4">
        <v>12.854528819762123</v>
      </c>
      <c r="D1055" s="4">
        <v>10.522222222222222</v>
      </c>
      <c r="E1055" s="4">
        <v>13.425572519083968</v>
      </c>
      <c r="F1055" s="5">
        <f t="shared" si="16"/>
        <v>12.26744118702277</v>
      </c>
    </row>
    <row r="1056" spans="1:6">
      <c r="A1056" s="3" t="s">
        <v>2114</v>
      </c>
      <c r="B1056" s="3" t="s">
        <v>2115</v>
      </c>
      <c r="C1056" s="4">
        <v>14.419030192131748</v>
      </c>
      <c r="D1056" s="4">
        <v>10.511111111111111</v>
      </c>
      <c r="E1056" s="4">
        <v>12.814885496183207</v>
      </c>
      <c r="F1056" s="5">
        <f t="shared" si="16"/>
        <v>12.581675599808689</v>
      </c>
    </row>
    <row r="1057" spans="1:6">
      <c r="A1057" s="3" t="s">
        <v>2116</v>
      </c>
      <c r="B1057" s="3" t="s">
        <v>2117</v>
      </c>
      <c r="C1057" s="4">
        <v>16.15736505032022</v>
      </c>
      <c r="D1057" s="4">
        <v>10.511111111111111</v>
      </c>
      <c r="E1057" s="4">
        <v>9.9904580152671763</v>
      </c>
      <c r="F1057" s="5">
        <f t="shared" si="16"/>
        <v>12.21964472556617</v>
      </c>
    </row>
    <row r="1058" spans="1:6">
      <c r="A1058" s="3" t="s">
        <v>2118</v>
      </c>
      <c r="B1058" s="3" t="s">
        <v>2119</v>
      </c>
      <c r="C1058" s="4">
        <v>14.117108874656909</v>
      </c>
      <c r="D1058" s="4">
        <v>10.511111111111111</v>
      </c>
      <c r="E1058" s="4">
        <v>13.979007633587786</v>
      </c>
      <c r="F1058" s="5">
        <f t="shared" si="16"/>
        <v>12.869075873118602</v>
      </c>
    </row>
    <row r="1059" spans="1:6">
      <c r="A1059" s="3" t="s">
        <v>2120</v>
      </c>
      <c r="B1059" s="3" t="s">
        <v>2121</v>
      </c>
      <c r="C1059" s="4">
        <v>12.333028362305582</v>
      </c>
      <c r="D1059" s="4">
        <v>10.5</v>
      </c>
      <c r="E1059" s="4">
        <v>15.190839694656487</v>
      </c>
      <c r="F1059" s="5">
        <f t="shared" si="16"/>
        <v>12.674622685654024</v>
      </c>
    </row>
    <row r="1060" spans="1:6">
      <c r="A1060" s="3" t="s">
        <v>2122</v>
      </c>
      <c r="B1060" s="3" t="s">
        <v>2123</v>
      </c>
      <c r="C1060" s="4">
        <v>15.032021957913999</v>
      </c>
      <c r="D1060" s="4">
        <v>10.5</v>
      </c>
      <c r="E1060" s="4">
        <v>12.290076335877863</v>
      </c>
      <c r="F1060" s="5">
        <f t="shared" si="16"/>
        <v>12.607366097930621</v>
      </c>
    </row>
    <row r="1061" spans="1:6">
      <c r="A1061" s="3" t="s">
        <v>2124</v>
      </c>
      <c r="B1061" s="3" t="s">
        <v>2125</v>
      </c>
      <c r="C1061" s="4">
        <v>15.44373284537969</v>
      </c>
      <c r="D1061" s="4">
        <v>10.488888888888889</v>
      </c>
      <c r="E1061" s="4">
        <v>11.879770992366412</v>
      </c>
      <c r="F1061" s="5">
        <f t="shared" si="16"/>
        <v>12.60413090887833</v>
      </c>
    </row>
    <row r="1062" spans="1:6">
      <c r="A1062" s="3" t="s">
        <v>2126</v>
      </c>
      <c r="B1062" s="3" t="s">
        <v>2127</v>
      </c>
      <c r="C1062" s="4">
        <v>15.16010978956999</v>
      </c>
      <c r="D1062" s="4">
        <v>10.488888888888889</v>
      </c>
      <c r="E1062" s="4">
        <v>11.164122137404579</v>
      </c>
      <c r="F1062" s="5">
        <f t="shared" si="16"/>
        <v>12.271040271954485</v>
      </c>
    </row>
    <row r="1063" spans="1:6">
      <c r="A1063" s="3" t="s">
        <v>2128</v>
      </c>
      <c r="B1063" s="3" t="s">
        <v>2129</v>
      </c>
      <c r="C1063" s="4">
        <v>13.394327538883807</v>
      </c>
      <c r="D1063" s="4">
        <v>10.488888888888889</v>
      </c>
      <c r="E1063" s="4">
        <v>14.045801526717556</v>
      </c>
      <c r="F1063" s="5">
        <f t="shared" si="16"/>
        <v>12.643005984830083</v>
      </c>
    </row>
    <row r="1064" spans="1:6">
      <c r="A1064" s="3" t="s">
        <v>2130</v>
      </c>
      <c r="B1064" s="3" t="s">
        <v>2131</v>
      </c>
      <c r="C1064" s="4">
        <v>14.602012808783165</v>
      </c>
      <c r="D1064" s="4">
        <v>10.488888888888889</v>
      </c>
      <c r="E1064" s="4">
        <v>12.347328244274809</v>
      </c>
      <c r="F1064" s="5">
        <f t="shared" si="16"/>
        <v>12.479409980648953</v>
      </c>
    </row>
    <row r="1065" spans="1:6">
      <c r="A1065" s="3" t="s">
        <v>2132</v>
      </c>
      <c r="B1065" s="3" t="s">
        <v>2133</v>
      </c>
      <c r="C1065" s="4">
        <v>12.872827081427264</v>
      </c>
      <c r="D1065" s="4">
        <v>10.488888888888889</v>
      </c>
      <c r="E1065" s="4">
        <v>14.31297709923664</v>
      </c>
      <c r="F1065" s="5">
        <f t="shared" si="16"/>
        <v>12.558231023184264</v>
      </c>
    </row>
    <row r="1066" spans="1:6">
      <c r="A1066" s="3" t="s">
        <v>2134</v>
      </c>
      <c r="B1066" s="3" t="s">
        <v>2135</v>
      </c>
      <c r="C1066" s="4">
        <v>14.931381518755718</v>
      </c>
      <c r="D1066" s="4">
        <v>10.477777777777778</v>
      </c>
      <c r="E1066" s="4">
        <v>12.910305343511451</v>
      </c>
      <c r="F1066" s="5">
        <f t="shared" si="16"/>
        <v>12.773154880014983</v>
      </c>
    </row>
    <row r="1067" spans="1:6">
      <c r="A1067" s="3" t="s">
        <v>2136</v>
      </c>
      <c r="B1067" s="3" t="s">
        <v>2137</v>
      </c>
      <c r="C1067" s="4">
        <v>14.784995425434584</v>
      </c>
      <c r="D1067" s="4">
        <v>10.466666666666667</v>
      </c>
      <c r="E1067" s="4">
        <v>12.070610687022901</v>
      </c>
      <c r="F1067" s="5">
        <f t="shared" si="16"/>
        <v>12.440757593041383</v>
      </c>
    </row>
    <row r="1068" spans="1:6">
      <c r="A1068" s="3" t="s">
        <v>2138</v>
      </c>
      <c r="B1068" s="3" t="s">
        <v>2139</v>
      </c>
      <c r="C1068" s="4">
        <v>10.164684354986276</v>
      </c>
      <c r="D1068" s="4">
        <v>10.466666666666667</v>
      </c>
      <c r="E1068" s="4">
        <v>17.77671755725191</v>
      </c>
      <c r="F1068" s="5">
        <f t="shared" si="16"/>
        <v>12.802689526301618</v>
      </c>
    </row>
    <row r="1069" spans="1:6">
      <c r="A1069" s="3" t="s">
        <v>2140</v>
      </c>
      <c r="B1069" s="3" t="s">
        <v>2141</v>
      </c>
      <c r="C1069" s="4">
        <v>12.333028362305582</v>
      </c>
      <c r="D1069" s="4">
        <v>10.466666666666667</v>
      </c>
      <c r="E1069" s="4">
        <v>15.333969465648853</v>
      </c>
      <c r="F1069" s="5">
        <f t="shared" si="16"/>
        <v>12.711221498207033</v>
      </c>
    </row>
    <row r="1070" spans="1:6">
      <c r="A1070" s="3" t="s">
        <v>2142</v>
      </c>
      <c r="B1070" s="3" t="s">
        <v>2143</v>
      </c>
      <c r="C1070" s="4">
        <v>12.2323879231473</v>
      </c>
      <c r="D1070" s="4">
        <v>10.455555555555556</v>
      </c>
      <c r="E1070" s="4">
        <v>15.400763358778626</v>
      </c>
      <c r="F1070" s="5">
        <f t="shared" si="16"/>
        <v>12.696235612493828</v>
      </c>
    </row>
    <row r="1071" spans="1:6">
      <c r="A1071" s="3" t="s">
        <v>2144</v>
      </c>
      <c r="B1071" s="3" t="s">
        <v>2145</v>
      </c>
      <c r="C1071" s="4">
        <v>15.699908508691674</v>
      </c>
      <c r="D1071" s="4">
        <v>10.455555555555556</v>
      </c>
      <c r="E1071" s="4">
        <v>11.364503816793892</v>
      </c>
      <c r="F1071" s="5">
        <f t="shared" si="16"/>
        <v>12.506655960347041</v>
      </c>
    </row>
    <row r="1072" spans="1:6">
      <c r="A1072" s="3" t="s">
        <v>2146</v>
      </c>
      <c r="B1072" s="3" t="s">
        <v>2147</v>
      </c>
      <c r="C1072" s="4">
        <v>14.208600182982618</v>
      </c>
      <c r="D1072" s="4">
        <v>10.444444444444445</v>
      </c>
      <c r="E1072" s="4">
        <v>13.282442748091601</v>
      </c>
      <c r="F1072" s="5">
        <f t="shared" si="16"/>
        <v>12.645162458506221</v>
      </c>
    </row>
    <row r="1073" spans="1:6">
      <c r="A1073" s="3" t="s">
        <v>2148</v>
      </c>
      <c r="B1073" s="3" t="s">
        <v>2149</v>
      </c>
      <c r="C1073" s="4">
        <v>15.022872827081427</v>
      </c>
      <c r="D1073" s="4">
        <v>10.444444444444445</v>
      </c>
      <c r="E1073" s="4">
        <v>11.583969465648854</v>
      </c>
      <c r="F1073" s="5">
        <f t="shared" si="16"/>
        <v>12.350428912391576</v>
      </c>
    </row>
    <row r="1074" spans="1:6">
      <c r="A1074" s="3" t="s">
        <v>2150</v>
      </c>
      <c r="B1074" s="3" t="s">
        <v>2151</v>
      </c>
      <c r="C1074" s="4">
        <v>15.233302836230559</v>
      </c>
      <c r="D1074" s="4">
        <v>10.433333333333334</v>
      </c>
      <c r="E1074" s="4">
        <v>12.604961832061068</v>
      </c>
      <c r="F1074" s="5">
        <f t="shared" si="16"/>
        <v>12.757199333874988</v>
      </c>
    </row>
    <row r="1075" spans="1:6">
      <c r="A1075" s="3" t="s">
        <v>2152</v>
      </c>
      <c r="B1075" s="3" t="s">
        <v>2153</v>
      </c>
      <c r="C1075" s="4">
        <v>14.290942360475754</v>
      </c>
      <c r="D1075" s="4">
        <v>10.433333333333334</v>
      </c>
      <c r="E1075" s="4">
        <v>12.442748091603054</v>
      </c>
      <c r="F1075" s="5">
        <f t="shared" si="16"/>
        <v>12.389007928470713</v>
      </c>
    </row>
    <row r="1076" spans="1:6">
      <c r="A1076" s="3" t="s">
        <v>2154</v>
      </c>
      <c r="B1076" s="3" t="s">
        <v>2155</v>
      </c>
      <c r="C1076" s="4">
        <v>14.290942360475754</v>
      </c>
      <c r="D1076" s="4">
        <v>10.411111111111111</v>
      </c>
      <c r="E1076" s="4">
        <v>13.177480916030532</v>
      </c>
      <c r="F1076" s="5">
        <f t="shared" si="16"/>
        <v>12.626511462539133</v>
      </c>
    </row>
    <row r="1077" spans="1:6">
      <c r="A1077" s="3" t="s">
        <v>2156</v>
      </c>
      <c r="B1077" s="3" t="s">
        <v>2157</v>
      </c>
      <c r="C1077" s="4">
        <v>14.592863677950595</v>
      </c>
      <c r="D1077" s="4">
        <v>10.399999999999999</v>
      </c>
      <c r="E1077" s="4">
        <v>12.795801526717556</v>
      </c>
      <c r="F1077" s="5">
        <f t="shared" si="16"/>
        <v>12.596221734889383</v>
      </c>
    </row>
    <row r="1078" spans="1:6">
      <c r="A1078" s="3" t="s">
        <v>2158</v>
      </c>
      <c r="B1078" s="3" t="s">
        <v>2159</v>
      </c>
      <c r="C1078" s="4">
        <v>6.7063129002744741</v>
      </c>
      <c r="D1078" s="4">
        <v>10.399999999999999</v>
      </c>
      <c r="E1078" s="4">
        <v>20.772900763358777</v>
      </c>
      <c r="F1078" s="5">
        <f t="shared" si="16"/>
        <v>12.626404554544417</v>
      </c>
    </row>
    <row r="1079" spans="1:6">
      <c r="A1079" s="3" t="s">
        <v>2160</v>
      </c>
      <c r="B1079" s="3" t="s">
        <v>2161</v>
      </c>
      <c r="C1079" s="4">
        <v>14.400731930466607</v>
      </c>
      <c r="D1079" s="4">
        <v>10.388888888888889</v>
      </c>
      <c r="E1079" s="4">
        <v>13.320610687022899</v>
      </c>
      <c r="F1079" s="5">
        <f t="shared" si="16"/>
        <v>12.703410502126133</v>
      </c>
    </row>
    <row r="1080" spans="1:6">
      <c r="A1080" s="3" t="s">
        <v>2162</v>
      </c>
      <c r="B1080" s="3" t="s">
        <v>2163</v>
      </c>
      <c r="C1080" s="4">
        <v>9.679780420860018</v>
      </c>
      <c r="D1080" s="4">
        <v>10.377777777777778</v>
      </c>
      <c r="E1080" s="4">
        <v>17.557251908396946</v>
      </c>
      <c r="F1080" s="5">
        <f t="shared" si="16"/>
        <v>12.538270035678247</v>
      </c>
    </row>
    <row r="1081" spans="1:6">
      <c r="A1081" s="3" t="s">
        <v>2164</v>
      </c>
      <c r="B1081" s="3" t="s">
        <v>2165</v>
      </c>
      <c r="C1081" s="4">
        <v>13.870082342177493</v>
      </c>
      <c r="D1081" s="4">
        <v>10.366666666666667</v>
      </c>
      <c r="E1081" s="4">
        <v>13.854961832061067</v>
      </c>
      <c r="F1081" s="5">
        <f t="shared" si="16"/>
        <v>12.69723694696841</v>
      </c>
    </row>
    <row r="1082" spans="1:6">
      <c r="A1082" s="3" t="s">
        <v>2166</v>
      </c>
      <c r="B1082" s="3" t="s">
        <v>2167</v>
      </c>
      <c r="C1082" s="4">
        <v>15.690759377859104</v>
      </c>
      <c r="D1082" s="4">
        <v>10.355555555555556</v>
      </c>
      <c r="E1082" s="4">
        <v>12.166030534351144</v>
      </c>
      <c r="F1082" s="5">
        <f t="shared" si="16"/>
        <v>12.737448489255266</v>
      </c>
    </row>
    <row r="1083" spans="1:6">
      <c r="A1083" s="3" t="s">
        <v>2168</v>
      </c>
      <c r="B1083" s="3" t="s">
        <v>2169</v>
      </c>
      <c r="C1083" s="4">
        <v>15.617566331198535</v>
      </c>
      <c r="D1083" s="4">
        <v>10.355555555555556</v>
      </c>
      <c r="E1083" s="4">
        <v>11.98473282442748</v>
      </c>
      <c r="F1083" s="5">
        <f t="shared" si="16"/>
        <v>12.652618237060524</v>
      </c>
    </row>
    <row r="1084" spans="1:6">
      <c r="A1084" s="3" t="s">
        <v>2170</v>
      </c>
      <c r="B1084" s="3" t="s">
        <v>2171</v>
      </c>
      <c r="C1084" s="4">
        <v>13.000914913083257</v>
      </c>
      <c r="D1084" s="4">
        <v>10.333333333333334</v>
      </c>
      <c r="E1084" s="4">
        <v>13.874045801526718</v>
      </c>
      <c r="F1084" s="5">
        <f t="shared" si="16"/>
        <v>12.402764682647771</v>
      </c>
    </row>
    <row r="1085" spans="1:6">
      <c r="A1085" s="3" t="s">
        <v>2172</v>
      </c>
      <c r="B1085" s="3" t="s">
        <v>2173</v>
      </c>
      <c r="C1085" s="4">
        <v>13.677950594693504</v>
      </c>
      <c r="D1085" s="4">
        <v>10.322222222222223</v>
      </c>
      <c r="E1085" s="4">
        <v>13.730916030534351</v>
      </c>
      <c r="F1085" s="5">
        <f t="shared" si="16"/>
        <v>12.577029615816693</v>
      </c>
    </row>
    <row r="1086" spans="1:6">
      <c r="A1086" s="3" t="s">
        <v>2174</v>
      </c>
      <c r="B1086" s="3" t="s">
        <v>2175</v>
      </c>
      <c r="C1086" s="4">
        <v>13.989021043000916</v>
      </c>
      <c r="D1086" s="4">
        <v>10.322222222222223</v>
      </c>
      <c r="E1086" s="4">
        <v>13.330152671755723</v>
      </c>
      <c r="F1086" s="5">
        <f t="shared" si="16"/>
        <v>12.547131978992956</v>
      </c>
    </row>
    <row r="1087" spans="1:6">
      <c r="A1087" s="3" t="s">
        <v>2176</v>
      </c>
      <c r="B1087" s="3" t="s">
        <v>2177</v>
      </c>
      <c r="C1087" s="4">
        <v>15.773101555352243</v>
      </c>
      <c r="D1087" s="4">
        <v>10.322222222222223</v>
      </c>
      <c r="E1087" s="4">
        <v>10.839694656488549</v>
      </c>
      <c r="F1087" s="5">
        <f t="shared" si="16"/>
        <v>12.311672811354336</v>
      </c>
    </row>
    <row r="1088" spans="1:6">
      <c r="A1088" s="3" t="s">
        <v>2178</v>
      </c>
      <c r="B1088" s="3" t="s">
        <v>2179</v>
      </c>
      <c r="C1088" s="4">
        <v>11.683440073193047</v>
      </c>
      <c r="D1088" s="4">
        <v>10.322222222222223</v>
      </c>
      <c r="E1088" s="4">
        <v>14.503816793893129</v>
      </c>
      <c r="F1088" s="5">
        <f t="shared" si="16"/>
        <v>12.1698263631028</v>
      </c>
    </row>
    <row r="1089" spans="1:6">
      <c r="A1089" s="3" t="s">
        <v>2180</v>
      </c>
      <c r="B1089" s="3" t="s">
        <v>2181</v>
      </c>
      <c r="C1089" s="4">
        <v>13.101555352241537</v>
      </c>
      <c r="D1089" s="4">
        <v>10.31111111111111</v>
      </c>
      <c r="E1089" s="4">
        <v>14.866412213740459</v>
      </c>
      <c r="F1089" s="5">
        <f t="shared" si="16"/>
        <v>12.759692892364368</v>
      </c>
    </row>
    <row r="1090" spans="1:6">
      <c r="A1090" s="3" t="s">
        <v>2182</v>
      </c>
      <c r="B1090" s="3" t="s">
        <v>2183</v>
      </c>
      <c r="C1090" s="4">
        <v>23.037511436413542</v>
      </c>
      <c r="D1090" s="4">
        <v>10.3</v>
      </c>
      <c r="E1090" s="4">
        <v>4.7709923664122131</v>
      </c>
      <c r="F1090" s="5">
        <f t="shared" si="16"/>
        <v>12.70283460094192</v>
      </c>
    </row>
    <row r="1091" spans="1:6">
      <c r="A1091" s="3" t="s">
        <v>2184</v>
      </c>
      <c r="B1091" s="3" t="s">
        <v>2185</v>
      </c>
      <c r="C1091" s="4">
        <v>12.058554437328455</v>
      </c>
      <c r="D1091" s="4">
        <v>10.3</v>
      </c>
      <c r="E1091" s="4">
        <v>15.124045801526718</v>
      </c>
      <c r="F1091" s="5">
        <f t="shared" ref="F1091:F1154" si="17">(C1091+D1091+E1091)/3</f>
        <v>12.494200079618393</v>
      </c>
    </row>
    <row r="1092" spans="1:6">
      <c r="A1092" s="3" t="s">
        <v>2186</v>
      </c>
      <c r="B1092" s="3" t="s">
        <v>2187</v>
      </c>
      <c r="C1092" s="4">
        <v>15.462031107044831</v>
      </c>
      <c r="D1092" s="4">
        <v>10.3</v>
      </c>
      <c r="E1092" s="4">
        <v>11.612595419847327</v>
      </c>
      <c r="F1092" s="5">
        <f t="shared" si="17"/>
        <v>12.458208842297386</v>
      </c>
    </row>
    <row r="1093" spans="1:6">
      <c r="A1093" s="3" t="s">
        <v>2188</v>
      </c>
      <c r="B1093" s="3" t="s">
        <v>2189</v>
      </c>
      <c r="C1093" s="4">
        <v>11.033851784080513</v>
      </c>
      <c r="D1093" s="4">
        <v>10.277777777777779</v>
      </c>
      <c r="E1093" s="4">
        <v>10.171755725190838</v>
      </c>
      <c r="F1093" s="5">
        <f t="shared" si="17"/>
        <v>10.49446176234971</v>
      </c>
    </row>
    <row r="1094" spans="1:6">
      <c r="A1094" s="3" t="s">
        <v>2190</v>
      </c>
      <c r="B1094" s="3" t="s">
        <v>2191</v>
      </c>
      <c r="C1094" s="4">
        <v>11.774931381518755</v>
      </c>
      <c r="D1094" s="4">
        <v>10.277777777777779</v>
      </c>
      <c r="E1094" s="4">
        <v>14.961832061068703</v>
      </c>
      <c r="F1094" s="5">
        <f t="shared" si="17"/>
        <v>12.338180406788412</v>
      </c>
    </row>
    <row r="1095" spans="1:6">
      <c r="A1095" s="3" t="s">
        <v>2192</v>
      </c>
      <c r="B1095" s="3" t="s">
        <v>2193</v>
      </c>
      <c r="C1095" s="4">
        <v>14.931381518755718</v>
      </c>
      <c r="D1095" s="4">
        <v>10.266666666666667</v>
      </c>
      <c r="E1095" s="4">
        <v>12.003816793893129</v>
      </c>
      <c r="F1095" s="5">
        <f t="shared" si="17"/>
        <v>12.400621659771838</v>
      </c>
    </row>
    <row r="1096" spans="1:6">
      <c r="A1096" s="3" t="s">
        <v>2194</v>
      </c>
      <c r="B1096" s="3" t="s">
        <v>2195</v>
      </c>
      <c r="C1096" s="4">
        <v>9.2497712717291858</v>
      </c>
      <c r="D1096" s="4">
        <v>10.266666666666667</v>
      </c>
      <c r="E1096" s="4">
        <v>17.948473282442748</v>
      </c>
      <c r="F1096" s="5">
        <f t="shared" si="17"/>
        <v>12.488303740279534</v>
      </c>
    </row>
    <row r="1097" spans="1:6">
      <c r="A1097" s="3" t="s">
        <v>2196</v>
      </c>
      <c r="B1097" s="3" t="s">
        <v>2197</v>
      </c>
      <c r="C1097" s="4">
        <v>11.271729185727356</v>
      </c>
      <c r="D1097" s="4">
        <v>10.266666666666667</v>
      </c>
      <c r="E1097" s="4">
        <v>14.866412213740459</v>
      </c>
      <c r="F1097" s="5">
        <f t="shared" si="17"/>
        <v>12.134936022044828</v>
      </c>
    </row>
    <row r="1098" spans="1:6">
      <c r="A1098" s="3" t="s">
        <v>2198</v>
      </c>
      <c r="B1098" s="3" t="s">
        <v>2199</v>
      </c>
      <c r="C1098" s="4">
        <v>14.135407136322049</v>
      </c>
      <c r="D1098" s="4">
        <v>10.255555555555555</v>
      </c>
      <c r="E1098" s="4">
        <v>13.568702290076335</v>
      </c>
      <c r="F1098" s="5">
        <f t="shared" si="17"/>
        <v>12.653221660651312</v>
      </c>
    </row>
    <row r="1099" spans="1:6">
      <c r="A1099" s="3" t="s">
        <v>2200</v>
      </c>
      <c r="B1099" s="3" t="s">
        <v>2201</v>
      </c>
      <c r="C1099" s="4">
        <v>14.903934126258006</v>
      </c>
      <c r="D1099" s="4">
        <v>10.255555555555555</v>
      </c>
      <c r="E1099" s="4">
        <v>12.270992366412212</v>
      </c>
      <c r="F1099" s="5">
        <f t="shared" si="17"/>
        <v>12.476827349408589</v>
      </c>
    </row>
    <row r="1100" spans="1:6">
      <c r="A1100" s="3" t="s">
        <v>2202</v>
      </c>
      <c r="B1100" s="3" t="s">
        <v>2203</v>
      </c>
      <c r="C1100" s="4">
        <v>15.763952424519672</v>
      </c>
      <c r="D1100" s="4">
        <v>10.255555555555555</v>
      </c>
      <c r="E1100" s="4">
        <v>11.574427480916031</v>
      </c>
      <c r="F1100" s="5">
        <f t="shared" si="17"/>
        <v>12.531311820330417</v>
      </c>
    </row>
    <row r="1101" spans="1:6">
      <c r="A1101" s="3" t="s">
        <v>2204</v>
      </c>
      <c r="B1101" s="3" t="s">
        <v>2205</v>
      </c>
      <c r="C1101" s="4">
        <v>13.73284537968893</v>
      </c>
      <c r="D1101" s="4">
        <v>10.255555555555555</v>
      </c>
      <c r="E1101" s="4">
        <v>13.177480916030532</v>
      </c>
      <c r="F1101" s="5">
        <f t="shared" si="17"/>
        <v>12.388627283758339</v>
      </c>
    </row>
    <row r="1102" spans="1:6">
      <c r="A1102" s="3" t="s">
        <v>2206</v>
      </c>
      <c r="B1102" s="3" t="s">
        <v>2207</v>
      </c>
      <c r="C1102" s="4">
        <v>14.501372369624885</v>
      </c>
      <c r="D1102" s="4">
        <v>10.255555555555555</v>
      </c>
      <c r="E1102" s="4">
        <v>13.215648854961831</v>
      </c>
      <c r="F1102" s="5">
        <f t="shared" si="17"/>
        <v>12.657525593380759</v>
      </c>
    </row>
    <row r="1103" spans="1:6">
      <c r="A1103" s="3" t="s">
        <v>2208</v>
      </c>
      <c r="B1103" s="3" t="s">
        <v>2209</v>
      </c>
      <c r="C1103" s="4">
        <v>14.062214089661481</v>
      </c>
      <c r="D1103" s="4">
        <v>10.255555555555555</v>
      </c>
      <c r="E1103" s="4">
        <v>13.177480916030532</v>
      </c>
      <c r="F1103" s="5">
        <f t="shared" si="17"/>
        <v>12.498416853749189</v>
      </c>
    </row>
    <row r="1104" spans="1:6">
      <c r="A1104" s="3" t="s">
        <v>2210</v>
      </c>
      <c r="B1104" s="3" t="s">
        <v>2211</v>
      </c>
      <c r="C1104" s="4">
        <v>16.688014638609332</v>
      </c>
      <c r="D1104" s="4">
        <v>10.222222222222221</v>
      </c>
      <c r="E1104" s="4">
        <v>10.687022900763358</v>
      </c>
      <c r="F1104" s="5">
        <f t="shared" si="17"/>
        <v>12.532419920531638</v>
      </c>
    </row>
    <row r="1105" spans="1:6">
      <c r="A1105" s="3" t="s">
        <v>2212</v>
      </c>
      <c r="B1105" s="3" t="s">
        <v>2213</v>
      </c>
      <c r="C1105" s="4">
        <v>12.854528819762123</v>
      </c>
      <c r="D1105" s="4">
        <v>10.211111111111112</v>
      </c>
      <c r="E1105" s="4">
        <v>15.181297709923664</v>
      </c>
      <c r="F1105" s="5">
        <f t="shared" si="17"/>
        <v>12.748979213598966</v>
      </c>
    </row>
    <row r="1106" spans="1:6">
      <c r="A1106" s="3" t="s">
        <v>2214</v>
      </c>
      <c r="B1106" s="3" t="s">
        <v>2215</v>
      </c>
      <c r="C1106" s="4">
        <v>15.352241537053981</v>
      </c>
      <c r="D1106" s="4">
        <v>10.211111111111112</v>
      </c>
      <c r="E1106" s="4">
        <v>12.67175572519084</v>
      </c>
      <c r="F1106" s="5">
        <f t="shared" si="17"/>
        <v>12.745036124451978</v>
      </c>
    </row>
    <row r="1107" spans="1:6">
      <c r="A1107" s="3" t="s">
        <v>2216</v>
      </c>
      <c r="B1107" s="3" t="s">
        <v>2217</v>
      </c>
      <c r="C1107" s="4">
        <v>12.479414455626717</v>
      </c>
      <c r="D1107" s="4">
        <v>10.199999999999999</v>
      </c>
      <c r="E1107" s="4">
        <v>14.971374045801527</v>
      </c>
      <c r="F1107" s="5">
        <f t="shared" si="17"/>
        <v>12.550262833809414</v>
      </c>
    </row>
    <row r="1108" spans="1:6">
      <c r="A1108" s="3" t="s">
        <v>2218</v>
      </c>
      <c r="B1108" s="3" t="s">
        <v>2219</v>
      </c>
      <c r="C1108" s="4">
        <v>16.376944190301923</v>
      </c>
      <c r="D1108" s="4">
        <v>10.199999999999999</v>
      </c>
      <c r="E1108" s="4">
        <v>10.181297709923664</v>
      </c>
      <c r="F1108" s="5">
        <f t="shared" si="17"/>
        <v>12.252747300075194</v>
      </c>
    </row>
    <row r="1109" spans="1:6">
      <c r="A1109" s="3" t="s">
        <v>2220</v>
      </c>
      <c r="B1109" s="3" t="s">
        <v>2221</v>
      </c>
      <c r="C1109" s="4">
        <v>13.961573650503203</v>
      </c>
      <c r="D1109" s="4">
        <v>10.199999999999999</v>
      </c>
      <c r="E1109" s="4">
        <v>13.807251908396944</v>
      </c>
      <c r="F1109" s="5">
        <f t="shared" si="17"/>
        <v>12.656275186300048</v>
      </c>
    </row>
    <row r="1110" spans="1:6">
      <c r="A1110" s="3" t="s">
        <v>2222</v>
      </c>
      <c r="B1110" s="3" t="s">
        <v>2223</v>
      </c>
      <c r="C1110" s="4">
        <v>17.044830741079601</v>
      </c>
      <c r="D1110" s="4">
        <v>10.177777777777777</v>
      </c>
      <c r="E1110" s="4">
        <v>10.505725190839694</v>
      </c>
      <c r="F1110" s="5">
        <f t="shared" si="17"/>
        <v>12.576111236565689</v>
      </c>
    </row>
    <row r="1111" spans="1:6">
      <c r="A1111" s="3" t="s">
        <v>2224</v>
      </c>
      <c r="B1111" s="3" t="s">
        <v>2225</v>
      </c>
      <c r="C1111" s="4">
        <v>13.083257090576396</v>
      </c>
      <c r="D1111" s="4">
        <v>10.177777777777777</v>
      </c>
      <c r="E1111" s="4">
        <v>13.349236641221374</v>
      </c>
      <c r="F1111" s="5">
        <f t="shared" si="17"/>
        <v>12.203423836525182</v>
      </c>
    </row>
    <row r="1112" spans="1:6">
      <c r="A1112" s="3" t="s">
        <v>2226</v>
      </c>
      <c r="B1112" s="3" t="s">
        <v>2227</v>
      </c>
      <c r="C1112" s="4">
        <v>17.548032936871</v>
      </c>
      <c r="D1112" s="4">
        <v>10.177777777777777</v>
      </c>
      <c r="E1112" s="4">
        <v>10.419847328244275</v>
      </c>
      <c r="F1112" s="5">
        <f t="shared" si="17"/>
        <v>12.715219347631018</v>
      </c>
    </row>
    <row r="1113" spans="1:6">
      <c r="A1113" s="3" t="s">
        <v>2228</v>
      </c>
      <c r="B1113" s="3" t="s">
        <v>2229</v>
      </c>
      <c r="C1113" s="4">
        <v>14.336688014638609</v>
      </c>
      <c r="D1113" s="4">
        <v>10.166666666666666</v>
      </c>
      <c r="E1113" s="4">
        <v>13.396946564885496</v>
      </c>
      <c r="F1113" s="5">
        <f t="shared" si="17"/>
        <v>12.633433748730257</v>
      </c>
    </row>
    <row r="1114" spans="1:6">
      <c r="A1114" s="3" t="s">
        <v>2230</v>
      </c>
      <c r="B1114" s="3" t="s">
        <v>2231</v>
      </c>
      <c r="C1114" s="4">
        <v>14.63860933211345</v>
      </c>
      <c r="D1114" s="4">
        <v>10.166666666666666</v>
      </c>
      <c r="E1114" s="4">
        <v>12.690839694656487</v>
      </c>
      <c r="F1114" s="5">
        <f t="shared" si="17"/>
        <v>12.498705231145536</v>
      </c>
    </row>
    <row r="1115" spans="1:6">
      <c r="A1115" s="3" t="s">
        <v>2232</v>
      </c>
      <c r="B1115" s="3" t="s">
        <v>2233</v>
      </c>
      <c r="C1115" s="4">
        <v>14.876486733760293</v>
      </c>
      <c r="D1115" s="4">
        <v>10.166666666666666</v>
      </c>
      <c r="E1115" s="4">
        <v>12.576335877862595</v>
      </c>
      <c r="F1115" s="5">
        <f t="shared" si="17"/>
        <v>12.539829759429852</v>
      </c>
    </row>
    <row r="1116" spans="1:6">
      <c r="A1116" s="3" t="s">
        <v>2234</v>
      </c>
      <c r="B1116" s="3" t="s">
        <v>2235</v>
      </c>
      <c r="C1116" s="4">
        <v>18.98444647758463</v>
      </c>
      <c r="D1116" s="4">
        <v>10.166666666666666</v>
      </c>
      <c r="E1116" s="4">
        <v>8.5400763358778615</v>
      </c>
      <c r="F1116" s="5">
        <f t="shared" si="17"/>
        <v>12.56372982670972</v>
      </c>
    </row>
    <row r="1117" spans="1:6">
      <c r="A1117" s="3" t="s">
        <v>2236</v>
      </c>
      <c r="B1117" s="3" t="s">
        <v>2237</v>
      </c>
      <c r="C1117" s="4">
        <v>15.041171088746569</v>
      </c>
      <c r="D1117" s="4">
        <v>10.166666666666666</v>
      </c>
      <c r="E1117" s="4">
        <v>13.024809160305344</v>
      </c>
      <c r="F1117" s="5">
        <f t="shared" si="17"/>
        <v>12.744215638572861</v>
      </c>
    </row>
    <row r="1118" spans="1:6">
      <c r="A1118" s="3" t="s">
        <v>2238</v>
      </c>
      <c r="B1118" s="3" t="s">
        <v>2239</v>
      </c>
      <c r="C1118" s="4">
        <v>16.047575480329371</v>
      </c>
      <c r="D1118" s="4">
        <v>10.155555555555557</v>
      </c>
      <c r="E1118" s="4">
        <v>11.507633587786259</v>
      </c>
      <c r="F1118" s="5">
        <f t="shared" si="17"/>
        <v>12.570254874557063</v>
      </c>
    </row>
    <row r="1119" spans="1:6">
      <c r="A1119" s="3" t="s">
        <v>2240</v>
      </c>
      <c r="B1119" s="3" t="s">
        <v>2241</v>
      </c>
      <c r="C1119" s="4">
        <v>8.0420860018298264</v>
      </c>
      <c r="D1119" s="4">
        <v>10.155555555555557</v>
      </c>
      <c r="E1119" s="4">
        <v>17.967557251908396</v>
      </c>
      <c r="F1119" s="5">
        <f t="shared" si="17"/>
        <v>12.055066269764593</v>
      </c>
    </row>
    <row r="1120" spans="1:6">
      <c r="A1120" s="3" t="s">
        <v>2242</v>
      </c>
      <c r="B1120" s="3" t="s">
        <v>2243</v>
      </c>
      <c r="C1120" s="4">
        <v>18.536139066788657</v>
      </c>
      <c r="D1120" s="4">
        <v>10.144444444444444</v>
      </c>
      <c r="E1120" s="4">
        <v>9.6183206106870216</v>
      </c>
      <c r="F1120" s="5">
        <f t="shared" si="17"/>
        <v>12.766301373973375</v>
      </c>
    </row>
    <row r="1121" spans="1:6">
      <c r="A1121" s="3" t="s">
        <v>2244</v>
      </c>
      <c r="B1121" s="3" t="s">
        <v>2245</v>
      </c>
      <c r="C1121" s="4">
        <v>13.183897529734676</v>
      </c>
      <c r="D1121" s="4">
        <v>10.133333333333333</v>
      </c>
      <c r="E1121" s="4">
        <v>14.627862595419847</v>
      </c>
      <c r="F1121" s="5">
        <f t="shared" si="17"/>
        <v>12.648364486162619</v>
      </c>
    </row>
    <row r="1122" spans="1:6">
      <c r="A1122" s="3" t="s">
        <v>2246</v>
      </c>
      <c r="B1122" s="3" t="s">
        <v>2247</v>
      </c>
      <c r="C1122" s="4">
        <v>16.688014638609332</v>
      </c>
      <c r="D1122" s="4">
        <v>10.133333333333333</v>
      </c>
      <c r="E1122" s="4">
        <v>10.706106870229007</v>
      </c>
      <c r="F1122" s="5">
        <f t="shared" si="17"/>
        <v>12.509151614057224</v>
      </c>
    </row>
    <row r="1123" spans="1:6">
      <c r="A1123" s="3" t="s">
        <v>2248</v>
      </c>
      <c r="B1123" s="3" t="s">
        <v>2249</v>
      </c>
      <c r="C1123" s="4">
        <v>20.430009149130836</v>
      </c>
      <c r="D1123" s="4">
        <v>10.122222222222222</v>
      </c>
      <c r="E1123" s="4">
        <v>7.6526717557251906</v>
      </c>
      <c r="F1123" s="5">
        <f t="shared" si="17"/>
        <v>12.734967709026085</v>
      </c>
    </row>
    <row r="1124" spans="1:6">
      <c r="A1124" s="3" t="s">
        <v>2250</v>
      </c>
      <c r="B1124" s="3" t="s">
        <v>2251</v>
      </c>
      <c r="C1124" s="4">
        <v>15.782250686184813</v>
      </c>
      <c r="D1124" s="4">
        <v>10.111111111111111</v>
      </c>
      <c r="E1124" s="4">
        <v>11.774809160305344</v>
      </c>
      <c r="F1124" s="5">
        <f t="shared" si="17"/>
        <v>12.556056985867089</v>
      </c>
    </row>
    <row r="1125" spans="1:6">
      <c r="A1125" s="3" t="s">
        <v>2252</v>
      </c>
      <c r="B1125" s="3" t="s">
        <v>2253</v>
      </c>
      <c r="C1125" s="4">
        <v>14.354986276303752</v>
      </c>
      <c r="D1125" s="4">
        <v>10.111111111111111</v>
      </c>
      <c r="E1125" s="4">
        <v>13.244274809160306</v>
      </c>
      <c r="F1125" s="5">
        <f t="shared" si="17"/>
        <v>12.570124065525055</v>
      </c>
    </row>
    <row r="1126" spans="1:6">
      <c r="A1126" s="3" t="s">
        <v>2254</v>
      </c>
      <c r="B1126" s="3" t="s">
        <v>2255</v>
      </c>
      <c r="C1126" s="4">
        <v>15.571820677035682</v>
      </c>
      <c r="D1126" s="4">
        <v>10.100000000000001</v>
      </c>
      <c r="E1126" s="4">
        <v>11.956106870229007</v>
      </c>
      <c r="F1126" s="5">
        <f t="shared" si="17"/>
        <v>12.542642515754897</v>
      </c>
    </row>
    <row r="1127" spans="1:6">
      <c r="A1127" s="3" t="s">
        <v>2256</v>
      </c>
      <c r="B1127" s="3" t="s">
        <v>2257</v>
      </c>
      <c r="C1127" s="4">
        <v>15.599268069533395</v>
      </c>
      <c r="D1127" s="4">
        <v>10.088888888888889</v>
      </c>
      <c r="E1127" s="4">
        <v>11.669847328244273</v>
      </c>
      <c r="F1127" s="5">
        <f t="shared" si="17"/>
        <v>12.452668095555518</v>
      </c>
    </row>
    <row r="1128" spans="1:6">
      <c r="A1128" s="3" t="s">
        <v>2258</v>
      </c>
      <c r="B1128" s="3" t="s">
        <v>2259</v>
      </c>
      <c r="C1128" s="4">
        <v>15.992680695333945</v>
      </c>
      <c r="D1128" s="4">
        <v>10.088888888888889</v>
      </c>
      <c r="E1128" s="4">
        <v>11.612595419847327</v>
      </c>
      <c r="F1128" s="5">
        <f t="shared" si="17"/>
        <v>12.564721668023386</v>
      </c>
    </row>
    <row r="1129" spans="1:6">
      <c r="A1129" s="3" t="s">
        <v>2260</v>
      </c>
      <c r="B1129" s="3" t="s">
        <v>2261</v>
      </c>
      <c r="C1129" s="4">
        <v>15.498627630375115</v>
      </c>
      <c r="D1129" s="4">
        <v>10.088888888888889</v>
      </c>
      <c r="E1129" s="4">
        <v>12.442748091603054</v>
      </c>
      <c r="F1129" s="5">
        <f t="shared" si="17"/>
        <v>12.676754870289018</v>
      </c>
    </row>
    <row r="1130" spans="1:6">
      <c r="A1130" s="3" t="s">
        <v>2262</v>
      </c>
      <c r="B1130" s="3" t="s">
        <v>2263</v>
      </c>
      <c r="C1130" s="4">
        <v>13.870082342177493</v>
      </c>
      <c r="D1130" s="4">
        <v>10.077777777777778</v>
      </c>
      <c r="E1130" s="4">
        <v>14.255725190839694</v>
      </c>
      <c r="F1130" s="5">
        <f t="shared" si="17"/>
        <v>12.734528436931654</v>
      </c>
    </row>
    <row r="1131" spans="1:6">
      <c r="A1131" s="3" t="s">
        <v>2264</v>
      </c>
      <c r="B1131" s="3" t="s">
        <v>2265</v>
      </c>
      <c r="C1131" s="4">
        <v>12.241537053979874</v>
      </c>
      <c r="D1131" s="4">
        <v>10.066666666666666</v>
      </c>
      <c r="E1131" s="4">
        <v>15.572519083969464</v>
      </c>
      <c r="F1131" s="5">
        <f t="shared" si="17"/>
        <v>12.626907601538667</v>
      </c>
    </row>
    <row r="1132" spans="1:6">
      <c r="A1132" s="3" t="s">
        <v>2266</v>
      </c>
      <c r="B1132" s="3" t="s">
        <v>2267</v>
      </c>
      <c r="C1132" s="4">
        <v>13.513266239707226</v>
      </c>
      <c r="D1132" s="4">
        <v>10.066666666666666</v>
      </c>
      <c r="E1132" s="4">
        <v>14.704198473282442</v>
      </c>
      <c r="F1132" s="5">
        <f t="shared" si="17"/>
        <v>12.761377126552111</v>
      </c>
    </row>
    <row r="1133" spans="1:6">
      <c r="A1133" s="3" t="s">
        <v>2268</v>
      </c>
      <c r="B1133" s="3" t="s">
        <v>2269</v>
      </c>
      <c r="C1133" s="4">
        <v>15.827996340347667</v>
      </c>
      <c r="D1133" s="4">
        <v>10.055555555555555</v>
      </c>
      <c r="E1133" s="4">
        <v>11.898854961832061</v>
      </c>
      <c r="F1133" s="5">
        <f t="shared" si="17"/>
        <v>12.594135619245094</v>
      </c>
    </row>
    <row r="1134" spans="1:6">
      <c r="A1134" s="3" t="s">
        <v>2270</v>
      </c>
      <c r="B1134" s="3" t="s">
        <v>2271</v>
      </c>
      <c r="C1134" s="4">
        <v>12.378774016468437</v>
      </c>
      <c r="D1134" s="4">
        <v>10.055555555555555</v>
      </c>
      <c r="E1134" s="4">
        <v>15.839694656488549</v>
      </c>
      <c r="F1134" s="5">
        <f t="shared" si="17"/>
        <v>12.758008076170846</v>
      </c>
    </row>
    <row r="1135" spans="1:6">
      <c r="A1135" s="3" t="s">
        <v>2272</v>
      </c>
      <c r="B1135" s="3" t="s">
        <v>2273</v>
      </c>
      <c r="C1135" s="4">
        <v>13.778591033851784</v>
      </c>
      <c r="D1135" s="4">
        <v>10.055555555555555</v>
      </c>
      <c r="E1135" s="4">
        <v>14.1412213740458</v>
      </c>
      <c r="F1135" s="5">
        <f t="shared" si="17"/>
        <v>12.658455987817712</v>
      </c>
    </row>
    <row r="1136" spans="1:6">
      <c r="A1136" s="3" t="s">
        <v>2274</v>
      </c>
      <c r="B1136" s="3" t="s">
        <v>2275</v>
      </c>
      <c r="C1136" s="4">
        <v>11.271729185727356</v>
      </c>
      <c r="D1136" s="4">
        <v>10.055555555555555</v>
      </c>
      <c r="E1136" s="4">
        <v>14.112595419847327</v>
      </c>
      <c r="F1136" s="5">
        <f t="shared" si="17"/>
        <v>11.81329338704341</v>
      </c>
    </row>
    <row r="1137" spans="1:6">
      <c r="A1137" s="3" t="s">
        <v>2276</v>
      </c>
      <c r="B1137" s="3" t="s">
        <v>2277</v>
      </c>
      <c r="C1137" s="4">
        <v>13.074107959743825</v>
      </c>
      <c r="D1137" s="4">
        <v>10.044444444444444</v>
      </c>
      <c r="E1137" s="4">
        <v>14.570610687022899</v>
      </c>
      <c r="F1137" s="5">
        <f t="shared" si="17"/>
        <v>12.563054363737058</v>
      </c>
    </row>
    <row r="1138" spans="1:6">
      <c r="A1138" s="3" t="s">
        <v>2278</v>
      </c>
      <c r="B1138" s="3" t="s">
        <v>2279</v>
      </c>
      <c r="C1138" s="4">
        <v>15.562671546203111</v>
      </c>
      <c r="D1138" s="4">
        <v>10.033333333333333</v>
      </c>
      <c r="E1138" s="4">
        <v>12.270992366412212</v>
      </c>
      <c r="F1138" s="5">
        <f t="shared" si="17"/>
        <v>12.622332415316217</v>
      </c>
    </row>
    <row r="1139" spans="1:6">
      <c r="A1139" s="3" t="s">
        <v>2280</v>
      </c>
      <c r="B1139" s="3" t="s">
        <v>2281</v>
      </c>
      <c r="C1139" s="4">
        <v>16.12991765782251</v>
      </c>
      <c r="D1139" s="4">
        <v>10.033333333333333</v>
      </c>
      <c r="E1139" s="4">
        <v>11.727099236641221</v>
      </c>
      <c r="F1139" s="5">
        <f t="shared" si="17"/>
        <v>12.630116742599022</v>
      </c>
    </row>
    <row r="1140" spans="1:6">
      <c r="A1140" s="3" t="s">
        <v>2282</v>
      </c>
      <c r="B1140" s="3" t="s">
        <v>2283</v>
      </c>
      <c r="C1140" s="4">
        <v>17.081427264409882</v>
      </c>
      <c r="D1140" s="4">
        <v>10.033333333333333</v>
      </c>
      <c r="E1140" s="4">
        <v>10.591603053435113</v>
      </c>
      <c r="F1140" s="5">
        <f t="shared" si="17"/>
        <v>12.56878788372611</v>
      </c>
    </row>
    <row r="1141" spans="1:6">
      <c r="A1141" s="3" t="s">
        <v>2284</v>
      </c>
      <c r="B1141" s="3" t="s">
        <v>2285</v>
      </c>
      <c r="C1141" s="4">
        <v>15.95608417200366</v>
      </c>
      <c r="D1141" s="4">
        <v>10.033333333333333</v>
      </c>
      <c r="E1141" s="4">
        <v>12.185114503816793</v>
      </c>
      <c r="F1141" s="5">
        <f t="shared" si="17"/>
        <v>12.724844003051262</v>
      </c>
    </row>
    <row r="1142" spans="1:6">
      <c r="A1142" s="3" t="s">
        <v>2286</v>
      </c>
      <c r="B1142" s="3" t="s">
        <v>2287</v>
      </c>
      <c r="C1142" s="4">
        <v>19.47849954254346</v>
      </c>
      <c r="D1142" s="4">
        <v>10.022222222222222</v>
      </c>
      <c r="E1142" s="4">
        <v>8.3110687022900755</v>
      </c>
      <c r="F1142" s="5">
        <f t="shared" si="17"/>
        <v>12.603930155685253</v>
      </c>
    </row>
    <row r="1143" spans="1:6">
      <c r="A1143" s="3" t="s">
        <v>2288</v>
      </c>
      <c r="B1143" s="3" t="s">
        <v>2289</v>
      </c>
      <c r="C1143" s="4">
        <v>12.021957913998172</v>
      </c>
      <c r="D1143" s="4">
        <v>10.022222222222222</v>
      </c>
      <c r="E1143" s="4">
        <v>14.208015267175572</v>
      </c>
      <c r="F1143" s="5">
        <f t="shared" si="17"/>
        <v>12.084065134465321</v>
      </c>
    </row>
    <row r="1144" spans="1:6">
      <c r="A1144" s="3" t="s">
        <v>2290</v>
      </c>
      <c r="B1144" s="3" t="s">
        <v>2291</v>
      </c>
      <c r="C1144" s="4">
        <v>15.352241537053981</v>
      </c>
      <c r="D1144" s="4">
        <v>10.022222222222222</v>
      </c>
      <c r="E1144" s="4">
        <v>10.830152671755725</v>
      </c>
      <c r="F1144" s="5">
        <f t="shared" si="17"/>
        <v>12.068205477010643</v>
      </c>
    </row>
    <row r="1145" spans="1:6">
      <c r="A1145" s="3" t="s">
        <v>2292</v>
      </c>
      <c r="B1145" s="3" t="s">
        <v>2293</v>
      </c>
      <c r="C1145" s="4">
        <v>8.2616651418115286</v>
      </c>
      <c r="D1145" s="4">
        <v>10.011111111111111</v>
      </c>
      <c r="E1145" s="4">
        <v>19.150763358778622</v>
      </c>
      <c r="F1145" s="5">
        <f t="shared" si="17"/>
        <v>12.47451320390042</v>
      </c>
    </row>
    <row r="1146" spans="1:6">
      <c r="A1146" s="3" t="s">
        <v>2294</v>
      </c>
      <c r="B1146" s="3" t="s">
        <v>2295</v>
      </c>
      <c r="C1146" s="4">
        <v>17.035681610247025</v>
      </c>
      <c r="D1146" s="4">
        <v>10.011111111111111</v>
      </c>
      <c r="E1146" s="4">
        <v>10.820610687022901</v>
      </c>
      <c r="F1146" s="5">
        <f t="shared" si="17"/>
        <v>12.622467802793679</v>
      </c>
    </row>
    <row r="1147" spans="1:6">
      <c r="A1147" s="3" t="s">
        <v>2296</v>
      </c>
      <c r="B1147" s="3" t="s">
        <v>2297</v>
      </c>
      <c r="C1147" s="4">
        <v>11.381518755718208</v>
      </c>
      <c r="D1147" s="4">
        <v>10.011111111111111</v>
      </c>
      <c r="E1147" s="4">
        <v>15.438931297709924</v>
      </c>
      <c r="F1147" s="5">
        <f t="shared" si="17"/>
        <v>12.277187054846413</v>
      </c>
    </row>
    <row r="1148" spans="1:6">
      <c r="A1148" s="3" t="s">
        <v>2298</v>
      </c>
      <c r="B1148" s="3" t="s">
        <v>2299</v>
      </c>
      <c r="C1148" s="4">
        <v>12.918572735590118</v>
      </c>
      <c r="D1148" s="4">
        <v>10.011111111111111</v>
      </c>
      <c r="E1148" s="4">
        <v>14.341603053435115</v>
      </c>
      <c r="F1148" s="5">
        <f t="shared" si="17"/>
        <v>12.423762300045448</v>
      </c>
    </row>
    <row r="1149" spans="1:6">
      <c r="A1149" s="3" t="s">
        <v>2300</v>
      </c>
      <c r="B1149" s="3" t="s">
        <v>2301</v>
      </c>
      <c r="C1149" s="4">
        <v>16.12991765782251</v>
      </c>
      <c r="D1149" s="4">
        <v>9.9888888888888889</v>
      </c>
      <c r="E1149" s="4">
        <v>10.591603053435113</v>
      </c>
      <c r="F1149" s="5">
        <f t="shared" si="17"/>
        <v>12.236803200048838</v>
      </c>
    </row>
    <row r="1150" spans="1:6">
      <c r="A1150" s="3" t="s">
        <v>2302</v>
      </c>
      <c r="B1150" s="3" t="s">
        <v>2303</v>
      </c>
      <c r="C1150" s="4">
        <v>10.265324794144556</v>
      </c>
      <c r="D1150" s="4">
        <v>9.9777777777777779</v>
      </c>
      <c r="E1150" s="4">
        <v>17.318702290076335</v>
      </c>
      <c r="F1150" s="5">
        <f t="shared" si="17"/>
        <v>12.520601620666222</v>
      </c>
    </row>
    <row r="1151" spans="1:6">
      <c r="A1151" s="3" t="s">
        <v>2304</v>
      </c>
      <c r="B1151" s="3" t="s">
        <v>2305</v>
      </c>
      <c r="C1151" s="4">
        <v>15.63586459286368</v>
      </c>
      <c r="D1151" s="4">
        <v>9.9777777777777779</v>
      </c>
      <c r="E1151" s="4">
        <v>11.459923664122137</v>
      </c>
      <c r="F1151" s="5">
        <f t="shared" si="17"/>
        <v>12.357855344921198</v>
      </c>
    </row>
    <row r="1152" spans="1:6">
      <c r="A1152" s="3" t="s">
        <v>2306</v>
      </c>
      <c r="B1152" s="3" t="s">
        <v>2307</v>
      </c>
      <c r="C1152" s="4">
        <v>15.94693504117109</v>
      </c>
      <c r="D1152" s="4">
        <v>9.9777777777777779</v>
      </c>
      <c r="E1152" s="4">
        <v>11.908396946564885</v>
      </c>
      <c r="F1152" s="5">
        <f t="shared" si="17"/>
        <v>12.611036588504584</v>
      </c>
    </row>
    <row r="1153" spans="1:6">
      <c r="A1153" s="3" t="s">
        <v>2308</v>
      </c>
      <c r="B1153" s="3" t="s">
        <v>2309</v>
      </c>
      <c r="C1153" s="4">
        <v>15.882891125343093</v>
      </c>
      <c r="D1153" s="4">
        <v>9.9666666666666668</v>
      </c>
      <c r="E1153" s="4">
        <v>12.080152671755725</v>
      </c>
      <c r="F1153" s="5">
        <f t="shared" si="17"/>
        <v>12.643236821255163</v>
      </c>
    </row>
    <row r="1154" spans="1:6">
      <c r="A1154" s="3" t="s">
        <v>2310</v>
      </c>
      <c r="B1154" s="3" t="s">
        <v>2311</v>
      </c>
      <c r="C1154" s="4">
        <v>15.452881976212261</v>
      </c>
      <c r="D1154" s="4">
        <v>9.9666666666666668</v>
      </c>
      <c r="E1154" s="4">
        <v>12.318702290076335</v>
      </c>
      <c r="F1154" s="5">
        <f t="shared" si="17"/>
        <v>12.579416977651755</v>
      </c>
    </row>
    <row r="1155" spans="1:6">
      <c r="A1155" s="3" t="s">
        <v>2312</v>
      </c>
      <c r="B1155" s="3" t="s">
        <v>2313</v>
      </c>
      <c r="C1155" s="4">
        <v>18.014638609332113</v>
      </c>
      <c r="D1155" s="4">
        <v>9.9666666666666668</v>
      </c>
      <c r="E1155" s="4">
        <v>6.5648854961832059</v>
      </c>
      <c r="F1155" s="5">
        <f t="shared" ref="F1155:F1218" si="18">(C1155+D1155+E1155)/3</f>
        <v>11.515396924060662</v>
      </c>
    </row>
    <row r="1156" spans="1:6">
      <c r="A1156" s="3" t="s">
        <v>2314</v>
      </c>
      <c r="B1156" s="3" t="s">
        <v>2315</v>
      </c>
      <c r="C1156" s="4">
        <v>15.818847209515097</v>
      </c>
      <c r="D1156" s="4">
        <v>9.9555555555555557</v>
      </c>
      <c r="E1156" s="4">
        <v>12.213740458015266</v>
      </c>
      <c r="F1156" s="5">
        <f t="shared" si="18"/>
        <v>12.662714407695306</v>
      </c>
    </row>
    <row r="1157" spans="1:6">
      <c r="A1157" s="3" t="s">
        <v>2316</v>
      </c>
      <c r="B1157" s="3" t="s">
        <v>2317</v>
      </c>
      <c r="C1157" s="4">
        <v>16.925892040256176</v>
      </c>
      <c r="D1157" s="4">
        <v>9.9555555555555557</v>
      </c>
      <c r="E1157" s="4">
        <v>10.648854961832059</v>
      </c>
      <c r="F1157" s="5">
        <f t="shared" si="18"/>
        <v>12.51010085254793</v>
      </c>
    </row>
    <row r="1158" spans="1:6">
      <c r="A1158" s="3" t="s">
        <v>2318</v>
      </c>
      <c r="B1158" s="3" t="s">
        <v>2319</v>
      </c>
      <c r="C1158" s="4">
        <v>16.203110704483073</v>
      </c>
      <c r="D1158" s="4">
        <v>9.9444444444444446</v>
      </c>
      <c r="E1158" s="4">
        <v>11.25</v>
      </c>
      <c r="F1158" s="5">
        <f t="shared" si="18"/>
        <v>12.465851716309173</v>
      </c>
    </row>
    <row r="1159" spans="1:6">
      <c r="A1159" s="3" t="s">
        <v>2320</v>
      </c>
      <c r="B1159" s="3" t="s">
        <v>2321</v>
      </c>
      <c r="C1159" s="4">
        <v>16.093321134492225</v>
      </c>
      <c r="D1159" s="4">
        <v>9.9444444444444446</v>
      </c>
      <c r="E1159" s="4">
        <v>10.887404580152671</v>
      </c>
      <c r="F1159" s="5">
        <f t="shared" si="18"/>
        <v>12.308390053029781</v>
      </c>
    </row>
    <row r="1160" spans="1:6">
      <c r="A1160" s="3" t="s">
        <v>2322</v>
      </c>
      <c r="B1160" s="3" t="s">
        <v>2323</v>
      </c>
      <c r="C1160" s="4">
        <v>15.096065873741995</v>
      </c>
      <c r="D1160" s="4">
        <v>9.9222222222222225</v>
      </c>
      <c r="E1160" s="4">
        <v>12.681297709923664</v>
      </c>
      <c r="F1160" s="5">
        <f t="shared" si="18"/>
        <v>12.566528601962625</v>
      </c>
    </row>
    <row r="1161" spans="1:6">
      <c r="A1161" s="3" t="s">
        <v>2324</v>
      </c>
      <c r="B1161" s="3" t="s">
        <v>2325</v>
      </c>
      <c r="C1161" s="4">
        <v>14.913083257090577</v>
      </c>
      <c r="D1161" s="4">
        <v>9.9111111111111114</v>
      </c>
      <c r="E1161" s="4">
        <v>11.269083969465647</v>
      </c>
      <c r="F1161" s="5">
        <f t="shared" si="18"/>
        <v>12.031092779222446</v>
      </c>
    </row>
    <row r="1162" spans="1:6">
      <c r="A1162" s="3" t="s">
        <v>2326</v>
      </c>
      <c r="B1162" s="3" t="s">
        <v>2327</v>
      </c>
      <c r="C1162" s="4">
        <v>14.839890210430008</v>
      </c>
      <c r="D1162" s="4">
        <v>9.9111111111111114</v>
      </c>
      <c r="E1162" s="4">
        <v>13.57824427480916</v>
      </c>
      <c r="F1162" s="5">
        <f t="shared" si="18"/>
        <v>12.776415198783425</v>
      </c>
    </row>
    <row r="1163" spans="1:6">
      <c r="A1163" s="3" t="s">
        <v>2328</v>
      </c>
      <c r="B1163" s="3" t="s">
        <v>2329</v>
      </c>
      <c r="C1163" s="4">
        <v>12.342177493138152</v>
      </c>
      <c r="D1163" s="4">
        <v>9.9111111111111114</v>
      </c>
      <c r="E1163" s="4">
        <v>15.620229007633586</v>
      </c>
      <c r="F1163" s="5">
        <f t="shared" si="18"/>
        <v>12.624505870627615</v>
      </c>
    </row>
    <row r="1164" spans="1:6">
      <c r="A1164" s="3" t="s">
        <v>2330</v>
      </c>
      <c r="B1164" s="3" t="s">
        <v>2331</v>
      </c>
      <c r="C1164" s="4">
        <v>19.524245196706314</v>
      </c>
      <c r="D1164" s="4">
        <v>9.9111111111111114</v>
      </c>
      <c r="E1164" s="4">
        <v>8.7118320610687014</v>
      </c>
      <c r="F1164" s="5">
        <f t="shared" si="18"/>
        <v>12.715729456295376</v>
      </c>
    </row>
    <row r="1165" spans="1:6">
      <c r="A1165" s="3" t="s">
        <v>2332</v>
      </c>
      <c r="B1165" s="3" t="s">
        <v>2333</v>
      </c>
      <c r="C1165" s="4">
        <v>15.608417200365965</v>
      </c>
      <c r="D1165" s="4">
        <v>9.8666666666666671</v>
      </c>
      <c r="E1165" s="4">
        <v>12.509541984732824</v>
      </c>
      <c r="F1165" s="5">
        <f t="shared" si="18"/>
        <v>12.661541950588486</v>
      </c>
    </row>
    <row r="1166" spans="1:6">
      <c r="A1166" s="3" t="s">
        <v>2334</v>
      </c>
      <c r="B1166" s="3" t="s">
        <v>2335</v>
      </c>
      <c r="C1166" s="4">
        <v>19.40530649588289</v>
      </c>
      <c r="D1166" s="4">
        <v>9.8555555555555561</v>
      </c>
      <c r="E1166" s="4">
        <v>8.5496183206106853</v>
      </c>
      <c r="F1166" s="5">
        <f t="shared" si="18"/>
        <v>12.603493457349709</v>
      </c>
    </row>
    <row r="1167" spans="1:6">
      <c r="A1167" s="3" t="s">
        <v>2336</v>
      </c>
      <c r="B1167" s="3" t="s">
        <v>2337</v>
      </c>
      <c r="C1167" s="4">
        <v>13.796889295516927</v>
      </c>
      <c r="D1167" s="4">
        <v>9.8444444444444432</v>
      </c>
      <c r="E1167" s="4">
        <v>13.702290076335876</v>
      </c>
      <c r="F1167" s="5">
        <f t="shared" si="18"/>
        <v>12.447874605432416</v>
      </c>
    </row>
    <row r="1168" spans="1:6">
      <c r="A1168" s="3" t="s">
        <v>2338</v>
      </c>
      <c r="B1168" s="3" t="s">
        <v>2339</v>
      </c>
      <c r="C1168" s="4">
        <v>10.612991765782251</v>
      </c>
      <c r="D1168" s="4">
        <v>9.8444444444444432</v>
      </c>
      <c r="E1168" s="4">
        <v>17.280534351145036</v>
      </c>
      <c r="F1168" s="5">
        <f t="shared" si="18"/>
        <v>12.579323520457244</v>
      </c>
    </row>
    <row r="1169" spans="1:6">
      <c r="A1169" s="3" t="s">
        <v>2340</v>
      </c>
      <c r="B1169" s="3" t="s">
        <v>2341</v>
      </c>
      <c r="C1169" s="4">
        <v>13.476669716376946</v>
      </c>
      <c r="D1169" s="4">
        <v>9.8444444444444432</v>
      </c>
      <c r="E1169" s="4">
        <v>14.456106870229007</v>
      </c>
      <c r="F1169" s="5">
        <f t="shared" si="18"/>
        <v>12.592407010350131</v>
      </c>
    </row>
    <row r="1170" spans="1:6">
      <c r="A1170" s="3" t="s">
        <v>2342</v>
      </c>
      <c r="B1170" s="3" t="s">
        <v>2343</v>
      </c>
      <c r="C1170" s="4">
        <v>11.436413540713632</v>
      </c>
      <c r="D1170" s="4">
        <v>9.8444444444444432</v>
      </c>
      <c r="E1170" s="4">
        <v>14.933206106870228</v>
      </c>
      <c r="F1170" s="5">
        <f t="shared" si="18"/>
        <v>12.071354697342768</v>
      </c>
    </row>
    <row r="1171" spans="1:6">
      <c r="A1171" s="3" t="s">
        <v>2344</v>
      </c>
      <c r="B1171" s="3" t="s">
        <v>2345</v>
      </c>
      <c r="C1171" s="4">
        <v>16.440988106129918</v>
      </c>
      <c r="D1171" s="4">
        <v>9.8222222222222229</v>
      </c>
      <c r="E1171" s="4">
        <v>11.774809160305344</v>
      </c>
      <c r="F1171" s="5">
        <f t="shared" si="18"/>
        <v>12.679339829552495</v>
      </c>
    </row>
    <row r="1172" spans="1:6">
      <c r="A1172" s="3" t="s">
        <v>2346</v>
      </c>
      <c r="B1172" s="3" t="s">
        <v>2347</v>
      </c>
      <c r="C1172" s="4">
        <v>15.407136322049407</v>
      </c>
      <c r="D1172" s="4">
        <v>9.81111111111111</v>
      </c>
      <c r="E1172" s="4">
        <v>12.700381679389311</v>
      </c>
      <c r="F1172" s="5">
        <f t="shared" si="18"/>
        <v>12.63954303751661</v>
      </c>
    </row>
    <row r="1173" spans="1:6">
      <c r="A1173" s="3" t="s">
        <v>2348</v>
      </c>
      <c r="B1173" s="3" t="s">
        <v>2349</v>
      </c>
      <c r="C1173" s="4">
        <v>16.706312900274472</v>
      </c>
      <c r="D1173" s="4">
        <v>9.81111111111111</v>
      </c>
      <c r="E1173" s="4">
        <v>11.25</v>
      </c>
      <c r="F1173" s="5">
        <f t="shared" si="18"/>
        <v>12.589141337128529</v>
      </c>
    </row>
    <row r="1174" spans="1:6">
      <c r="A1174" s="3" t="s">
        <v>2350</v>
      </c>
      <c r="B1174" s="3" t="s">
        <v>2351</v>
      </c>
      <c r="C1174" s="4">
        <v>15.260750228728272</v>
      </c>
      <c r="D1174" s="4">
        <v>9.8000000000000007</v>
      </c>
      <c r="E1174" s="4">
        <v>12.919847328244275</v>
      </c>
      <c r="F1174" s="5">
        <f t="shared" si="18"/>
        <v>12.660199185657516</v>
      </c>
    </row>
    <row r="1175" spans="1:6">
      <c r="A1175" s="3" t="s">
        <v>2352</v>
      </c>
      <c r="B1175" s="3" t="s">
        <v>2353</v>
      </c>
      <c r="C1175" s="4">
        <v>18.453796889295518</v>
      </c>
      <c r="D1175" s="4">
        <v>9.8000000000000007</v>
      </c>
      <c r="E1175" s="4">
        <v>9.036259541984732</v>
      </c>
      <c r="F1175" s="5">
        <f t="shared" si="18"/>
        <v>12.43001881042675</v>
      </c>
    </row>
    <row r="1176" spans="1:6">
      <c r="A1176" s="3" t="s">
        <v>2354</v>
      </c>
      <c r="B1176" s="3" t="s">
        <v>2355</v>
      </c>
      <c r="C1176" s="4">
        <v>9.9451052150045758</v>
      </c>
      <c r="D1176" s="4">
        <v>9.7888888888888879</v>
      </c>
      <c r="E1176" s="4">
        <v>18.206106870229007</v>
      </c>
      <c r="F1176" s="5">
        <f t="shared" si="18"/>
        <v>12.64670032470749</v>
      </c>
    </row>
    <row r="1177" spans="1:6">
      <c r="A1177" s="3" t="s">
        <v>2356</v>
      </c>
      <c r="B1177" s="3" t="s">
        <v>2357</v>
      </c>
      <c r="C1177" s="4">
        <v>12.186642268984446</v>
      </c>
      <c r="D1177" s="4">
        <v>9.7777777777777786</v>
      </c>
      <c r="E1177" s="4">
        <v>15.200381679389313</v>
      </c>
      <c r="F1177" s="5">
        <f t="shared" si="18"/>
        <v>12.388267242050512</v>
      </c>
    </row>
    <row r="1178" spans="1:6">
      <c r="A1178" s="3" t="s">
        <v>2358</v>
      </c>
      <c r="B1178" s="3" t="s">
        <v>2359</v>
      </c>
      <c r="C1178" s="4">
        <v>14.5288197621226</v>
      </c>
      <c r="D1178" s="4">
        <v>9.7666666666666675</v>
      </c>
      <c r="E1178" s="4">
        <v>12.15648854961832</v>
      </c>
      <c r="F1178" s="5">
        <f t="shared" si="18"/>
        <v>12.150658326135863</v>
      </c>
    </row>
    <row r="1179" spans="1:6">
      <c r="A1179" s="3" t="s">
        <v>2360</v>
      </c>
      <c r="B1179" s="3" t="s">
        <v>2361</v>
      </c>
      <c r="C1179" s="4">
        <v>15.837145471180238</v>
      </c>
      <c r="D1179" s="4">
        <v>9.7555555555555546</v>
      </c>
      <c r="E1179" s="4">
        <v>12.051526717557252</v>
      </c>
      <c r="F1179" s="5">
        <f t="shared" si="18"/>
        <v>12.548075914764349</v>
      </c>
    </row>
    <row r="1180" spans="1:6">
      <c r="A1180" s="3" t="s">
        <v>2362</v>
      </c>
      <c r="B1180" s="3" t="s">
        <v>2363</v>
      </c>
      <c r="C1180" s="4">
        <v>4.4190301921317472</v>
      </c>
      <c r="D1180" s="4">
        <v>9.7333333333333325</v>
      </c>
      <c r="E1180" s="4">
        <v>23.874045801526716</v>
      </c>
      <c r="F1180" s="5">
        <f t="shared" si="18"/>
        <v>12.675469775663933</v>
      </c>
    </row>
    <row r="1181" spans="1:6">
      <c r="A1181" s="3" t="s">
        <v>2364</v>
      </c>
      <c r="B1181" s="3" t="s">
        <v>2365</v>
      </c>
      <c r="C1181" s="4">
        <v>12.680695333943275</v>
      </c>
      <c r="D1181" s="4">
        <v>9.7222222222222214</v>
      </c>
      <c r="E1181" s="4">
        <v>14.933206106870228</v>
      </c>
      <c r="F1181" s="5">
        <f t="shared" si="18"/>
        <v>12.445374554345243</v>
      </c>
    </row>
    <row r="1182" spans="1:6">
      <c r="A1182" s="3" t="s">
        <v>2366</v>
      </c>
      <c r="B1182" s="3" t="s">
        <v>2367</v>
      </c>
      <c r="C1182" s="4">
        <v>16.303751143641353</v>
      </c>
      <c r="D1182" s="4">
        <v>9.7111111111111121</v>
      </c>
      <c r="E1182" s="4">
        <v>11.746183206106869</v>
      </c>
      <c r="F1182" s="5">
        <f t="shared" si="18"/>
        <v>12.587015153619779</v>
      </c>
    </row>
    <row r="1183" spans="1:6">
      <c r="A1183" s="3" t="s">
        <v>2368</v>
      </c>
      <c r="B1183" s="3" t="s">
        <v>2369</v>
      </c>
      <c r="C1183" s="4">
        <v>10.155535224153706</v>
      </c>
      <c r="D1183" s="4">
        <v>9.6999999999999993</v>
      </c>
      <c r="E1183" s="4">
        <v>17.872137404580155</v>
      </c>
      <c r="F1183" s="5">
        <f t="shared" si="18"/>
        <v>12.575890876244619</v>
      </c>
    </row>
    <row r="1184" spans="1:6">
      <c r="A1184" s="3" t="s">
        <v>2370</v>
      </c>
      <c r="B1184" s="3" t="s">
        <v>2371</v>
      </c>
      <c r="C1184" s="4">
        <v>18.545288197621225</v>
      </c>
      <c r="D1184" s="4">
        <v>9.68888888888889</v>
      </c>
      <c r="E1184" s="4">
        <v>9.4942748091603058</v>
      </c>
      <c r="F1184" s="5">
        <f t="shared" si="18"/>
        <v>12.576150631890139</v>
      </c>
    </row>
    <row r="1185" spans="1:6">
      <c r="A1185" s="3" t="s">
        <v>2372</v>
      </c>
      <c r="B1185" s="3" t="s">
        <v>2373</v>
      </c>
      <c r="C1185" s="4">
        <v>17.145471180237877</v>
      </c>
      <c r="D1185" s="4">
        <v>9.6777777777777771</v>
      </c>
      <c r="E1185" s="4">
        <v>10.772900763358779</v>
      </c>
      <c r="F1185" s="5">
        <f t="shared" si="18"/>
        <v>12.53204990712481</v>
      </c>
    </row>
    <row r="1186" spans="1:6">
      <c r="A1186" s="3" t="s">
        <v>2374</v>
      </c>
      <c r="B1186" s="3" t="s">
        <v>2375</v>
      </c>
      <c r="C1186" s="4">
        <v>16.047575480329371</v>
      </c>
      <c r="D1186" s="4">
        <v>9.6666666666666661</v>
      </c>
      <c r="E1186" s="4">
        <v>11.841603053435113</v>
      </c>
      <c r="F1186" s="5">
        <f t="shared" si="18"/>
        <v>12.518615066810383</v>
      </c>
    </row>
    <row r="1187" spans="1:6">
      <c r="A1187" s="3" t="s">
        <v>2376</v>
      </c>
      <c r="B1187" s="3" t="s">
        <v>2377</v>
      </c>
      <c r="C1187" s="4">
        <v>14.757548032936873</v>
      </c>
      <c r="D1187" s="4">
        <v>9.6333333333333329</v>
      </c>
      <c r="E1187" s="4">
        <v>13.301526717557252</v>
      </c>
      <c r="F1187" s="5">
        <f t="shared" si="18"/>
        <v>12.564136027942487</v>
      </c>
    </row>
    <row r="1188" spans="1:6">
      <c r="A1188" s="3" t="s">
        <v>2378</v>
      </c>
      <c r="B1188" s="3" t="s">
        <v>2379</v>
      </c>
      <c r="C1188" s="4">
        <v>7.4107959743824336</v>
      </c>
      <c r="D1188" s="4">
        <v>9.6333333333333329</v>
      </c>
      <c r="E1188" s="4">
        <v>12.270992366412212</v>
      </c>
      <c r="F1188" s="5">
        <f t="shared" si="18"/>
        <v>9.771707224709326</v>
      </c>
    </row>
    <row r="1189" spans="1:6">
      <c r="A1189" s="3" t="s">
        <v>2380</v>
      </c>
      <c r="B1189" s="3" t="s">
        <v>2381</v>
      </c>
      <c r="C1189" s="4">
        <v>13.357731015553522</v>
      </c>
      <c r="D1189" s="4">
        <v>9.6333333333333329</v>
      </c>
      <c r="E1189" s="4">
        <v>14.045801526717556</v>
      </c>
      <c r="F1189" s="5">
        <f t="shared" si="18"/>
        <v>12.345621958534805</v>
      </c>
    </row>
    <row r="1190" spans="1:6">
      <c r="A1190" s="3" t="s">
        <v>2382</v>
      </c>
      <c r="B1190" s="3" t="s">
        <v>2383</v>
      </c>
      <c r="C1190" s="4">
        <v>16.212259835315646</v>
      </c>
      <c r="D1190" s="4">
        <v>9.6222222222222218</v>
      </c>
      <c r="E1190" s="4">
        <v>11.459923664122137</v>
      </c>
      <c r="F1190" s="5">
        <f t="shared" si="18"/>
        <v>12.431468573886669</v>
      </c>
    </row>
    <row r="1191" spans="1:6">
      <c r="A1191" s="3" t="s">
        <v>2384</v>
      </c>
      <c r="B1191" s="3" t="s">
        <v>2385</v>
      </c>
      <c r="C1191" s="4">
        <v>12.543458371454712</v>
      </c>
      <c r="D1191" s="4">
        <v>9.6111111111111107</v>
      </c>
      <c r="E1191" s="4">
        <v>15.935114503816793</v>
      </c>
      <c r="F1191" s="5">
        <f t="shared" si="18"/>
        <v>12.696561328794205</v>
      </c>
    </row>
    <row r="1192" spans="1:6">
      <c r="A1192" s="3" t="s">
        <v>2386</v>
      </c>
      <c r="B1192" s="3" t="s">
        <v>2387</v>
      </c>
      <c r="C1192" s="4">
        <v>15.324794144556268</v>
      </c>
      <c r="D1192" s="4">
        <v>9.6000000000000014</v>
      </c>
      <c r="E1192" s="4">
        <v>13.139312977099236</v>
      </c>
      <c r="F1192" s="5">
        <f t="shared" si="18"/>
        <v>12.688035707218502</v>
      </c>
    </row>
    <row r="1193" spans="1:6">
      <c r="A1193" s="3" t="s">
        <v>2388</v>
      </c>
      <c r="B1193" s="3" t="s">
        <v>2389</v>
      </c>
      <c r="C1193" s="4">
        <v>15.773101555352243</v>
      </c>
      <c r="D1193" s="4">
        <v>9.6000000000000014</v>
      </c>
      <c r="E1193" s="4">
        <v>11.698473282442746</v>
      </c>
      <c r="F1193" s="5">
        <f t="shared" si="18"/>
        <v>12.35719161259833</v>
      </c>
    </row>
    <row r="1194" spans="1:6">
      <c r="A1194" s="3" t="s">
        <v>2390</v>
      </c>
      <c r="B1194" s="3" t="s">
        <v>2391</v>
      </c>
      <c r="C1194" s="4">
        <v>13.870082342177493</v>
      </c>
      <c r="D1194" s="4">
        <v>9.6000000000000014</v>
      </c>
      <c r="E1194" s="4">
        <v>13.625954198473282</v>
      </c>
      <c r="F1194" s="5">
        <f t="shared" si="18"/>
        <v>12.36534551355026</v>
      </c>
    </row>
    <row r="1195" spans="1:6">
      <c r="A1195" s="3" t="s">
        <v>2392</v>
      </c>
      <c r="B1195" s="3" t="s">
        <v>2393</v>
      </c>
      <c r="C1195" s="4">
        <v>15.919487648673377</v>
      </c>
      <c r="D1195" s="4">
        <v>9.5888888888888886</v>
      </c>
      <c r="E1195" s="4">
        <v>12.709923664122135</v>
      </c>
      <c r="F1195" s="5">
        <f t="shared" si="18"/>
        <v>12.739433400561467</v>
      </c>
    </row>
    <row r="1196" spans="1:6">
      <c r="A1196" s="3" t="s">
        <v>2394</v>
      </c>
      <c r="B1196" s="3" t="s">
        <v>2395</v>
      </c>
      <c r="C1196" s="4">
        <v>18.673376029277218</v>
      </c>
      <c r="D1196" s="4">
        <v>9.5888888888888886</v>
      </c>
      <c r="E1196" s="4">
        <v>9.6278625954198471</v>
      </c>
      <c r="F1196" s="5">
        <f t="shared" si="18"/>
        <v>12.630042504528651</v>
      </c>
    </row>
    <row r="1197" spans="1:6">
      <c r="A1197" s="3" t="s">
        <v>2396</v>
      </c>
      <c r="B1197" s="3" t="s">
        <v>2397</v>
      </c>
      <c r="C1197" s="4">
        <v>13.019213174748399</v>
      </c>
      <c r="D1197" s="4">
        <v>9.5888888888888886</v>
      </c>
      <c r="E1197" s="4">
        <v>14.427480916030532</v>
      </c>
      <c r="F1197" s="5">
        <f t="shared" si="18"/>
        <v>12.345194326555941</v>
      </c>
    </row>
    <row r="1198" spans="1:6">
      <c r="A1198" s="3" t="s">
        <v>2398</v>
      </c>
      <c r="B1198" s="3" t="s">
        <v>2399</v>
      </c>
      <c r="C1198" s="4">
        <v>17.410795974382435</v>
      </c>
      <c r="D1198" s="4">
        <v>9.5777777777777775</v>
      </c>
      <c r="E1198" s="4">
        <v>10.629770992366412</v>
      </c>
      <c r="F1198" s="5">
        <f t="shared" si="18"/>
        <v>12.539448248175541</v>
      </c>
    </row>
    <row r="1199" spans="1:6">
      <c r="A1199" s="3" t="s">
        <v>2400</v>
      </c>
      <c r="B1199" s="3" t="s">
        <v>2401</v>
      </c>
      <c r="C1199" s="4">
        <v>12.323879231473009</v>
      </c>
      <c r="D1199" s="4">
        <v>9.5666666666666664</v>
      </c>
      <c r="E1199" s="4">
        <v>15.944656488549617</v>
      </c>
      <c r="F1199" s="5">
        <f t="shared" si="18"/>
        <v>12.611734128896432</v>
      </c>
    </row>
    <row r="1200" spans="1:6">
      <c r="A1200" s="3" t="s">
        <v>2402</v>
      </c>
      <c r="B1200" s="3" t="s">
        <v>2403</v>
      </c>
      <c r="C1200" s="4">
        <v>14.620311070448309</v>
      </c>
      <c r="D1200" s="4">
        <v>9.5555555555555554</v>
      </c>
      <c r="E1200" s="4">
        <v>13.654580152671755</v>
      </c>
      <c r="F1200" s="5">
        <f t="shared" si="18"/>
        <v>12.610148926225207</v>
      </c>
    </row>
    <row r="1201" spans="1:6">
      <c r="A1201" s="3" t="s">
        <v>2404</v>
      </c>
      <c r="B1201" s="3" t="s">
        <v>2405</v>
      </c>
      <c r="C1201" s="4">
        <v>19.40530649588289</v>
      </c>
      <c r="D1201" s="4">
        <v>9.5555555555555554</v>
      </c>
      <c r="E1201" s="4">
        <v>8.7022900763358777</v>
      </c>
      <c r="F1201" s="5">
        <f t="shared" si="18"/>
        <v>12.554384042591442</v>
      </c>
    </row>
    <row r="1202" spans="1:6">
      <c r="A1202" s="3" t="s">
        <v>2406</v>
      </c>
      <c r="B1202" s="3" t="s">
        <v>2407</v>
      </c>
      <c r="C1202" s="4">
        <v>15.022872827081427</v>
      </c>
      <c r="D1202" s="4">
        <v>9.5444444444444443</v>
      </c>
      <c r="E1202" s="4">
        <v>13.47328244274809</v>
      </c>
      <c r="F1202" s="5">
        <f t="shared" si="18"/>
        <v>12.680199904757989</v>
      </c>
    </row>
    <row r="1203" spans="1:6">
      <c r="A1203" s="3" t="s">
        <v>2408</v>
      </c>
      <c r="B1203" s="3" t="s">
        <v>2409</v>
      </c>
      <c r="C1203" s="4">
        <v>17.639524245196707</v>
      </c>
      <c r="D1203" s="4">
        <v>9.5444444444444443</v>
      </c>
      <c r="E1203" s="4">
        <v>10.467557251908397</v>
      </c>
      <c r="F1203" s="5">
        <f t="shared" si="18"/>
        <v>12.550508647183184</v>
      </c>
    </row>
    <row r="1204" spans="1:6">
      <c r="A1204" s="3" t="s">
        <v>2410</v>
      </c>
      <c r="B1204" s="3" t="s">
        <v>2411</v>
      </c>
      <c r="C1204" s="4">
        <v>10.073193046660567</v>
      </c>
      <c r="D1204" s="4">
        <v>9.5222222222222221</v>
      </c>
      <c r="E1204" s="4">
        <v>18.463740458015266</v>
      </c>
      <c r="F1204" s="5">
        <f t="shared" si="18"/>
        <v>12.686385242299352</v>
      </c>
    </row>
    <row r="1205" spans="1:6">
      <c r="A1205" s="3" t="s">
        <v>2412</v>
      </c>
      <c r="B1205" s="3" t="s">
        <v>2413</v>
      </c>
      <c r="C1205" s="4">
        <v>15.736505032021958</v>
      </c>
      <c r="D1205" s="4">
        <v>9.5</v>
      </c>
      <c r="E1205" s="4">
        <v>12.652671755725191</v>
      </c>
      <c r="F1205" s="5">
        <f t="shared" si="18"/>
        <v>12.629725595915716</v>
      </c>
    </row>
    <row r="1206" spans="1:6">
      <c r="A1206" s="3" t="s">
        <v>2414</v>
      </c>
      <c r="B1206" s="3" t="s">
        <v>2415</v>
      </c>
      <c r="C1206" s="4">
        <v>16.349496797804207</v>
      </c>
      <c r="D1206" s="4">
        <v>9.5</v>
      </c>
      <c r="E1206" s="4">
        <v>11.364503816793892</v>
      </c>
      <c r="F1206" s="5">
        <f t="shared" si="18"/>
        <v>12.404666871532699</v>
      </c>
    </row>
    <row r="1207" spans="1:6">
      <c r="A1207" s="3" t="s">
        <v>2416</v>
      </c>
      <c r="B1207" s="3" t="s">
        <v>2417</v>
      </c>
      <c r="C1207" s="4">
        <v>18.874656907593781</v>
      </c>
      <c r="D1207" s="4">
        <v>9.5</v>
      </c>
      <c r="E1207" s="4">
        <v>9.6374045801526709</v>
      </c>
      <c r="F1207" s="5">
        <f t="shared" si="18"/>
        <v>12.67068716258215</v>
      </c>
    </row>
    <row r="1208" spans="1:6">
      <c r="A1208" s="3" t="s">
        <v>2418</v>
      </c>
      <c r="B1208" s="3" t="s">
        <v>2419</v>
      </c>
      <c r="C1208" s="4">
        <v>9.9817017383348574</v>
      </c>
      <c r="D1208" s="4">
        <v>9.5</v>
      </c>
      <c r="E1208" s="4">
        <v>14.618320610687022</v>
      </c>
      <c r="F1208" s="5">
        <f t="shared" si="18"/>
        <v>11.366674116340626</v>
      </c>
    </row>
    <row r="1209" spans="1:6">
      <c r="A1209" s="3" t="s">
        <v>2420</v>
      </c>
      <c r="B1209" s="3" t="s">
        <v>2421</v>
      </c>
      <c r="C1209" s="4">
        <v>14.63860933211345</v>
      </c>
      <c r="D1209" s="4">
        <v>9.4777777777777779</v>
      </c>
      <c r="E1209" s="4">
        <v>13.64503816793893</v>
      </c>
      <c r="F1209" s="5">
        <f t="shared" si="18"/>
        <v>12.587141759276719</v>
      </c>
    </row>
    <row r="1210" spans="1:6">
      <c r="A1210" s="3" t="s">
        <v>2422</v>
      </c>
      <c r="B1210" s="3" t="s">
        <v>2423</v>
      </c>
      <c r="C1210" s="4">
        <v>14.336688014638609</v>
      </c>
      <c r="D1210" s="4">
        <v>9.4777777777777779</v>
      </c>
      <c r="E1210" s="4">
        <v>14.074427480916031</v>
      </c>
      <c r="F1210" s="5">
        <f t="shared" si="18"/>
        <v>12.629631091110804</v>
      </c>
    </row>
    <row r="1211" spans="1:6">
      <c r="A1211" s="3" t="s">
        <v>2424</v>
      </c>
      <c r="B1211" s="3" t="s">
        <v>2425</v>
      </c>
      <c r="C1211" s="4">
        <v>15.370539798719122</v>
      </c>
      <c r="D1211" s="4">
        <v>9.4777777777777779</v>
      </c>
      <c r="E1211" s="4">
        <v>12.977099236641221</v>
      </c>
      <c r="F1211" s="5">
        <f t="shared" si="18"/>
        <v>12.60847227104604</v>
      </c>
    </row>
    <row r="1212" spans="1:6">
      <c r="A1212" s="3" t="s">
        <v>2426</v>
      </c>
      <c r="B1212" s="3" t="s">
        <v>2427</v>
      </c>
      <c r="C1212" s="4">
        <v>15.754803293687099</v>
      </c>
      <c r="D1212" s="4">
        <v>9.4666666666666668</v>
      </c>
      <c r="E1212" s="4">
        <v>12.595419847328245</v>
      </c>
      <c r="F1212" s="5">
        <f t="shared" si="18"/>
        <v>12.605629935894003</v>
      </c>
    </row>
    <row r="1213" spans="1:6">
      <c r="A1213" s="3" t="s">
        <v>2428</v>
      </c>
      <c r="B1213" s="3" t="s">
        <v>2429</v>
      </c>
      <c r="C1213" s="4">
        <v>14.025617566331199</v>
      </c>
      <c r="D1213" s="4">
        <v>9.4555555555555557</v>
      </c>
      <c r="E1213" s="4">
        <v>13.005725190839696</v>
      </c>
      <c r="F1213" s="5">
        <f t="shared" si="18"/>
        <v>12.162299437575484</v>
      </c>
    </row>
    <row r="1214" spans="1:6">
      <c r="A1214" s="3" t="s">
        <v>2430</v>
      </c>
      <c r="B1214" s="3" t="s">
        <v>2431</v>
      </c>
      <c r="C1214" s="4">
        <v>18.609332113449224</v>
      </c>
      <c r="D1214" s="4">
        <v>9.4333333333333336</v>
      </c>
      <c r="E1214" s="4">
        <v>9.8568702290076331</v>
      </c>
      <c r="F1214" s="5">
        <f t="shared" si="18"/>
        <v>12.633178558596731</v>
      </c>
    </row>
    <row r="1215" spans="1:6">
      <c r="A1215" s="3" t="s">
        <v>2432</v>
      </c>
      <c r="B1215" s="3" t="s">
        <v>2433</v>
      </c>
      <c r="C1215" s="4">
        <v>15.809698078682526</v>
      </c>
      <c r="D1215" s="4">
        <v>9.4333333333333336</v>
      </c>
      <c r="E1215" s="4">
        <v>12.624045801526718</v>
      </c>
      <c r="F1215" s="5">
        <f t="shared" si="18"/>
        <v>12.62235907118086</v>
      </c>
    </row>
    <row r="1216" spans="1:6">
      <c r="A1216" s="3" t="s">
        <v>2434</v>
      </c>
      <c r="B1216" s="3" t="s">
        <v>2435</v>
      </c>
      <c r="C1216" s="4">
        <v>15.279048490393413</v>
      </c>
      <c r="D1216" s="4">
        <v>9.4222222222222225</v>
      </c>
      <c r="E1216" s="4">
        <v>13.005725190839696</v>
      </c>
      <c r="F1216" s="5">
        <f t="shared" si="18"/>
        <v>12.56899863448511</v>
      </c>
    </row>
    <row r="1217" spans="1:6">
      <c r="A1217" s="3" t="s">
        <v>2436</v>
      </c>
      <c r="B1217" s="3" t="s">
        <v>2437</v>
      </c>
      <c r="C1217" s="4">
        <v>19.588289112534309</v>
      </c>
      <c r="D1217" s="4">
        <v>9.4222222222222225</v>
      </c>
      <c r="E1217" s="4">
        <v>8.8931297709923669</v>
      </c>
      <c r="F1217" s="5">
        <f t="shared" si="18"/>
        <v>12.634547035249632</v>
      </c>
    </row>
    <row r="1218" spans="1:6">
      <c r="A1218" s="3" t="s">
        <v>2438</v>
      </c>
      <c r="B1218" s="3" t="s">
        <v>2439</v>
      </c>
      <c r="C1218" s="4">
        <v>14.007319304666057</v>
      </c>
      <c r="D1218" s="4">
        <v>9.4222222222222225</v>
      </c>
      <c r="E1218" s="4">
        <v>14.045801526717556</v>
      </c>
      <c r="F1218" s="5">
        <f t="shared" si="18"/>
        <v>12.491781017868611</v>
      </c>
    </row>
    <row r="1219" spans="1:6">
      <c r="A1219" s="3" t="s">
        <v>2440</v>
      </c>
      <c r="B1219" s="3" t="s">
        <v>2441</v>
      </c>
      <c r="C1219" s="4">
        <v>12.955169258920403</v>
      </c>
      <c r="D1219" s="4">
        <v>9.4222222222222225</v>
      </c>
      <c r="E1219" s="4">
        <v>14.627862595419847</v>
      </c>
      <c r="F1219" s="5">
        <f t="shared" ref="F1219:F1282" si="19">(C1219+D1219+E1219)/3</f>
        <v>12.335084692187491</v>
      </c>
    </row>
    <row r="1220" spans="1:6">
      <c r="A1220" s="3" t="s">
        <v>2442</v>
      </c>
      <c r="B1220" s="3" t="s">
        <v>2443</v>
      </c>
      <c r="C1220" s="4">
        <v>15.837145471180238</v>
      </c>
      <c r="D1220" s="4">
        <v>9.4111111111111114</v>
      </c>
      <c r="E1220" s="4">
        <v>12.843511450381678</v>
      </c>
      <c r="F1220" s="5">
        <f t="shared" si="19"/>
        <v>12.697256010891008</v>
      </c>
    </row>
    <row r="1221" spans="1:6">
      <c r="A1221" s="3" t="s">
        <v>2444</v>
      </c>
      <c r="B1221" s="3" t="s">
        <v>2445</v>
      </c>
      <c r="C1221" s="4">
        <v>17.923147301006406</v>
      </c>
      <c r="D1221" s="4">
        <v>9.3999999999999986</v>
      </c>
      <c r="E1221" s="4">
        <v>9.1030534351145036</v>
      </c>
      <c r="F1221" s="5">
        <f t="shared" si="19"/>
        <v>12.142066912040301</v>
      </c>
    </row>
    <row r="1222" spans="1:6">
      <c r="A1222" s="3" t="s">
        <v>2446</v>
      </c>
      <c r="B1222" s="3" t="s">
        <v>2447</v>
      </c>
      <c r="C1222" s="4">
        <v>20.384263494967978</v>
      </c>
      <c r="D1222" s="4">
        <v>9.3888888888888893</v>
      </c>
      <c r="E1222" s="4">
        <v>7.0133587786259541</v>
      </c>
      <c r="F1222" s="5">
        <f t="shared" si="19"/>
        <v>12.262170387494274</v>
      </c>
    </row>
    <row r="1223" spans="1:6">
      <c r="A1223" s="3" t="s">
        <v>2448</v>
      </c>
      <c r="B1223" s="3" t="s">
        <v>2449</v>
      </c>
      <c r="C1223" s="4">
        <v>13.366880146386093</v>
      </c>
      <c r="D1223" s="4">
        <v>9.3777777777777782</v>
      </c>
      <c r="E1223" s="4">
        <v>15.515267175572518</v>
      </c>
      <c r="F1223" s="5">
        <f t="shared" si="19"/>
        <v>12.753308366578798</v>
      </c>
    </row>
    <row r="1224" spans="1:6">
      <c r="A1224" s="3" t="s">
        <v>2450</v>
      </c>
      <c r="B1224" s="3" t="s">
        <v>2451</v>
      </c>
      <c r="C1224" s="4">
        <v>17.703568161024702</v>
      </c>
      <c r="D1224" s="4">
        <v>9.3444444444444432</v>
      </c>
      <c r="E1224" s="4">
        <v>10.877862595419847</v>
      </c>
      <c r="F1224" s="5">
        <f t="shared" si="19"/>
        <v>12.641958400296332</v>
      </c>
    </row>
    <row r="1225" spans="1:6">
      <c r="A1225" s="3" t="s">
        <v>2452</v>
      </c>
      <c r="B1225" s="3" t="s">
        <v>2453</v>
      </c>
      <c r="C1225" s="4">
        <v>11.10704483074108</v>
      </c>
      <c r="D1225" s="4">
        <v>9.3333333333333339</v>
      </c>
      <c r="E1225" s="4">
        <v>17.624045801526716</v>
      </c>
      <c r="F1225" s="5">
        <f t="shared" si="19"/>
        <v>12.688141321867043</v>
      </c>
    </row>
    <row r="1226" spans="1:6">
      <c r="A1226" s="3" t="s">
        <v>2454</v>
      </c>
      <c r="B1226" s="3" t="s">
        <v>2455</v>
      </c>
      <c r="C1226" s="4">
        <v>18.554437328453798</v>
      </c>
      <c r="D1226" s="4">
        <v>9.3333333333333339</v>
      </c>
      <c r="E1226" s="4">
        <v>8.4255725190839694</v>
      </c>
      <c r="F1226" s="5">
        <f t="shared" si="19"/>
        <v>12.104447726957034</v>
      </c>
    </row>
    <row r="1227" spans="1:6">
      <c r="A1227" s="3" t="s">
        <v>2456</v>
      </c>
      <c r="B1227" s="3" t="s">
        <v>2457</v>
      </c>
      <c r="C1227" s="4">
        <v>10.70448307410796</v>
      </c>
      <c r="D1227" s="4">
        <v>9.3333333333333339</v>
      </c>
      <c r="E1227" s="4">
        <v>17.700381679389313</v>
      </c>
      <c r="F1227" s="5">
        <f t="shared" si="19"/>
        <v>12.579399362276869</v>
      </c>
    </row>
    <row r="1228" spans="1:6">
      <c r="A1228" s="3" t="s">
        <v>2458</v>
      </c>
      <c r="B1228" s="3" t="s">
        <v>2459</v>
      </c>
      <c r="C1228" s="4">
        <v>13.769441903019214</v>
      </c>
      <c r="D1228" s="4">
        <v>9.3222222222222229</v>
      </c>
      <c r="E1228" s="4">
        <v>14.723282442748092</v>
      </c>
      <c r="F1228" s="5">
        <f t="shared" si="19"/>
        <v>12.604982189329844</v>
      </c>
    </row>
    <row r="1229" spans="1:6">
      <c r="A1229" s="3" t="s">
        <v>2460</v>
      </c>
      <c r="B1229" s="3" t="s">
        <v>2461</v>
      </c>
      <c r="C1229" s="4">
        <v>21.436413540713634</v>
      </c>
      <c r="D1229" s="4">
        <v>9.31111111111111</v>
      </c>
      <c r="E1229" s="4">
        <v>6.7080152671755719</v>
      </c>
      <c r="F1229" s="5">
        <f t="shared" si="19"/>
        <v>12.485179973000106</v>
      </c>
    </row>
    <row r="1230" spans="1:6">
      <c r="A1230" s="3" t="s">
        <v>2462</v>
      </c>
      <c r="B1230" s="3" t="s">
        <v>2463</v>
      </c>
      <c r="C1230" s="4">
        <v>17.008234217749315</v>
      </c>
      <c r="D1230" s="4">
        <v>9.31111111111111</v>
      </c>
      <c r="E1230" s="4">
        <v>10.34351145038168</v>
      </c>
      <c r="F1230" s="5">
        <f t="shared" si="19"/>
        <v>12.220952259747369</v>
      </c>
    </row>
    <row r="1231" spans="1:6">
      <c r="A1231" s="3" t="s">
        <v>2464</v>
      </c>
      <c r="B1231" s="3" t="s">
        <v>2465</v>
      </c>
      <c r="C1231" s="4">
        <v>14.720951509606587</v>
      </c>
      <c r="D1231" s="4">
        <v>9.3000000000000007</v>
      </c>
      <c r="E1231" s="4">
        <v>13.625954198473282</v>
      </c>
      <c r="F1231" s="5">
        <f t="shared" si="19"/>
        <v>12.548968569359957</v>
      </c>
    </row>
    <row r="1232" spans="1:6">
      <c r="A1232" s="3" t="s">
        <v>2466</v>
      </c>
      <c r="B1232" s="3" t="s">
        <v>2467</v>
      </c>
      <c r="C1232" s="4">
        <v>14.04391582799634</v>
      </c>
      <c r="D1232" s="4">
        <v>9.3000000000000007</v>
      </c>
      <c r="E1232" s="4">
        <v>14.990458015267174</v>
      </c>
      <c r="F1232" s="5">
        <f t="shared" si="19"/>
        <v>12.778124614421172</v>
      </c>
    </row>
    <row r="1233" spans="1:6">
      <c r="A1233" s="3" t="s">
        <v>2468</v>
      </c>
      <c r="B1233" s="3" t="s">
        <v>2469</v>
      </c>
      <c r="C1233" s="4">
        <v>14.803293687099726</v>
      </c>
      <c r="D1233" s="4">
        <v>9.2888888888888879</v>
      </c>
      <c r="E1233" s="4">
        <v>12.719465648854962</v>
      </c>
      <c r="F1233" s="5">
        <f t="shared" si="19"/>
        <v>12.270549408281193</v>
      </c>
    </row>
    <row r="1234" spans="1:6">
      <c r="A1234" s="3" t="s">
        <v>2470</v>
      </c>
      <c r="B1234" s="3" t="s">
        <v>2471</v>
      </c>
      <c r="C1234" s="4">
        <v>19.817017383348581</v>
      </c>
      <c r="D1234" s="4">
        <v>9.2888888888888879</v>
      </c>
      <c r="E1234" s="4">
        <v>8.7309160305343507</v>
      </c>
      <c r="F1234" s="5">
        <f t="shared" si="19"/>
        <v>12.612274100923941</v>
      </c>
    </row>
    <row r="1235" spans="1:6">
      <c r="A1235" s="3" t="s">
        <v>2472</v>
      </c>
      <c r="B1235" s="3" t="s">
        <v>2473</v>
      </c>
      <c r="C1235" s="4">
        <v>21.308325709057641</v>
      </c>
      <c r="D1235" s="4">
        <v>9.2777777777777786</v>
      </c>
      <c r="E1235" s="4">
        <v>7.0229007633587779</v>
      </c>
      <c r="F1235" s="5">
        <f t="shared" si="19"/>
        <v>12.536334750064732</v>
      </c>
    </row>
    <row r="1236" spans="1:6">
      <c r="A1236" s="3" t="s">
        <v>2474</v>
      </c>
      <c r="B1236" s="3" t="s">
        <v>2475</v>
      </c>
      <c r="C1236" s="4">
        <v>17.593778591033853</v>
      </c>
      <c r="D1236" s="4">
        <v>9.2666666666666675</v>
      </c>
      <c r="E1236" s="4">
        <v>11.230916030534351</v>
      </c>
      <c r="F1236" s="5">
        <f t="shared" si="19"/>
        <v>12.697120429411624</v>
      </c>
    </row>
    <row r="1237" spans="1:6">
      <c r="A1237" s="3" t="s">
        <v>2476</v>
      </c>
      <c r="B1237" s="3" t="s">
        <v>2477</v>
      </c>
      <c r="C1237" s="4">
        <v>19.167429094236049</v>
      </c>
      <c r="D1237" s="4">
        <v>9.2444444444444454</v>
      </c>
      <c r="E1237" s="4">
        <v>9.2843511450381673</v>
      </c>
      <c r="F1237" s="5">
        <f t="shared" si="19"/>
        <v>12.56540822790622</v>
      </c>
    </row>
    <row r="1238" spans="1:6">
      <c r="A1238" s="3" t="s">
        <v>2478</v>
      </c>
      <c r="B1238" s="3" t="s">
        <v>2479</v>
      </c>
      <c r="C1238" s="4">
        <v>13.064958828911255</v>
      </c>
      <c r="D1238" s="4">
        <v>9.2222222222222214</v>
      </c>
      <c r="E1238" s="4">
        <v>15.047709923664121</v>
      </c>
      <c r="F1238" s="5">
        <f t="shared" si="19"/>
        <v>12.444963658265864</v>
      </c>
    </row>
    <row r="1239" spans="1:6">
      <c r="A1239" s="3" t="s">
        <v>2480</v>
      </c>
      <c r="B1239" s="3" t="s">
        <v>2481</v>
      </c>
      <c r="C1239" s="4">
        <v>18.444647758462946</v>
      </c>
      <c r="D1239" s="4">
        <v>9.2222222222222214</v>
      </c>
      <c r="E1239" s="4">
        <v>10.333969465648854</v>
      </c>
      <c r="F1239" s="5">
        <f t="shared" si="19"/>
        <v>12.66694648211134</v>
      </c>
    </row>
    <row r="1240" spans="1:6">
      <c r="A1240" s="3" t="s">
        <v>2482</v>
      </c>
      <c r="B1240" s="3" t="s">
        <v>2483</v>
      </c>
      <c r="C1240" s="4">
        <v>21.903019213174751</v>
      </c>
      <c r="D1240" s="4">
        <v>9.2111111111111121</v>
      </c>
      <c r="E1240" s="4">
        <v>6.7461832061068705</v>
      </c>
      <c r="F1240" s="5">
        <f t="shared" si="19"/>
        <v>12.62010451013091</v>
      </c>
    </row>
    <row r="1241" spans="1:6">
      <c r="A1241" s="3" t="s">
        <v>2484</v>
      </c>
      <c r="B1241" s="3" t="s">
        <v>2485</v>
      </c>
      <c r="C1241" s="4">
        <v>19.862763037511435</v>
      </c>
      <c r="D1241" s="4">
        <v>9.2111111111111121</v>
      </c>
      <c r="E1241" s="4">
        <v>8.7404580152671745</v>
      </c>
      <c r="F1241" s="5">
        <f t="shared" si="19"/>
        <v>12.604777387963241</v>
      </c>
    </row>
    <row r="1242" spans="1:6">
      <c r="A1242" s="3" t="s">
        <v>2486</v>
      </c>
      <c r="B1242" s="3" t="s">
        <v>2487</v>
      </c>
      <c r="C1242" s="4">
        <v>16.596523330283624</v>
      </c>
      <c r="D1242" s="4">
        <v>9.1999999999999993</v>
      </c>
      <c r="E1242" s="4">
        <v>11.870229007633588</v>
      </c>
      <c r="F1242" s="5">
        <f t="shared" si="19"/>
        <v>12.555584112639069</v>
      </c>
    </row>
    <row r="1243" spans="1:6">
      <c r="A1243" s="3" t="s">
        <v>2488</v>
      </c>
      <c r="B1243" s="3" t="s">
        <v>2489</v>
      </c>
      <c r="C1243" s="4">
        <v>11.015553522415372</v>
      </c>
      <c r="D1243" s="4">
        <v>9.1999999999999993</v>
      </c>
      <c r="E1243" s="4">
        <v>16.87022900763359</v>
      </c>
      <c r="F1243" s="5">
        <f t="shared" si="19"/>
        <v>12.36192751001632</v>
      </c>
    </row>
    <row r="1244" spans="1:6">
      <c r="A1244" s="3" t="s">
        <v>2490</v>
      </c>
      <c r="B1244" s="3" t="s">
        <v>2491</v>
      </c>
      <c r="C1244" s="4">
        <v>10.375114364135408</v>
      </c>
      <c r="D1244" s="4">
        <v>9.1777777777777771</v>
      </c>
      <c r="E1244" s="4">
        <v>18.463740458015266</v>
      </c>
      <c r="F1244" s="5">
        <f t="shared" si="19"/>
        <v>12.672210866642816</v>
      </c>
    </row>
    <row r="1245" spans="1:6">
      <c r="A1245" s="3" t="s">
        <v>2492</v>
      </c>
      <c r="B1245" s="3" t="s">
        <v>2493</v>
      </c>
      <c r="C1245" s="4">
        <v>16.358645928636783</v>
      </c>
      <c r="D1245" s="4">
        <v>9.1777777777777771</v>
      </c>
      <c r="E1245" s="4">
        <v>12.461832061068701</v>
      </c>
      <c r="F1245" s="5">
        <f t="shared" si="19"/>
        <v>12.666085255827753</v>
      </c>
    </row>
    <row r="1246" spans="1:6">
      <c r="A1246" s="3" t="s">
        <v>2494</v>
      </c>
      <c r="B1246" s="3" t="s">
        <v>2495</v>
      </c>
      <c r="C1246" s="4">
        <v>16.047575480329371</v>
      </c>
      <c r="D1246" s="4">
        <v>9.1555555555555568</v>
      </c>
      <c r="E1246" s="4">
        <v>12.604961832061068</v>
      </c>
      <c r="F1246" s="5">
        <f t="shared" si="19"/>
        <v>12.602697622648668</v>
      </c>
    </row>
    <row r="1247" spans="1:6">
      <c r="A1247" s="3" t="s">
        <v>2496</v>
      </c>
      <c r="B1247" s="3" t="s">
        <v>2497</v>
      </c>
      <c r="C1247" s="4">
        <v>13.641354071363221</v>
      </c>
      <c r="D1247" s="4">
        <v>9.1444444444444439</v>
      </c>
      <c r="E1247" s="4">
        <v>14.942748091603052</v>
      </c>
      <c r="F1247" s="5">
        <f t="shared" si="19"/>
        <v>12.576182202470237</v>
      </c>
    </row>
    <row r="1248" spans="1:6">
      <c r="A1248" s="3" t="s">
        <v>2498</v>
      </c>
      <c r="B1248" s="3" t="s">
        <v>2499</v>
      </c>
      <c r="C1248" s="4">
        <v>17.365050320219581</v>
      </c>
      <c r="D1248" s="4">
        <v>9.1444444444444439</v>
      </c>
      <c r="E1248" s="4">
        <v>10.954198473282442</v>
      </c>
      <c r="F1248" s="5">
        <f t="shared" si="19"/>
        <v>12.487897745982158</v>
      </c>
    </row>
    <row r="1249" spans="1:6">
      <c r="A1249" s="3" t="s">
        <v>2500</v>
      </c>
      <c r="B1249" s="3" t="s">
        <v>2501</v>
      </c>
      <c r="C1249" s="4">
        <v>23.330283623055809</v>
      </c>
      <c r="D1249" s="4">
        <v>9.1222222222222218</v>
      </c>
      <c r="E1249" s="4">
        <v>4.9809160305343516</v>
      </c>
      <c r="F1249" s="5">
        <f t="shared" si="19"/>
        <v>12.477807291937461</v>
      </c>
    </row>
    <row r="1250" spans="1:6">
      <c r="A1250" s="3" t="s">
        <v>2502</v>
      </c>
      <c r="B1250" s="3" t="s">
        <v>2503</v>
      </c>
      <c r="C1250" s="4">
        <v>16.184812442817933</v>
      </c>
      <c r="D1250" s="4">
        <v>9.1222222222222218</v>
      </c>
      <c r="E1250" s="4">
        <v>12.280534351145036</v>
      </c>
      <c r="F1250" s="5">
        <f t="shared" si="19"/>
        <v>12.529189672061731</v>
      </c>
    </row>
    <row r="1251" spans="1:6">
      <c r="A1251" s="3" t="s">
        <v>2504</v>
      </c>
      <c r="B1251" s="3" t="s">
        <v>2505</v>
      </c>
      <c r="C1251" s="4">
        <v>15.663311985361391</v>
      </c>
      <c r="D1251" s="4">
        <v>9.1111111111111107</v>
      </c>
      <c r="E1251" s="4">
        <v>13.187022900763358</v>
      </c>
      <c r="F1251" s="5">
        <f t="shared" si="19"/>
        <v>12.653815332411954</v>
      </c>
    </row>
    <row r="1252" spans="1:6">
      <c r="A1252" s="3" t="s">
        <v>2506</v>
      </c>
      <c r="B1252" s="3" t="s">
        <v>2507</v>
      </c>
      <c r="C1252" s="4">
        <v>13.860933211344923</v>
      </c>
      <c r="D1252" s="4">
        <v>9.1111111111111107</v>
      </c>
      <c r="E1252" s="4">
        <v>14.971374045801527</v>
      </c>
      <c r="F1252" s="5">
        <f t="shared" si="19"/>
        <v>12.64780612275252</v>
      </c>
    </row>
    <row r="1253" spans="1:6">
      <c r="A1253" s="3" t="s">
        <v>2508</v>
      </c>
      <c r="B1253" s="3" t="s">
        <v>2509</v>
      </c>
      <c r="C1253" s="4">
        <v>20.576395242451969</v>
      </c>
      <c r="D1253" s="4">
        <v>9.0888888888888886</v>
      </c>
      <c r="E1253" s="4">
        <v>7.7767175572519083</v>
      </c>
      <c r="F1253" s="5">
        <f t="shared" si="19"/>
        <v>12.480667229530923</v>
      </c>
    </row>
    <row r="1254" spans="1:6">
      <c r="A1254" s="3" t="s">
        <v>2510</v>
      </c>
      <c r="B1254" s="3" t="s">
        <v>2511</v>
      </c>
      <c r="C1254" s="4">
        <v>21.994510521500459</v>
      </c>
      <c r="D1254" s="4">
        <v>9.0888888888888886</v>
      </c>
      <c r="E1254" s="4">
        <v>6.7175572519083975</v>
      </c>
      <c r="F1254" s="5">
        <f t="shared" si="19"/>
        <v>12.60031888743258</v>
      </c>
    </row>
    <row r="1255" spans="1:6">
      <c r="A1255" s="3" t="s">
        <v>2512</v>
      </c>
      <c r="B1255" s="3" t="s">
        <v>2513</v>
      </c>
      <c r="C1255" s="4">
        <v>14.272644098810613</v>
      </c>
      <c r="D1255" s="4">
        <v>9.0666666666666664</v>
      </c>
      <c r="E1255" s="4">
        <v>14.217557251908396</v>
      </c>
      <c r="F1255" s="5">
        <f t="shared" si="19"/>
        <v>12.518956005795225</v>
      </c>
    </row>
    <row r="1256" spans="1:6">
      <c r="A1256" s="3" t="s">
        <v>2514</v>
      </c>
      <c r="B1256" s="3" t="s">
        <v>2515</v>
      </c>
      <c r="C1256" s="4">
        <v>13.568161024702654</v>
      </c>
      <c r="D1256" s="4">
        <v>9.0666666666666664</v>
      </c>
      <c r="E1256" s="4">
        <v>15.057251908396948</v>
      </c>
      <c r="F1256" s="5">
        <f t="shared" si="19"/>
        <v>12.564026533255422</v>
      </c>
    </row>
    <row r="1257" spans="1:6">
      <c r="A1257" s="3" t="s">
        <v>2516</v>
      </c>
      <c r="B1257" s="3" t="s">
        <v>2517</v>
      </c>
      <c r="C1257" s="4">
        <v>15.370539798719122</v>
      </c>
      <c r="D1257" s="4">
        <v>9.0555555555555554</v>
      </c>
      <c r="E1257" s="4">
        <v>13.206106870229007</v>
      </c>
      <c r="F1257" s="5">
        <f t="shared" si="19"/>
        <v>12.544067408167896</v>
      </c>
    </row>
    <row r="1258" spans="1:6">
      <c r="A1258" s="3" t="s">
        <v>2518</v>
      </c>
      <c r="B1258" s="3" t="s">
        <v>2519</v>
      </c>
      <c r="C1258" s="4">
        <v>14.226898444647759</v>
      </c>
      <c r="D1258" s="4">
        <v>9.0555555555555554</v>
      </c>
      <c r="E1258" s="4">
        <v>14.103053435114504</v>
      </c>
      <c r="F1258" s="5">
        <f t="shared" si="19"/>
        <v>12.461835811772607</v>
      </c>
    </row>
    <row r="1259" spans="1:6">
      <c r="A1259" s="3" t="s">
        <v>2520</v>
      </c>
      <c r="B1259" s="3" t="s">
        <v>2521</v>
      </c>
      <c r="C1259" s="4">
        <v>15.16010978956999</v>
      </c>
      <c r="D1259" s="4">
        <v>9.0444444444444443</v>
      </c>
      <c r="E1259" s="4">
        <v>13.08206106870229</v>
      </c>
      <c r="F1259" s="5">
        <f t="shared" si="19"/>
        <v>12.428871767572241</v>
      </c>
    </row>
    <row r="1260" spans="1:6">
      <c r="A1260" s="3" t="s">
        <v>2522</v>
      </c>
      <c r="B1260" s="3" t="s">
        <v>2523</v>
      </c>
      <c r="C1260" s="4">
        <v>15.333943275388839</v>
      </c>
      <c r="D1260" s="4">
        <v>9.0444444444444443</v>
      </c>
      <c r="E1260" s="4">
        <v>13.33969465648855</v>
      </c>
      <c r="F1260" s="5">
        <f t="shared" si="19"/>
        <v>12.572694125440611</v>
      </c>
    </row>
    <row r="1261" spans="1:6">
      <c r="A1261" s="3" t="s">
        <v>2524</v>
      </c>
      <c r="B1261" s="3" t="s">
        <v>2525</v>
      </c>
      <c r="C1261" s="4">
        <v>15.672461116193963</v>
      </c>
      <c r="D1261" s="4">
        <v>9.0444444444444443</v>
      </c>
      <c r="E1261" s="4">
        <v>11.956106870229007</v>
      </c>
      <c r="F1261" s="5">
        <f t="shared" si="19"/>
        <v>12.224337476955805</v>
      </c>
    </row>
    <row r="1262" spans="1:6">
      <c r="A1262" s="3" t="s">
        <v>2526</v>
      </c>
      <c r="B1262" s="3" t="s">
        <v>2527</v>
      </c>
      <c r="C1262" s="4">
        <v>14.04391582799634</v>
      </c>
      <c r="D1262" s="4">
        <v>9.0444444444444443</v>
      </c>
      <c r="E1262" s="4">
        <v>13.311068702290076</v>
      </c>
      <c r="F1262" s="5">
        <f t="shared" si="19"/>
        <v>12.133142991576953</v>
      </c>
    </row>
    <row r="1263" spans="1:6">
      <c r="A1263" s="3" t="s">
        <v>2528</v>
      </c>
      <c r="B1263" s="3" t="s">
        <v>2529</v>
      </c>
      <c r="C1263" s="4">
        <v>18.170173833485819</v>
      </c>
      <c r="D1263" s="4">
        <v>9.0333333333333332</v>
      </c>
      <c r="E1263" s="4">
        <v>10.849236641221374</v>
      </c>
      <c r="F1263" s="5">
        <f t="shared" si="19"/>
        <v>12.684247936013508</v>
      </c>
    </row>
    <row r="1264" spans="1:6">
      <c r="A1264" s="3" t="s">
        <v>2530</v>
      </c>
      <c r="B1264" s="3" t="s">
        <v>2531</v>
      </c>
      <c r="C1264" s="4">
        <v>16.084172003659653</v>
      </c>
      <c r="D1264" s="4">
        <v>9</v>
      </c>
      <c r="E1264" s="4">
        <v>10.877862595419847</v>
      </c>
      <c r="F1264" s="5">
        <f t="shared" si="19"/>
        <v>11.987344866359834</v>
      </c>
    </row>
    <row r="1265" spans="1:6">
      <c r="A1265" s="3" t="s">
        <v>2532</v>
      </c>
      <c r="B1265" s="3" t="s">
        <v>2533</v>
      </c>
      <c r="C1265" s="4">
        <v>18.215919487648673</v>
      </c>
      <c r="D1265" s="4">
        <v>8.9888888888888889</v>
      </c>
      <c r="E1265" s="4">
        <v>10.916030534351146</v>
      </c>
      <c r="F1265" s="5">
        <f t="shared" si="19"/>
        <v>12.70694630362957</v>
      </c>
    </row>
    <row r="1266" spans="1:6">
      <c r="A1266" s="3" t="s">
        <v>2534</v>
      </c>
      <c r="B1266" s="3" t="s">
        <v>2535</v>
      </c>
      <c r="C1266" s="4">
        <v>17.273559011893873</v>
      </c>
      <c r="D1266" s="4">
        <v>8.9888888888888889</v>
      </c>
      <c r="E1266" s="4">
        <v>11.42175572519084</v>
      </c>
      <c r="F1266" s="5">
        <f t="shared" si="19"/>
        <v>12.561401208657868</v>
      </c>
    </row>
    <row r="1267" spans="1:6">
      <c r="A1267" s="3" t="s">
        <v>2536</v>
      </c>
      <c r="B1267" s="3" t="s">
        <v>2537</v>
      </c>
      <c r="C1267" s="4">
        <v>16.294602012808785</v>
      </c>
      <c r="D1267" s="4">
        <v>8.9555555555555557</v>
      </c>
      <c r="E1267" s="4">
        <v>12.547709923664122</v>
      </c>
      <c r="F1267" s="5">
        <f t="shared" si="19"/>
        <v>12.599289164009486</v>
      </c>
    </row>
    <row r="1268" spans="1:6">
      <c r="A1268" s="3" t="s">
        <v>2538</v>
      </c>
      <c r="B1268" s="3" t="s">
        <v>2539</v>
      </c>
      <c r="C1268" s="4">
        <v>17.136322049405308</v>
      </c>
      <c r="D1268" s="4">
        <v>8.9555555555555557</v>
      </c>
      <c r="E1268" s="4">
        <v>11.106870229007633</v>
      </c>
      <c r="F1268" s="5">
        <f t="shared" si="19"/>
        <v>12.399582611322833</v>
      </c>
    </row>
    <row r="1269" spans="1:6">
      <c r="A1269" s="3" t="s">
        <v>2540</v>
      </c>
      <c r="B1269" s="3" t="s">
        <v>2541</v>
      </c>
      <c r="C1269" s="4">
        <v>14.400731930466607</v>
      </c>
      <c r="D1269" s="4">
        <v>8.9444444444444446</v>
      </c>
      <c r="E1269" s="4">
        <v>14.417938931297709</v>
      </c>
      <c r="F1269" s="5">
        <f t="shared" si="19"/>
        <v>12.587705102069586</v>
      </c>
    </row>
    <row r="1270" spans="1:6">
      <c r="A1270" s="3" t="s">
        <v>2542</v>
      </c>
      <c r="B1270" s="3" t="s">
        <v>2543</v>
      </c>
      <c r="C1270" s="4">
        <v>14.94053064958829</v>
      </c>
      <c r="D1270" s="4">
        <v>8.9444444444444446</v>
      </c>
      <c r="E1270" s="4">
        <v>14.332061068702288</v>
      </c>
      <c r="F1270" s="5">
        <f t="shared" si="19"/>
        <v>12.739012054245007</v>
      </c>
    </row>
    <row r="1271" spans="1:6">
      <c r="A1271" s="3" t="s">
        <v>2544</v>
      </c>
      <c r="B1271" s="3" t="s">
        <v>2545</v>
      </c>
      <c r="C1271" s="4">
        <v>18.600182982616651</v>
      </c>
      <c r="D1271" s="4">
        <v>8.9333333333333336</v>
      </c>
      <c r="E1271" s="4">
        <v>10.209923664122137</v>
      </c>
      <c r="F1271" s="5">
        <f t="shared" si="19"/>
        <v>12.581146660024041</v>
      </c>
    </row>
    <row r="1272" spans="1:6">
      <c r="A1272" s="3" t="s">
        <v>2546</v>
      </c>
      <c r="B1272" s="3" t="s">
        <v>2547</v>
      </c>
      <c r="C1272" s="4">
        <v>19.89935956084172</v>
      </c>
      <c r="D1272" s="4">
        <v>8.8999999999999986</v>
      </c>
      <c r="E1272" s="4">
        <v>9.2938931297709928</v>
      </c>
      <c r="F1272" s="5">
        <f t="shared" si="19"/>
        <v>12.697750896870906</v>
      </c>
    </row>
    <row r="1273" spans="1:6">
      <c r="A1273" s="3" t="s">
        <v>2548</v>
      </c>
      <c r="B1273" s="3" t="s">
        <v>2549</v>
      </c>
      <c r="C1273" s="4">
        <v>15.882891125343093</v>
      </c>
      <c r="D1273" s="4">
        <v>8.8888888888888893</v>
      </c>
      <c r="E1273" s="4">
        <v>12.662213740458014</v>
      </c>
      <c r="F1273" s="5">
        <f t="shared" si="19"/>
        <v>12.477997918229997</v>
      </c>
    </row>
    <row r="1274" spans="1:6">
      <c r="A1274" s="3" t="s">
        <v>2550</v>
      </c>
      <c r="B1274" s="3" t="s">
        <v>2551</v>
      </c>
      <c r="C1274" s="4">
        <v>17.438243366880148</v>
      </c>
      <c r="D1274" s="4">
        <v>8.8888888888888893</v>
      </c>
      <c r="E1274" s="4">
        <v>10.992366412213741</v>
      </c>
      <c r="F1274" s="5">
        <f t="shared" si="19"/>
        <v>12.439832889327592</v>
      </c>
    </row>
    <row r="1275" spans="1:6">
      <c r="A1275" s="3" t="s">
        <v>2552</v>
      </c>
      <c r="B1275" s="3" t="s">
        <v>2553</v>
      </c>
      <c r="C1275" s="4">
        <v>17.365050320219581</v>
      </c>
      <c r="D1275" s="4">
        <v>8.8666666666666671</v>
      </c>
      <c r="E1275" s="4">
        <v>11.669847328244273</v>
      </c>
      <c r="F1275" s="5">
        <f t="shared" si="19"/>
        <v>12.633854771710174</v>
      </c>
    </row>
    <row r="1276" spans="1:6">
      <c r="A1276" s="3" t="s">
        <v>2554</v>
      </c>
      <c r="B1276" s="3" t="s">
        <v>2555</v>
      </c>
      <c r="C1276" s="4">
        <v>23.339432753888381</v>
      </c>
      <c r="D1276" s="4">
        <v>8.8444444444444432</v>
      </c>
      <c r="E1276" s="4">
        <v>5.6106870229007626</v>
      </c>
      <c r="F1276" s="5">
        <f t="shared" si="19"/>
        <v>12.598188073744529</v>
      </c>
    </row>
    <row r="1277" spans="1:6">
      <c r="A1277" s="3" t="s">
        <v>2556</v>
      </c>
      <c r="B1277" s="3" t="s">
        <v>2557</v>
      </c>
      <c r="C1277" s="4">
        <v>24.172003659652333</v>
      </c>
      <c r="D1277" s="4">
        <v>8.81111111111111</v>
      </c>
      <c r="E1277" s="4">
        <v>4.9427480916030531</v>
      </c>
      <c r="F1277" s="5">
        <f t="shared" si="19"/>
        <v>12.641954287455498</v>
      </c>
    </row>
    <row r="1278" spans="1:6">
      <c r="A1278" s="3" t="s">
        <v>2558</v>
      </c>
      <c r="B1278" s="3" t="s">
        <v>2559</v>
      </c>
      <c r="C1278" s="4">
        <v>17.502287282708146</v>
      </c>
      <c r="D1278" s="4">
        <v>8.81111111111111</v>
      </c>
      <c r="E1278" s="4">
        <v>11.42175572519084</v>
      </c>
      <c r="F1278" s="5">
        <f t="shared" si="19"/>
        <v>12.578384706336699</v>
      </c>
    </row>
    <row r="1279" spans="1:6">
      <c r="A1279" s="3" t="s">
        <v>2560</v>
      </c>
      <c r="B1279" s="3" t="s">
        <v>2561</v>
      </c>
      <c r="C1279" s="4">
        <v>17.044830741079601</v>
      </c>
      <c r="D1279" s="4">
        <v>8.8000000000000007</v>
      </c>
      <c r="E1279" s="4">
        <v>11.81297709923664</v>
      </c>
      <c r="F1279" s="5">
        <f t="shared" si="19"/>
        <v>12.552602613438745</v>
      </c>
    </row>
    <row r="1280" spans="1:6">
      <c r="A1280" s="3" t="s">
        <v>2562</v>
      </c>
      <c r="B1280" s="3" t="s">
        <v>2563</v>
      </c>
      <c r="C1280" s="4">
        <v>10.539798719121684</v>
      </c>
      <c r="D1280" s="4">
        <v>8.7666666666666675</v>
      </c>
      <c r="E1280" s="4">
        <v>10.038167938931297</v>
      </c>
      <c r="F1280" s="5">
        <f t="shared" si="19"/>
        <v>9.7815444415732156</v>
      </c>
    </row>
    <row r="1281" spans="1:6">
      <c r="A1281" s="3" t="s">
        <v>2564</v>
      </c>
      <c r="B1281" s="3" t="s">
        <v>2565</v>
      </c>
      <c r="C1281" s="4">
        <v>18.801463860933211</v>
      </c>
      <c r="D1281" s="4">
        <v>8.7555555555555546</v>
      </c>
      <c r="E1281" s="4">
        <v>10.162213740458014</v>
      </c>
      <c r="F1281" s="5">
        <f t="shared" si="19"/>
        <v>12.57307771898226</v>
      </c>
    </row>
    <row r="1282" spans="1:6">
      <c r="A1282" s="3" t="s">
        <v>2566</v>
      </c>
      <c r="B1282" s="3" t="s">
        <v>2567</v>
      </c>
      <c r="C1282" s="4">
        <v>13.63220494053065</v>
      </c>
      <c r="D1282" s="4">
        <v>8.7333333333333325</v>
      </c>
      <c r="E1282" s="4">
        <v>14.990458015267174</v>
      </c>
      <c r="F1282" s="5">
        <f t="shared" si="19"/>
        <v>12.451998763043719</v>
      </c>
    </row>
    <row r="1283" spans="1:6">
      <c r="A1283" s="3" t="s">
        <v>2568</v>
      </c>
      <c r="B1283" s="3" t="s">
        <v>2569</v>
      </c>
      <c r="C1283" s="4">
        <v>6.8618481244281799</v>
      </c>
      <c r="D1283" s="4">
        <v>8.7222222222222214</v>
      </c>
      <c r="E1283" s="4">
        <v>22.347328244274806</v>
      </c>
      <c r="F1283" s="5">
        <f t="shared" ref="F1283:F1346" si="20">(C1283+D1283+E1283)/3</f>
        <v>12.643799530308401</v>
      </c>
    </row>
    <row r="1284" spans="1:6">
      <c r="A1284" s="3" t="s">
        <v>2570</v>
      </c>
      <c r="B1284" s="3" t="s">
        <v>2571</v>
      </c>
      <c r="C1284" s="4">
        <v>16.340347666971638</v>
      </c>
      <c r="D1284" s="4">
        <v>8.7111111111111121</v>
      </c>
      <c r="E1284" s="4">
        <v>12.80534351145038</v>
      </c>
      <c r="F1284" s="5">
        <f t="shared" si="20"/>
        <v>12.618934096511042</v>
      </c>
    </row>
    <row r="1285" spans="1:6">
      <c r="A1285" s="3" t="s">
        <v>2572</v>
      </c>
      <c r="B1285" s="3" t="s">
        <v>2573</v>
      </c>
      <c r="C1285" s="4">
        <v>15.882891125343093</v>
      </c>
      <c r="D1285" s="4">
        <v>8.6999999999999993</v>
      </c>
      <c r="E1285" s="4">
        <v>12.872137404580153</v>
      </c>
      <c r="F1285" s="5">
        <f t="shared" si="20"/>
        <v>12.485009509974416</v>
      </c>
    </row>
    <row r="1286" spans="1:6">
      <c r="A1286" s="3" t="s">
        <v>2574</v>
      </c>
      <c r="B1286" s="3" t="s">
        <v>2575</v>
      </c>
      <c r="C1286" s="4">
        <v>14.15370539798719</v>
      </c>
      <c r="D1286" s="4">
        <v>8.6999999999999993</v>
      </c>
      <c r="E1286" s="4">
        <v>14.780534351145038</v>
      </c>
      <c r="F1286" s="5">
        <f t="shared" si="20"/>
        <v>12.544746583044075</v>
      </c>
    </row>
    <row r="1287" spans="1:6">
      <c r="A1287" s="3" t="s">
        <v>2576</v>
      </c>
      <c r="B1287" s="3" t="s">
        <v>2577</v>
      </c>
      <c r="C1287" s="4">
        <v>17.913998170173834</v>
      </c>
      <c r="D1287" s="4">
        <v>8.6999999999999993</v>
      </c>
      <c r="E1287" s="4">
        <v>11.211832061068701</v>
      </c>
      <c r="F1287" s="5">
        <f t="shared" si="20"/>
        <v>12.608610077080845</v>
      </c>
    </row>
    <row r="1288" spans="1:6">
      <c r="A1288" s="3" t="s">
        <v>2578</v>
      </c>
      <c r="B1288" s="3" t="s">
        <v>2579</v>
      </c>
      <c r="C1288" s="4">
        <v>20.89661482159195</v>
      </c>
      <c r="D1288" s="4">
        <v>8.6777777777777771</v>
      </c>
      <c r="E1288" s="4">
        <v>8.9217557251908399</v>
      </c>
      <c r="F1288" s="5">
        <f t="shared" si="20"/>
        <v>12.832049441520189</v>
      </c>
    </row>
    <row r="1289" spans="1:6">
      <c r="A1289" s="3" t="s">
        <v>2580</v>
      </c>
      <c r="B1289" s="3" t="s">
        <v>2581</v>
      </c>
      <c r="C1289" s="4">
        <v>14.071363220494055</v>
      </c>
      <c r="D1289" s="4">
        <v>8.6666666666666661</v>
      </c>
      <c r="E1289" s="4">
        <v>14.732824427480915</v>
      </c>
      <c r="F1289" s="5">
        <f t="shared" si="20"/>
        <v>12.490284771547211</v>
      </c>
    </row>
    <row r="1290" spans="1:6">
      <c r="A1290" s="3" t="s">
        <v>2582</v>
      </c>
      <c r="B1290" s="3" t="s">
        <v>2583</v>
      </c>
      <c r="C1290" s="4">
        <v>15.827996340347667</v>
      </c>
      <c r="D1290" s="4">
        <v>8.6555555555555568</v>
      </c>
      <c r="E1290" s="4">
        <v>13.692748091603052</v>
      </c>
      <c r="F1290" s="5">
        <f t="shared" si="20"/>
        <v>12.725433329168759</v>
      </c>
    </row>
    <row r="1291" spans="1:6">
      <c r="A1291" s="3" t="s">
        <v>2584</v>
      </c>
      <c r="B1291" s="3" t="s">
        <v>2585</v>
      </c>
      <c r="C1291" s="4">
        <v>15.846294602012808</v>
      </c>
      <c r="D1291" s="4">
        <v>8.6444444444444439</v>
      </c>
      <c r="E1291" s="4">
        <v>13.244274809160306</v>
      </c>
      <c r="F1291" s="5">
        <f t="shared" si="20"/>
        <v>12.578337951872518</v>
      </c>
    </row>
    <row r="1292" spans="1:6">
      <c r="A1292" s="3" t="s">
        <v>2586</v>
      </c>
      <c r="B1292" s="3" t="s">
        <v>2587</v>
      </c>
      <c r="C1292" s="4">
        <v>10.70448307410796</v>
      </c>
      <c r="D1292" s="4">
        <v>8.6222222222222218</v>
      </c>
      <c r="E1292" s="4">
        <v>17.938931297709924</v>
      </c>
      <c r="F1292" s="5">
        <f t="shared" si="20"/>
        <v>12.421878864680034</v>
      </c>
    </row>
    <row r="1293" spans="1:6">
      <c r="A1293" s="3" t="s">
        <v>2588</v>
      </c>
      <c r="B1293" s="3" t="s">
        <v>2589</v>
      </c>
      <c r="C1293" s="4">
        <v>10.90576395242452</v>
      </c>
      <c r="D1293" s="4">
        <v>8.6111111111111107</v>
      </c>
      <c r="E1293" s="4">
        <v>17.748091603053435</v>
      </c>
      <c r="F1293" s="5">
        <f t="shared" si="20"/>
        <v>12.421655555529687</v>
      </c>
    </row>
    <row r="1294" spans="1:6">
      <c r="A1294" s="3" t="s">
        <v>2590</v>
      </c>
      <c r="B1294" s="3" t="s">
        <v>2591</v>
      </c>
      <c r="C1294" s="4">
        <v>16.294602012808785</v>
      </c>
      <c r="D1294" s="4">
        <v>8.5888888888888886</v>
      </c>
      <c r="E1294" s="4">
        <v>12.862595419847329</v>
      </c>
      <c r="F1294" s="5">
        <f t="shared" si="20"/>
        <v>12.582028773848334</v>
      </c>
    </row>
    <row r="1295" spans="1:6">
      <c r="A1295" s="3" t="s">
        <v>2592</v>
      </c>
      <c r="B1295" s="3" t="s">
        <v>2593</v>
      </c>
      <c r="C1295" s="4">
        <v>19.551692589204023</v>
      </c>
      <c r="D1295" s="4">
        <v>8.5555555555555554</v>
      </c>
      <c r="E1295" s="4">
        <v>9.6946564885496169</v>
      </c>
      <c r="F1295" s="5">
        <f t="shared" si="20"/>
        <v>12.600634877769734</v>
      </c>
    </row>
    <row r="1296" spans="1:6">
      <c r="A1296" s="3" t="s">
        <v>2594</v>
      </c>
      <c r="B1296" s="3" t="s">
        <v>2595</v>
      </c>
      <c r="C1296" s="4">
        <v>14.666056724611163</v>
      </c>
      <c r="D1296" s="4">
        <v>8.5444444444444443</v>
      </c>
      <c r="E1296" s="4">
        <v>13.940839694656487</v>
      </c>
      <c r="F1296" s="5">
        <f t="shared" si="20"/>
        <v>12.383780287904031</v>
      </c>
    </row>
    <row r="1297" spans="1:6">
      <c r="A1297" s="3" t="s">
        <v>2596</v>
      </c>
      <c r="B1297" s="3" t="s">
        <v>2597</v>
      </c>
      <c r="C1297" s="4">
        <v>20.777676120768525</v>
      </c>
      <c r="D1297" s="4">
        <v>8.5</v>
      </c>
      <c r="E1297" s="4">
        <v>7.9675572519083966</v>
      </c>
      <c r="F1297" s="5">
        <f t="shared" si="20"/>
        <v>12.415077790892306</v>
      </c>
    </row>
    <row r="1298" spans="1:6">
      <c r="A1298" s="3" t="s">
        <v>2598</v>
      </c>
      <c r="B1298" s="3" t="s">
        <v>2599</v>
      </c>
      <c r="C1298" s="4">
        <v>11.564501372369625</v>
      </c>
      <c r="D1298" s="4">
        <v>8.4888888888888889</v>
      </c>
      <c r="E1298" s="4">
        <v>17.900763358778626</v>
      </c>
      <c r="F1298" s="5">
        <f t="shared" si="20"/>
        <v>12.65138454001238</v>
      </c>
    </row>
    <row r="1299" spans="1:6">
      <c r="A1299" s="3" t="s">
        <v>2600</v>
      </c>
      <c r="B1299" s="3" t="s">
        <v>2601</v>
      </c>
      <c r="C1299" s="4">
        <v>13.741994510521499</v>
      </c>
      <c r="D1299" s="4">
        <v>8.4888888888888889</v>
      </c>
      <c r="E1299" s="4">
        <v>15.381679389312975</v>
      </c>
      <c r="F1299" s="5">
        <f t="shared" si="20"/>
        <v>12.537520929574455</v>
      </c>
    </row>
    <row r="1300" spans="1:6">
      <c r="A1300" s="3" t="s">
        <v>2602</v>
      </c>
      <c r="B1300" s="3" t="s">
        <v>2603</v>
      </c>
      <c r="C1300" s="4">
        <v>16.459286367795059</v>
      </c>
      <c r="D1300" s="4">
        <v>8.4888888888888889</v>
      </c>
      <c r="E1300" s="4">
        <v>11.946564885496183</v>
      </c>
      <c r="F1300" s="5">
        <f t="shared" si="20"/>
        <v>12.298246714060042</v>
      </c>
    </row>
    <row r="1301" spans="1:6">
      <c r="A1301" s="3" t="s">
        <v>2604</v>
      </c>
      <c r="B1301" s="3" t="s">
        <v>2605</v>
      </c>
      <c r="C1301" s="4">
        <v>6.0018298261665137</v>
      </c>
      <c r="D1301" s="4">
        <v>8.4666666666666668</v>
      </c>
      <c r="E1301" s="4">
        <v>22.948473282442748</v>
      </c>
      <c r="F1301" s="5">
        <f t="shared" si="20"/>
        <v>12.472323258425311</v>
      </c>
    </row>
    <row r="1302" spans="1:6">
      <c r="A1302" s="3" t="s">
        <v>2606</v>
      </c>
      <c r="B1302" s="3" t="s">
        <v>2607</v>
      </c>
      <c r="C1302" s="4">
        <v>20.530649588289112</v>
      </c>
      <c r="D1302" s="4">
        <v>8.4666666666666668</v>
      </c>
      <c r="E1302" s="4">
        <v>8.6164122137404568</v>
      </c>
      <c r="F1302" s="5">
        <f t="shared" si="20"/>
        <v>12.537909489565413</v>
      </c>
    </row>
    <row r="1303" spans="1:6">
      <c r="A1303" s="3" t="s">
        <v>2608</v>
      </c>
      <c r="B1303" s="3" t="s">
        <v>2609</v>
      </c>
      <c r="C1303" s="4">
        <v>10.731930466605672</v>
      </c>
      <c r="D1303" s="4">
        <v>8.4222222222222225</v>
      </c>
      <c r="E1303" s="4">
        <v>17.929389312977101</v>
      </c>
      <c r="F1303" s="5">
        <f t="shared" si="20"/>
        <v>12.36118066726833</v>
      </c>
    </row>
    <row r="1304" spans="1:6">
      <c r="A1304" s="3" t="s">
        <v>2610</v>
      </c>
      <c r="B1304" s="3" t="s">
        <v>2611</v>
      </c>
      <c r="C1304" s="4">
        <v>13.156450137236964</v>
      </c>
      <c r="D1304" s="4">
        <v>8.4111111111111114</v>
      </c>
      <c r="E1304" s="4">
        <v>15.124045801526718</v>
      </c>
      <c r="F1304" s="5">
        <f t="shared" si="20"/>
        <v>12.230535683291599</v>
      </c>
    </row>
    <row r="1305" spans="1:6">
      <c r="A1305" s="3" t="s">
        <v>2612</v>
      </c>
      <c r="B1305" s="3" t="s">
        <v>2613</v>
      </c>
      <c r="C1305" s="4">
        <v>20.082342177493139</v>
      </c>
      <c r="D1305" s="4">
        <v>8.3777777777777782</v>
      </c>
      <c r="E1305" s="4">
        <v>8.8931297709923669</v>
      </c>
      <c r="F1305" s="5">
        <f t="shared" si="20"/>
        <v>12.451083242087762</v>
      </c>
    </row>
    <row r="1306" spans="1:6">
      <c r="A1306" s="3" t="s">
        <v>2614</v>
      </c>
      <c r="B1306" s="3" t="s">
        <v>2615</v>
      </c>
      <c r="C1306" s="4">
        <v>16.166514181152788</v>
      </c>
      <c r="D1306" s="4">
        <v>8.3555555555555561</v>
      </c>
      <c r="E1306" s="4">
        <v>12.56679389312977</v>
      </c>
      <c r="F1306" s="5">
        <f t="shared" si="20"/>
        <v>12.362954543279372</v>
      </c>
    </row>
    <row r="1307" spans="1:6">
      <c r="A1307" s="3" t="s">
        <v>2616</v>
      </c>
      <c r="B1307" s="3" t="s">
        <v>2617</v>
      </c>
      <c r="C1307" s="4">
        <v>12.433668801463861</v>
      </c>
      <c r="D1307" s="4">
        <v>8.3333333333333339</v>
      </c>
      <c r="E1307" s="4">
        <v>17.204198473282442</v>
      </c>
      <c r="F1307" s="5">
        <f t="shared" si="20"/>
        <v>12.65706686935988</v>
      </c>
    </row>
    <row r="1308" spans="1:6">
      <c r="A1308" s="3" t="s">
        <v>2618</v>
      </c>
      <c r="B1308" s="3" t="s">
        <v>2619</v>
      </c>
      <c r="C1308" s="4">
        <v>16.440988106129918</v>
      </c>
      <c r="D1308" s="4">
        <v>8.3222222222222229</v>
      </c>
      <c r="E1308" s="4">
        <v>12.862595419847329</v>
      </c>
      <c r="F1308" s="5">
        <f t="shared" si="20"/>
        <v>12.541935249399822</v>
      </c>
    </row>
    <row r="1309" spans="1:6">
      <c r="A1309" s="3" t="s">
        <v>2620</v>
      </c>
      <c r="B1309" s="3" t="s">
        <v>2621</v>
      </c>
      <c r="C1309" s="4">
        <v>13.741994510521499</v>
      </c>
      <c r="D1309" s="4">
        <v>8.3000000000000007</v>
      </c>
      <c r="E1309" s="4">
        <v>15.877862595419847</v>
      </c>
      <c r="F1309" s="5">
        <f t="shared" si="20"/>
        <v>12.639952368647116</v>
      </c>
    </row>
    <row r="1310" spans="1:6">
      <c r="A1310" s="3" t="s">
        <v>2622</v>
      </c>
      <c r="B1310" s="3" t="s">
        <v>2623</v>
      </c>
      <c r="C1310" s="4">
        <v>18.261665141811527</v>
      </c>
      <c r="D1310" s="4">
        <v>8.2888888888888879</v>
      </c>
      <c r="E1310" s="4">
        <v>11.125954198473281</v>
      </c>
      <c r="F1310" s="5">
        <f t="shared" si="20"/>
        <v>12.558836076391231</v>
      </c>
    </row>
    <row r="1311" spans="1:6">
      <c r="A1311" s="3" t="s">
        <v>2624</v>
      </c>
      <c r="B1311" s="3" t="s">
        <v>2625</v>
      </c>
      <c r="C1311" s="4">
        <v>22.781335773101556</v>
      </c>
      <c r="D1311" s="4">
        <v>8.2444444444444454</v>
      </c>
      <c r="E1311" s="4">
        <v>6.5839694656488543</v>
      </c>
      <c r="F1311" s="5">
        <f t="shared" si="20"/>
        <v>12.536583227731619</v>
      </c>
    </row>
    <row r="1312" spans="1:6">
      <c r="A1312" s="3" t="s">
        <v>2626</v>
      </c>
      <c r="B1312" s="3" t="s">
        <v>2627</v>
      </c>
      <c r="C1312" s="4">
        <v>17.959743824336691</v>
      </c>
      <c r="D1312" s="4">
        <v>8.2333333333333325</v>
      </c>
      <c r="E1312" s="4">
        <v>11.956106870229007</v>
      </c>
      <c r="F1312" s="5">
        <f t="shared" si="20"/>
        <v>12.716394675966344</v>
      </c>
    </row>
    <row r="1313" spans="1:6">
      <c r="A1313" s="3" t="s">
        <v>2628</v>
      </c>
      <c r="B1313" s="3" t="s">
        <v>2629</v>
      </c>
      <c r="C1313" s="4">
        <v>5.0411710887465695</v>
      </c>
      <c r="D1313" s="4">
        <v>8.1999999999999993</v>
      </c>
      <c r="E1313" s="4">
        <v>24.522900763358777</v>
      </c>
      <c r="F1313" s="5">
        <f t="shared" si="20"/>
        <v>12.588023950701782</v>
      </c>
    </row>
    <row r="1314" spans="1:6">
      <c r="A1314" s="3" t="s">
        <v>2630</v>
      </c>
      <c r="B1314" s="3" t="s">
        <v>2631</v>
      </c>
      <c r="C1314" s="4">
        <v>13.924977127172918</v>
      </c>
      <c r="D1314" s="4">
        <v>8.1666666666666661</v>
      </c>
      <c r="E1314" s="4">
        <v>14.217557251908396</v>
      </c>
      <c r="F1314" s="5">
        <f t="shared" si="20"/>
        <v>12.103067015249328</v>
      </c>
    </row>
    <row r="1315" spans="1:6">
      <c r="A1315" s="3" t="s">
        <v>2632</v>
      </c>
      <c r="B1315" s="3" t="s">
        <v>2633</v>
      </c>
      <c r="C1315" s="4">
        <v>18.801463860933211</v>
      </c>
      <c r="D1315" s="4">
        <v>8.1555555555555568</v>
      </c>
      <c r="E1315" s="4">
        <v>10</v>
      </c>
      <c r="F1315" s="5">
        <f t="shared" si="20"/>
        <v>12.319006472162924</v>
      </c>
    </row>
    <row r="1316" spans="1:6">
      <c r="A1316" s="3" t="s">
        <v>2634</v>
      </c>
      <c r="B1316" s="3" t="s">
        <v>2635</v>
      </c>
      <c r="C1316" s="4">
        <v>14.666056724611163</v>
      </c>
      <c r="D1316" s="4">
        <v>8.1444444444444439</v>
      </c>
      <c r="E1316" s="4">
        <v>15.17175572519084</v>
      </c>
      <c r="F1316" s="5">
        <f t="shared" si="20"/>
        <v>12.66075229808215</v>
      </c>
    </row>
    <row r="1317" spans="1:6">
      <c r="A1317" s="3" t="s">
        <v>2636</v>
      </c>
      <c r="B1317" s="3" t="s">
        <v>2637</v>
      </c>
      <c r="C1317" s="4">
        <v>18.334858188472097</v>
      </c>
      <c r="D1317" s="4">
        <v>8.0666666666666664</v>
      </c>
      <c r="E1317" s="4">
        <v>11.049618320610687</v>
      </c>
      <c r="F1317" s="5">
        <f t="shared" si="20"/>
        <v>12.483714391916484</v>
      </c>
    </row>
    <row r="1318" spans="1:6">
      <c r="A1318" s="3" t="s">
        <v>2638</v>
      </c>
      <c r="B1318" s="3" t="s">
        <v>2639</v>
      </c>
      <c r="C1318" s="4">
        <v>23.037511436413542</v>
      </c>
      <c r="D1318" s="4">
        <v>8.0666666666666664</v>
      </c>
      <c r="E1318" s="4">
        <v>6.6030534351145036</v>
      </c>
      <c r="F1318" s="5">
        <f t="shared" si="20"/>
        <v>12.569077179398237</v>
      </c>
    </row>
    <row r="1319" spans="1:6">
      <c r="A1319" s="3" t="s">
        <v>2640</v>
      </c>
      <c r="B1319" s="3" t="s">
        <v>2641</v>
      </c>
      <c r="C1319" s="4">
        <v>9.0118938700823428</v>
      </c>
      <c r="D1319" s="4">
        <v>8.0555555555555554</v>
      </c>
      <c r="E1319" s="4">
        <v>20.438931297709921</v>
      </c>
      <c r="F1319" s="5">
        <f t="shared" si="20"/>
        <v>12.502126907782605</v>
      </c>
    </row>
    <row r="1320" spans="1:6">
      <c r="A1320" s="3" t="s">
        <v>2642</v>
      </c>
      <c r="B1320" s="3" t="s">
        <v>2643</v>
      </c>
      <c r="C1320" s="4">
        <v>16.834400731930469</v>
      </c>
      <c r="D1320" s="4">
        <v>8.0222222222222221</v>
      </c>
      <c r="E1320" s="4">
        <v>12.633587786259541</v>
      </c>
      <c r="F1320" s="5">
        <f t="shared" si="20"/>
        <v>12.496736913470743</v>
      </c>
    </row>
    <row r="1321" spans="1:6">
      <c r="A1321" s="3" t="s">
        <v>2644</v>
      </c>
      <c r="B1321" s="3" t="s">
        <v>2645</v>
      </c>
      <c r="C1321" s="4">
        <v>24.327538883806039</v>
      </c>
      <c r="D1321" s="4">
        <v>7.9444444444444446</v>
      </c>
      <c r="E1321" s="4">
        <v>5.2958015267175567</v>
      </c>
      <c r="F1321" s="5">
        <f t="shared" si="20"/>
        <v>12.522594951656012</v>
      </c>
    </row>
    <row r="1322" spans="1:6">
      <c r="A1322" s="3" t="s">
        <v>2646</v>
      </c>
      <c r="B1322" s="3" t="s">
        <v>2647</v>
      </c>
      <c r="C1322" s="4">
        <v>14.602012808783165</v>
      </c>
      <c r="D1322" s="4">
        <v>7.9333333333333336</v>
      </c>
      <c r="E1322" s="4">
        <v>14.723282442748092</v>
      </c>
      <c r="F1322" s="5">
        <f t="shared" si="20"/>
        <v>12.41954286162153</v>
      </c>
    </row>
    <row r="1323" spans="1:6">
      <c r="A1323" s="3" t="s">
        <v>2648</v>
      </c>
      <c r="B1323" s="3" t="s">
        <v>2649</v>
      </c>
      <c r="C1323" s="4">
        <v>17.593778591033853</v>
      </c>
      <c r="D1323" s="4">
        <v>7.8666666666666663</v>
      </c>
      <c r="E1323" s="4">
        <v>11.612595419847327</v>
      </c>
      <c r="F1323" s="5">
        <f t="shared" si="20"/>
        <v>12.357680225849284</v>
      </c>
    </row>
    <row r="1324" spans="1:6">
      <c r="A1324" s="3" t="s">
        <v>2650</v>
      </c>
      <c r="B1324" s="3" t="s">
        <v>2651</v>
      </c>
      <c r="C1324" s="4">
        <v>9.4602012808783176</v>
      </c>
      <c r="D1324" s="4">
        <v>7.8666666666666663</v>
      </c>
      <c r="E1324" s="4">
        <v>20.772900763358777</v>
      </c>
      <c r="F1324" s="5">
        <f t="shared" si="20"/>
        <v>12.699922903634587</v>
      </c>
    </row>
    <row r="1325" spans="1:6">
      <c r="A1325" s="3" t="s">
        <v>2652</v>
      </c>
      <c r="B1325" s="3" t="s">
        <v>2653</v>
      </c>
      <c r="C1325" s="4">
        <v>18.069533394327539</v>
      </c>
      <c r="D1325" s="4">
        <v>7.8222222222222229</v>
      </c>
      <c r="E1325" s="4">
        <v>12.213740458015266</v>
      </c>
      <c r="F1325" s="5">
        <f t="shared" si="20"/>
        <v>12.701832024855008</v>
      </c>
    </row>
    <row r="1326" spans="1:6">
      <c r="A1326" s="3" t="s">
        <v>2654</v>
      </c>
      <c r="B1326" s="3" t="s">
        <v>2655</v>
      </c>
      <c r="C1326" s="4">
        <v>24.153705397987192</v>
      </c>
      <c r="D1326" s="4">
        <v>7.7444444444444445</v>
      </c>
      <c r="E1326" s="4">
        <v>5.2099236641221376</v>
      </c>
      <c r="F1326" s="5">
        <f t="shared" si="20"/>
        <v>12.369357835517924</v>
      </c>
    </row>
    <row r="1327" spans="1:6">
      <c r="A1327" s="3" t="s">
        <v>2656</v>
      </c>
      <c r="B1327" s="3" t="s">
        <v>2657</v>
      </c>
      <c r="C1327" s="4">
        <v>23.851784080512353</v>
      </c>
      <c r="D1327" s="4">
        <v>7.7333333333333325</v>
      </c>
      <c r="E1327" s="4">
        <v>6.1450381679389317</v>
      </c>
      <c r="F1327" s="5">
        <f t="shared" si="20"/>
        <v>12.576718527261539</v>
      </c>
    </row>
    <row r="1328" spans="1:6">
      <c r="A1328" s="3" t="s">
        <v>2658</v>
      </c>
      <c r="B1328" s="3" t="s">
        <v>2659</v>
      </c>
      <c r="C1328" s="4">
        <v>14.126258005489479</v>
      </c>
      <c r="D1328" s="4">
        <v>7.7222222222222223</v>
      </c>
      <c r="E1328" s="4">
        <v>15.677480916030534</v>
      </c>
      <c r="F1328" s="5">
        <f t="shared" si="20"/>
        <v>12.508653714580745</v>
      </c>
    </row>
    <row r="1329" spans="1:6">
      <c r="A1329" s="3" t="s">
        <v>2660</v>
      </c>
      <c r="B1329" s="3" t="s">
        <v>2661</v>
      </c>
      <c r="C1329" s="4">
        <v>9.231473010064045</v>
      </c>
      <c r="D1329" s="4">
        <v>7.7222222222222223</v>
      </c>
      <c r="E1329" s="4">
        <v>20.982824427480917</v>
      </c>
      <c r="F1329" s="5">
        <f t="shared" si="20"/>
        <v>12.645506553255728</v>
      </c>
    </row>
    <row r="1330" spans="1:6">
      <c r="A1330" s="3" t="s">
        <v>2662</v>
      </c>
      <c r="B1330" s="3" t="s">
        <v>2663</v>
      </c>
      <c r="C1330" s="4">
        <v>16.349496797804207</v>
      </c>
      <c r="D1330" s="4">
        <v>7.6999999999999993</v>
      </c>
      <c r="E1330" s="4">
        <v>13.559160305343511</v>
      </c>
      <c r="F1330" s="5">
        <f t="shared" si="20"/>
        <v>12.536219034382574</v>
      </c>
    </row>
    <row r="1331" spans="1:6">
      <c r="A1331" s="3" t="s">
        <v>2664</v>
      </c>
      <c r="B1331" s="3" t="s">
        <v>2665</v>
      </c>
      <c r="C1331" s="4">
        <v>19.048490393412624</v>
      </c>
      <c r="D1331" s="4">
        <v>7.6999999999999993</v>
      </c>
      <c r="E1331" s="4">
        <v>10.744274809160304</v>
      </c>
      <c r="F1331" s="5">
        <f t="shared" si="20"/>
        <v>12.497588400857643</v>
      </c>
    </row>
    <row r="1332" spans="1:6">
      <c r="A1332" s="3" t="s">
        <v>2666</v>
      </c>
      <c r="B1332" s="3" t="s">
        <v>2667</v>
      </c>
      <c r="C1332" s="4">
        <v>14.812442817932297</v>
      </c>
      <c r="D1332" s="4">
        <v>7.6222222222222218</v>
      </c>
      <c r="E1332" s="4">
        <v>14.188931297709923</v>
      </c>
      <c r="F1332" s="5">
        <f t="shared" si="20"/>
        <v>12.207865445954814</v>
      </c>
    </row>
    <row r="1333" spans="1:6">
      <c r="A1333" s="3" t="s">
        <v>2668</v>
      </c>
      <c r="B1333" s="3" t="s">
        <v>2669</v>
      </c>
      <c r="C1333" s="4">
        <v>17.355901189387009</v>
      </c>
      <c r="D1333" s="4">
        <v>7.5777777777777784</v>
      </c>
      <c r="E1333" s="4">
        <v>12.356870229007633</v>
      </c>
      <c r="F1333" s="5">
        <f t="shared" si="20"/>
        <v>12.430183065390807</v>
      </c>
    </row>
    <row r="1334" spans="1:6">
      <c r="A1334" s="3" t="s">
        <v>2670</v>
      </c>
      <c r="B1334" s="3" t="s">
        <v>2671</v>
      </c>
      <c r="C1334" s="4">
        <v>7.3741994510521494</v>
      </c>
      <c r="D1334" s="4">
        <v>7.5444444444444452</v>
      </c>
      <c r="E1334" s="4">
        <v>22.15648854961832</v>
      </c>
      <c r="F1334" s="5">
        <f t="shared" si="20"/>
        <v>12.358377481704972</v>
      </c>
    </row>
    <row r="1335" spans="1:6">
      <c r="A1335" s="3" t="s">
        <v>2672</v>
      </c>
      <c r="B1335" s="3" t="s">
        <v>2673</v>
      </c>
      <c r="C1335" s="4">
        <v>15.315645013723698</v>
      </c>
      <c r="D1335" s="4">
        <v>7.5444444444444452</v>
      </c>
      <c r="E1335" s="4">
        <v>9.7614503816793885</v>
      </c>
      <c r="F1335" s="5">
        <f t="shared" si="20"/>
        <v>10.87384661328251</v>
      </c>
    </row>
    <row r="1336" spans="1:6">
      <c r="A1336" s="3" t="s">
        <v>2674</v>
      </c>
      <c r="B1336" s="3" t="s">
        <v>2675</v>
      </c>
      <c r="C1336" s="4">
        <v>16.962488563586462</v>
      </c>
      <c r="D1336" s="4">
        <v>7.5222222222222221</v>
      </c>
      <c r="E1336" s="4">
        <v>12.56679389312977</v>
      </c>
      <c r="F1336" s="5">
        <f t="shared" si="20"/>
        <v>12.350501559646153</v>
      </c>
    </row>
    <row r="1337" spans="1:6">
      <c r="A1337" s="3" t="s">
        <v>2676</v>
      </c>
      <c r="B1337" s="3" t="s">
        <v>2677</v>
      </c>
      <c r="C1337" s="4">
        <v>23.714547118023788</v>
      </c>
      <c r="D1337" s="4">
        <v>7.5111111111111102</v>
      </c>
      <c r="E1337" s="4">
        <v>6.1545801526717554</v>
      </c>
      <c r="F1337" s="5">
        <f t="shared" si="20"/>
        <v>12.460079460602216</v>
      </c>
    </row>
    <row r="1338" spans="1:6">
      <c r="A1338" s="3" t="s">
        <v>2678</v>
      </c>
      <c r="B1338" s="3" t="s">
        <v>2679</v>
      </c>
      <c r="C1338" s="4">
        <v>22.214089661482159</v>
      </c>
      <c r="D1338" s="4">
        <v>7.4777777777777779</v>
      </c>
      <c r="E1338" s="4">
        <v>7.6908396946564874</v>
      </c>
      <c r="F1338" s="5">
        <f t="shared" si="20"/>
        <v>12.460902377972142</v>
      </c>
    </row>
    <row r="1339" spans="1:6">
      <c r="A1339" s="3" t="s">
        <v>2680</v>
      </c>
      <c r="B1339" s="3" t="s">
        <v>2681</v>
      </c>
      <c r="C1339" s="4">
        <v>9.8261665141811534</v>
      </c>
      <c r="D1339" s="4">
        <v>7.4111111111111114</v>
      </c>
      <c r="E1339" s="4">
        <v>20.41030534351145</v>
      </c>
      <c r="F1339" s="5">
        <f t="shared" si="20"/>
        <v>12.549194322934573</v>
      </c>
    </row>
    <row r="1340" spans="1:6">
      <c r="A1340" s="3" t="s">
        <v>2682</v>
      </c>
      <c r="B1340" s="3" t="s">
        <v>2683</v>
      </c>
      <c r="C1340" s="4">
        <v>15.928636779505947</v>
      </c>
      <c r="D1340" s="4">
        <v>7.3777777777777782</v>
      </c>
      <c r="E1340" s="4">
        <v>14.561068702290076</v>
      </c>
      <c r="F1340" s="5">
        <f t="shared" si="20"/>
        <v>12.622494419857935</v>
      </c>
    </row>
    <row r="1341" spans="1:6">
      <c r="A1341" s="3" t="s">
        <v>2684</v>
      </c>
      <c r="B1341" s="3" t="s">
        <v>2685</v>
      </c>
      <c r="C1341" s="4">
        <v>20.612991765782251</v>
      </c>
      <c r="D1341" s="4">
        <v>7.2666666666666675</v>
      </c>
      <c r="E1341" s="4">
        <v>9.5229007633587788</v>
      </c>
      <c r="F1341" s="5">
        <f t="shared" si="20"/>
        <v>12.4675197319359</v>
      </c>
    </row>
    <row r="1342" spans="1:6">
      <c r="A1342" s="3" t="s">
        <v>2686</v>
      </c>
      <c r="B1342" s="3" t="s">
        <v>2687</v>
      </c>
      <c r="C1342" s="4">
        <v>17.081427264409882</v>
      </c>
      <c r="D1342" s="4">
        <v>7.0777777777777784</v>
      </c>
      <c r="E1342" s="4">
        <v>12.73854961832061</v>
      </c>
      <c r="F1342" s="5">
        <f t="shared" si="20"/>
        <v>12.299251553502756</v>
      </c>
    </row>
    <row r="1343" spans="1:6">
      <c r="A1343" s="3" t="s">
        <v>2688</v>
      </c>
      <c r="B1343" s="3" t="s">
        <v>2689</v>
      </c>
      <c r="C1343" s="4">
        <v>22.616651418115278</v>
      </c>
      <c r="D1343" s="4">
        <v>6.7111111111111112</v>
      </c>
      <c r="E1343" s="4">
        <v>8.0916030534351133</v>
      </c>
      <c r="F1343" s="5">
        <f t="shared" si="20"/>
        <v>12.473121860887169</v>
      </c>
    </row>
    <row r="1344" spans="1:6">
      <c r="A1344" s="3" t="s">
        <v>2690</v>
      </c>
      <c r="B1344" s="3" t="s">
        <v>2691</v>
      </c>
      <c r="C1344" s="4">
        <v>24.711802378774021</v>
      </c>
      <c r="D1344" s="4">
        <v>6.6999999999999993</v>
      </c>
      <c r="E1344" s="4">
        <v>4.5896946564885495</v>
      </c>
      <c r="F1344" s="5">
        <f t="shared" si="20"/>
        <v>12.000499011754188</v>
      </c>
    </row>
    <row r="1345" spans="1:6">
      <c r="A1345" s="3" t="s">
        <v>2692</v>
      </c>
      <c r="B1345" s="3" t="s">
        <v>2693</v>
      </c>
      <c r="C1345" s="4">
        <v>19.734675205855442</v>
      </c>
      <c r="D1345" s="4">
        <v>6.5444444444444443</v>
      </c>
      <c r="E1345" s="4">
        <v>10.753816793893129</v>
      </c>
      <c r="F1345" s="5">
        <f t="shared" si="20"/>
        <v>12.344312148064338</v>
      </c>
    </row>
    <row r="1346" spans="1:6">
      <c r="A1346" s="3" t="s">
        <v>2694</v>
      </c>
      <c r="B1346" s="3" t="s">
        <v>2695</v>
      </c>
      <c r="C1346" s="4">
        <v>24.11710887465691</v>
      </c>
      <c r="D1346" s="4">
        <v>6.5333333333333332</v>
      </c>
      <c r="E1346" s="4">
        <v>6.5362595419847329</v>
      </c>
      <c r="F1346" s="5">
        <f t="shared" si="20"/>
        <v>12.395567249991659</v>
      </c>
    </row>
    <row r="1347" spans="1:6">
      <c r="A1347" s="3" t="s">
        <v>2696</v>
      </c>
      <c r="B1347" s="3" t="s">
        <v>2697</v>
      </c>
      <c r="C1347" s="4">
        <v>26.79780420860018</v>
      </c>
      <c r="D1347" s="4">
        <v>6.2333333333333334</v>
      </c>
      <c r="E1347" s="4">
        <v>4.0171755725190836</v>
      </c>
      <c r="F1347" s="5">
        <f>(C1347+D1347+E1347)/3</f>
        <v>12.349437704817532</v>
      </c>
    </row>
    <row r="1348" spans="1:6">
      <c r="A1348" s="3" t="s">
        <v>2698</v>
      </c>
      <c r="B1348" s="3" t="s">
        <v>2699</v>
      </c>
      <c r="C1348" s="4">
        <v>24.007319304666055</v>
      </c>
      <c r="D1348" s="4">
        <v>6.1999999999999993</v>
      </c>
      <c r="E1348" s="4">
        <v>5.3339694656488543</v>
      </c>
      <c r="F1348" s="5">
        <f>(C1348+D1348+E1348)/3</f>
        <v>11.847096256771636</v>
      </c>
    </row>
    <row r="1349" spans="1:6">
      <c r="A1349" s="3" t="s">
        <v>2700</v>
      </c>
      <c r="B1349" s="3" t="s">
        <v>2701</v>
      </c>
      <c r="C1349" s="4">
        <v>18.517840805123516</v>
      </c>
      <c r="D1349" s="4">
        <v>5.4555555555555557</v>
      </c>
      <c r="E1349" s="4">
        <v>13.091603053435113</v>
      </c>
      <c r="F1349" s="5">
        <f>(C1349+D1349+E1349)/3</f>
        <v>12.35499980470472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280 G1</dc:creator>
  <cp:lastModifiedBy>DELL</cp:lastModifiedBy>
  <dcterms:created xsi:type="dcterms:W3CDTF">2022-04-13T01:14:35Z</dcterms:created>
  <dcterms:modified xsi:type="dcterms:W3CDTF">2023-01-20T10:42:35Z</dcterms:modified>
</cp:coreProperties>
</file>